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Volumes/JACKVILLE/Muema et al Nature communications - Microbiology/Manuscript data files/"/>
    </mc:Choice>
  </mc:AlternateContent>
  <xr:revisionPtr revIDLastSave="0" documentId="13_ncr:1_{6576DE3A-49DC-854F-B71C-D79213CF11EB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Sheet1" sheetId="2" r:id="rId1"/>
  </sheets>
  <definedNames>
    <definedName name="_xlnm._FilterDatabase" localSheetId="0" hidden="1">Sheet1!$A$1:$F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2" l="1"/>
  <c r="S2" i="2" s="1"/>
  <c r="AN2" i="2"/>
  <c r="AO2" i="2" s="1"/>
  <c r="BH2" i="2"/>
  <c r="BI2" i="2" s="1"/>
  <c r="BT2" i="2"/>
  <c r="BU2" i="2" s="1"/>
  <c r="CV2" i="2"/>
  <c r="CW2" i="2" s="1"/>
  <c r="R3" i="2"/>
  <c r="S3" i="2" s="1"/>
  <c r="AN3" i="2"/>
  <c r="AO3" i="2" s="1"/>
  <c r="BH3" i="2"/>
  <c r="BI3" i="2" s="1"/>
  <c r="BT3" i="2"/>
  <c r="BU3" i="2" s="1"/>
  <c r="CV3" i="2"/>
  <c r="CW3" i="2" s="1"/>
  <c r="R4" i="2"/>
  <c r="S4" i="2" s="1"/>
  <c r="AN4" i="2"/>
  <c r="AO4" i="2" s="1"/>
  <c r="BH4" i="2"/>
  <c r="BI4" i="2" s="1"/>
  <c r="BT4" i="2"/>
  <c r="BU4" i="2" s="1"/>
  <c r="CV4" i="2"/>
  <c r="CW4" i="2" s="1"/>
  <c r="R5" i="2"/>
  <c r="S5" i="2" s="1"/>
  <c r="AN5" i="2"/>
  <c r="AO5" i="2" s="1"/>
  <c r="BH5" i="2"/>
  <c r="BI5" i="2" s="1"/>
  <c r="BT5" i="2"/>
  <c r="BU5" i="2" s="1"/>
  <c r="CV5" i="2"/>
  <c r="CW5" i="2" s="1"/>
  <c r="R6" i="2"/>
  <c r="S6" i="2" s="1"/>
  <c r="AN6" i="2"/>
  <c r="AO6" i="2" s="1"/>
  <c r="BH6" i="2"/>
  <c r="BI6" i="2" s="1"/>
  <c r="BT6" i="2"/>
  <c r="BU6" i="2" s="1"/>
  <c r="CV6" i="2"/>
  <c r="CW6" i="2" s="1"/>
  <c r="R7" i="2"/>
  <c r="S7" i="2" s="1"/>
  <c r="AN7" i="2"/>
  <c r="AO7" i="2" s="1"/>
  <c r="BH7" i="2"/>
  <c r="BI7" i="2" s="1"/>
  <c r="BT7" i="2"/>
  <c r="BU7" i="2"/>
  <c r="CV7" i="2"/>
  <c r="CW7" i="2" s="1"/>
  <c r="R8" i="2"/>
  <c r="S8" i="2" s="1"/>
  <c r="AN8" i="2"/>
  <c r="AO8" i="2" s="1"/>
  <c r="BH8" i="2"/>
  <c r="BI8" i="2" s="1"/>
  <c r="BT8" i="2"/>
  <c r="BU8" i="2" s="1"/>
  <c r="CV8" i="2"/>
  <c r="CW8" i="2" s="1"/>
  <c r="R9" i="2"/>
  <c r="S9" i="2" s="1"/>
  <c r="AN9" i="2"/>
  <c r="AO9" i="2" s="1"/>
  <c r="BH9" i="2"/>
  <c r="BI9" i="2" s="1"/>
  <c r="BT9" i="2"/>
  <c r="BU9" i="2" s="1"/>
  <c r="CV9" i="2"/>
  <c r="CW9" i="2" s="1"/>
  <c r="R10" i="2"/>
  <c r="S10" i="2" s="1"/>
  <c r="AN10" i="2"/>
  <c r="AO10" i="2" s="1"/>
  <c r="BH10" i="2"/>
  <c r="BI10" i="2" s="1"/>
  <c r="BT10" i="2"/>
  <c r="BU10" i="2" s="1"/>
  <c r="CV10" i="2"/>
  <c r="CW10" i="2" s="1"/>
  <c r="R11" i="2"/>
  <c r="S11" i="2" s="1"/>
  <c r="AN11" i="2"/>
  <c r="AO11" i="2" s="1"/>
  <c r="BH11" i="2"/>
  <c r="BI11" i="2"/>
  <c r="BT11" i="2"/>
  <c r="BU11" i="2" s="1"/>
  <c r="CV11" i="2"/>
  <c r="CW11" i="2" s="1"/>
  <c r="R12" i="2"/>
  <c r="S12" i="2" s="1"/>
  <c r="AN12" i="2"/>
  <c r="AO12" i="2" s="1"/>
  <c r="BH12" i="2"/>
  <c r="BI12" i="2" s="1"/>
  <c r="BT12" i="2"/>
  <c r="BU12" i="2" s="1"/>
  <c r="CV12" i="2"/>
  <c r="CW12" i="2" s="1"/>
  <c r="R13" i="2"/>
  <c r="S13" i="2" s="1"/>
  <c r="AN13" i="2"/>
  <c r="AO13" i="2" s="1"/>
  <c r="BH13" i="2"/>
  <c r="BI13" i="2" s="1"/>
  <c r="BT13" i="2"/>
  <c r="BU13" i="2" s="1"/>
  <c r="CV13" i="2"/>
  <c r="CW13" i="2" s="1"/>
  <c r="R14" i="2"/>
  <c r="S14" i="2" s="1"/>
  <c r="AN14" i="2"/>
  <c r="AO14" i="2" s="1"/>
  <c r="BH14" i="2"/>
  <c r="BI14" i="2" s="1"/>
  <c r="BT14" i="2"/>
  <c r="BU14" i="2" s="1"/>
  <c r="CV14" i="2"/>
  <c r="CW14" i="2" s="1"/>
  <c r="R15" i="2"/>
  <c r="S15" i="2" s="1"/>
  <c r="AN15" i="2"/>
  <c r="AO15" i="2" s="1"/>
  <c r="BH15" i="2"/>
  <c r="BI15" i="2" s="1"/>
  <c r="BT15" i="2"/>
  <c r="BU15" i="2" s="1"/>
  <c r="CV15" i="2"/>
  <c r="CW15" i="2" s="1"/>
  <c r="R16" i="2"/>
  <c r="S16" i="2" s="1"/>
  <c r="AN16" i="2"/>
  <c r="AO16" i="2" s="1"/>
  <c r="BH16" i="2"/>
  <c r="BI16" i="2" s="1"/>
  <c r="BT16" i="2"/>
  <c r="BU16" i="2" s="1"/>
  <c r="CV16" i="2"/>
  <c r="CW16" i="2" s="1"/>
  <c r="R17" i="2"/>
  <c r="S17" i="2" s="1"/>
  <c r="AN17" i="2"/>
  <c r="AO17" i="2" s="1"/>
  <c r="BH17" i="2"/>
  <c r="BI17" i="2" s="1"/>
  <c r="BT17" i="2"/>
  <c r="BU17" i="2" s="1"/>
  <c r="CV17" i="2"/>
  <c r="CW17" i="2" s="1"/>
  <c r="R18" i="2"/>
  <c r="S18" i="2" s="1"/>
  <c r="AN18" i="2"/>
  <c r="AO18" i="2" s="1"/>
  <c r="BH18" i="2"/>
  <c r="BI18" i="2" s="1"/>
  <c r="BT18" i="2"/>
  <c r="BU18" i="2" s="1"/>
  <c r="CV18" i="2"/>
  <c r="CW18" i="2" s="1"/>
  <c r="R19" i="2"/>
  <c r="S19" i="2" s="1"/>
  <c r="AN19" i="2"/>
  <c r="AO19" i="2" s="1"/>
  <c r="BH19" i="2"/>
  <c r="BI19" i="2" s="1"/>
  <c r="BT19" i="2"/>
  <c r="BU19" i="2" s="1"/>
  <c r="CV19" i="2"/>
  <c r="CW19" i="2" s="1"/>
  <c r="R20" i="2"/>
  <c r="S20" i="2" s="1"/>
  <c r="AN20" i="2"/>
  <c r="AO20" i="2" s="1"/>
  <c r="BH20" i="2"/>
  <c r="BI20" i="2" s="1"/>
  <c r="BT20" i="2"/>
  <c r="BU20" i="2" s="1"/>
  <c r="CV20" i="2"/>
  <c r="CW20" i="2" s="1"/>
  <c r="R21" i="2"/>
  <c r="S21" i="2" s="1"/>
  <c r="AN21" i="2"/>
  <c r="AO21" i="2" s="1"/>
  <c r="BH21" i="2"/>
  <c r="BI21" i="2" s="1"/>
  <c r="BT21" i="2"/>
  <c r="BU21" i="2" s="1"/>
  <c r="CV21" i="2"/>
  <c r="CW21" i="2" s="1"/>
  <c r="R22" i="2"/>
  <c r="S22" i="2" s="1"/>
  <c r="AN22" i="2"/>
  <c r="AO22" i="2" s="1"/>
  <c r="BH22" i="2"/>
  <c r="BI22" i="2" s="1"/>
  <c r="BT22" i="2"/>
  <c r="BU22" i="2" s="1"/>
  <c r="CV22" i="2"/>
  <c r="CW22" i="2" s="1"/>
  <c r="R23" i="2"/>
  <c r="S23" i="2" s="1"/>
  <c r="AN23" i="2"/>
  <c r="AO23" i="2" s="1"/>
  <c r="BH23" i="2"/>
  <c r="BI23" i="2" s="1"/>
  <c r="BT23" i="2"/>
  <c r="BU23" i="2" s="1"/>
  <c r="CV23" i="2"/>
  <c r="CW23" i="2" s="1"/>
  <c r="R24" i="2"/>
  <c r="S24" i="2" s="1"/>
  <c r="AN24" i="2"/>
  <c r="AO24" i="2" s="1"/>
  <c r="BH24" i="2"/>
  <c r="BI24" i="2" s="1"/>
  <c r="BT24" i="2"/>
  <c r="BU24" i="2" s="1"/>
  <c r="CV24" i="2"/>
  <c r="CW24" i="2" s="1"/>
  <c r="R25" i="2"/>
  <c r="S25" i="2" s="1"/>
  <c r="AN25" i="2"/>
  <c r="AO25" i="2" s="1"/>
  <c r="BH25" i="2"/>
  <c r="BI25" i="2" s="1"/>
  <c r="BT25" i="2"/>
  <c r="BU25" i="2" s="1"/>
  <c r="CV25" i="2"/>
  <c r="CW25" i="2" s="1"/>
  <c r="R26" i="2"/>
  <c r="S26" i="2" s="1"/>
  <c r="AN26" i="2"/>
  <c r="AO26" i="2" s="1"/>
  <c r="BH26" i="2"/>
  <c r="BI26" i="2" s="1"/>
  <c r="BT26" i="2"/>
  <c r="BU26" i="2" s="1"/>
  <c r="CV26" i="2"/>
  <c r="CW26" i="2" s="1"/>
  <c r="R27" i="2"/>
  <c r="S27" i="2" s="1"/>
  <c r="AN27" i="2"/>
  <c r="AO27" i="2" s="1"/>
  <c r="BH27" i="2"/>
  <c r="BI27" i="2" s="1"/>
  <c r="BT27" i="2"/>
  <c r="BU27" i="2" s="1"/>
  <c r="CV27" i="2"/>
  <c r="CW27" i="2" s="1"/>
  <c r="R28" i="2"/>
  <c r="S28" i="2" s="1"/>
  <c r="AN28" i="2"/>
  <c r="AO28" i="2" s="1"/>
  <c r="BH28" i="2"/>
  <c r="BI28" i="2" s="1"/>
  <c r="BT28" i="2"/>
  <c r="BU28" i="2" s="1"/>
  <c r="CV28" i="2"/>
  <c r="CW28" i="2" s="1"/>
  <c r="R29" i="2"/>
  <c r="S29" i="2" s="1"/>
  <c r="AN29" i="2"/>
  <c r="AO29" i="2" s="1"/>
  <c r="BH29" i="2"/>
  <c r="BI29" i="2" s="1"/>
  <c r="BT29" i="2"/>
  <c r="BU29" i="2" s="1"/>
  <c r="CV29" i="2"/>
  <c r="CW29" i="2" s="1"/>
  <c r="R30" i="2"/>
  <c r="S30" i="2" s="1"/>
  <c r="AN30" i="2"/>
  <c r="AO30" i="2" s="1"/>
  <c r="BH30" i="2"/>
  <c r="BI30" i="2" s="1"/>
  <c r="BT30" i="2"/>
  <c r="BU30" i="2" s="1"/>
  <c r="CV30" i="2"/>
  <c r="CW30" i="2" s="1"/>
  <c r="R31" i="2"/>
  <c r="S31" i="2" s="1"/>
  <c r="AN31" i="2"/>
  <c r="AO31" i="2" s="1"/>
  <c r="BH31" i="2"/>
  <c r="BI31" i="2" s="1"/>
  <c r="BT31" i="2"/>
  <c r="BU31" i="2" s="1"/>
  <c r="CV31" i="2"/>
  <c r="CW31" i="2" s="1"/>
  <c r="R32" i="2"/>
  <c r="S32" i="2" s="1"/>
  <c r="AN32" i="2"/>
  <c r="AO32" i="2" s="1"/>
  <c r="BH32" i="2"/>
  <c r="BI32" i="2" s="1"/>
  <c r="BT32" i="2"/>
  <c r="BU32" i="2" s="1"/>
  <c r="CV32" i="2"/>
  <c r="CW32" i="2" s="1"/>
  <c r="R33" i="2"/>
  <c r="S33" i="2" s="1"/>
  <c r="AN33" i="2"/>
  <c r="AO33" i="2" s="1"/>
  <c r="BH33" i="2"/>
  <c r="BI33" i="2" s="1"/>
  <c r="BT33" i="2"/>
  <c r="BU33" i="2" s="1"/>
  <c r="CV33" i="2"/>
  <c r="CW33" i="2" s="1"/>
  <c r="R34" i="2"/>
  <c r="S34" i="2" s="1"/>
  <c r="AN34" i="2"/>
  <c r="AO34" i="2" s="1"/>
  <c r="BH34" i="2"/>
  <c r="BI34" i="2" s="1"/>
  <c r="BT34" i="2"/>
  <c r="BU34" i="2" s="1"/>
  <c r="CV34" i="2"/>
  <c r="CW34" i="2" s="1"/>
  <c r="R35" i="2"/>
  <c r="S35" i="2" s="1"/>
  <c r="AN35" i="2"/>
  <c r="AO35" i="2" s="1"/>
  <c r="BH35" i="2"/>
  <c r="BI35" i="2" s="1"/>
  <c r="BT35" i="2"/>
  <c r="BU35" i="2" s="1"/>
  <c r="CV35" i="2"/>
  <c r="CW35" i="2" s="1"/>
  <c r="R36" i="2"/>
  <c r="S36" i="2" s="1"/>
  <c r="AN36" i="2"/>
  <c r="AO36" i="2" s="1"/>
  <c r="BH36" i="2"/>
  <c r="BI36" i="2" s="1"/>
  <c r="BT36" i="2"/>
  <c r="BU36" i="2" s="1"/>
  <c r="CV36" i="2"/>
  <c r="CW36" i="2" s="1"/>
  <c r="R37" i="2"/>
  <c r="S37" i="2" s="1"/>
  <c r="AN37" i="2"/>
  <c r="AO37" i="2" s="1"/>
  <c r="BH37" i="2"/>
  <c r="BI37" i="2" s="1"/>
  <c r="BT37" i="2"/>
  <c r="BU37" i="2" s="1"/>
  <c r="CV37" i="2"/>
  <c r="CW37" i="2" s="1"/>
  <c r="R38" i="2"/>
  <c r="S38" i="2" s="1"/>
  <c r="AN38" i="2"/>
  <c r="AO38" i="2" s="1"/>
  <c r="BH38" i="2"/>
  <c r="BI38" i="2" s="1"/>
  <c r="BT38" i="2"/>
  <c r="BU38" i="2" s="1"/>
  <c r="CV38" i="2"/>
  <c r="CW38" i="2" s="1"/>
  <c r="R39" i="2"/>
  <c r="S39" i="2" s="1"/>
  <c r="AN39" i="2"/>
  <c r="AO39" i="2" s="1"/>
  <c r="BH39" i="2"/>
  <c r="BI39" i="2" s="1"/>
  <c r="BT39" i="2"/>
  <c r="BU39" i="2"/>
  <c r="CV39" i="2"/>
  <c r="CW39" i="2" s="1"/>
  <c r="R40" i="2"/>
  <c r="S40" i="2" s="1"/>
  <c r="AN40" i="2"/>
  <c r="AO40" i="2" s="1"/>
  <c r="BH40" i="2"/>
  <c r="BI40" i="2" s="1"/>
  <c r="BT40" i="2"/>
  <c r="BU40" i="2" s="1"/>
  <c r="CV40" i="2"/>
  <c r="CW40" i="2" s="1"/>
  <c r="R41" i="2"/>
  <c r="S41" i="2" s="1"/>
  <c r="AN41" i="2"/>
  <c r="AO41" i="2" s="1"/>
  <c r="BH41" i="2"/>
  <c r="BI41" i="2" s="1"/>
  <c r="BT41" i="2"/>
  <c r="BU41" i="2" s="1"/>
  <c r="CV41" i="2"/>
  <c r="CW41" i="2" s="1"/>
  <c r="R42" i="2"/>
  <c r="S42" i="2" s="1"/>
  <c r="AN42" i="2"/>
  <c r="AO42" i="2" s="1"/>
  <c r="BH42" i="2"/>
  <c r="BI42" i="2" s="1"/>
  <c r="BT42" i="2"/>
  <c r="BU42" i="2"/>
  <c r="CV42" i="2"/>
  <c r="CW42" i="2" s="1"/>
  <c r="R43" i="2"/>
  <c r="S43" i="2" s="1"/>
  <c r="AN43" i="2"/>
  <c r="AO43" i="2" s="1"/>
  <c r="BH43" i="2"/>
  <c r="BI43" i="2" s="1"/>
  <c r="BT43" i="2"/>
  <c r="BU43" i="2" s="1"/>
  <c r="CV43" i="2"/>
  <c r="CW43" i="2" s="1"/>
  <c r="R44" i="2"/>
  <c r="S44" i="2" s="1"/>
  <c r="AN44" i="2"/>
  <c r="AO44" i="2" s="1"/>
  <c r="BH44" i="2"/>
  <c r="BI44" i="2" s="1"/>
  <c r="BT44" i="2"/>
  <c r="BU44" i="2" s="1"/>
  <c r="CV44" i="2"/>
  <c r="CW44" i="2" s="1"/>
  <c r="R45" i="2"/>
  <c r="S45" i="2" s="1"/>
  <c r="AN45" i="2"/>
  <c r="AO45" i="2" s="1"/>
  <c r="BH45" i="2"/>
  <c r="BI45" i="2" s="1"/>
  <c r="BT45" i="2"/>
  <c r="BU45" i="2" s="1"/>
  <c r="CV45" i="2"/>
  <c r="CW45" i="2" s="1"/>
  <c r="R46" i="2"/>
  <c r="S46" i="2" s="1"/>
  <c r="AN46" i="2"/>
  <c r="AO46" i="2" s="1"/>
  <c r="BH46" i="2"/>
  <c r="BI46" i="2"/>
  <c r="BT46" i="2"/>
  <c r="BU46" i="2" s="1"/>
  <c r="CV46" i="2"/>
  <c r="CW46" i="2" s="1"/>
  <c r="R47" i="2"/>
  <c r="S47" i="2" s="1"/>
  <c r="AN47" i="2"/>
  <c r="AO47" i="2" s="1"/>
  <c r="BH47" i="2"/>
  <c r="BI47" i="2" s="1"/>
  <c r="BT47" i="2"/>
  <c r="BU47" i="2" s="1"/>
  <c r="CV47" i="2"/>
  <c r="CW47" i="2" s="1"/>
  <c r="R48" i="2"/>
  <c r="S48" i="2" s="1"/>
  <c r="AN48" i="2"/>
  <c r="AO48" i="2" s="1"/>
  <c r="BH48" i="2"/>
  <c r="BI48" i="2"/>
  <c r="BT48" i="2"/>
  <c r="BU48" i="2" s="1"/>
  <c r="CV48" i="2"/>
  <c r="CW48" i="2" s="1"/>
  <c r="R49" i="2"/>
  <c r="S49" i="2" s="1"/>
  <c r="AN49" i="2"/>
  <c r="AO49" i="2" s="1"/>
  <c r="BH49" i="2"/>
  <c r="BI49" i="2" s="1"/>
  <c r="BT49" i="2"/>
  <c r="BU49" i="2" s="1"/>
  <c r="CV49" i="2"/>
  <c r="CW49" i="2" s="1"/>
  <c r="R50" i="2"/>
  <c r="S50" i="2" s="1"/>
  <c r="AN50" i="2"/>
  <c r="AO50" i="2" s="1"/>
  <c r="BH50" i="2"/>
  <c r="BI50" i="2" s="1"/>
  <c r="BT50" i="2"/>
  <c r="BU50" i="2" s="1"/>
  <c r="CV50" i="2"/>
  <c r="CW50" i="2" s="1"/>
  <c r="R51" i="2"/>
  <c r="S51" i="2" s="1"/>
  <c r="AN51" i="2"/>
  <c r="AO51" i="2" s="1"/>
  <c r="BH51" i="2"/>
  <c r="BI51" i="2" s="1"/>
  <c r="BT51" i="2"/>
  <c r="BU51" i="2" s="1"/>
  <c r="CV51" i="2"/>
  <c r="CW51" i="2" s="1"/>
  <c r="R52" i="2"/>
  <c r="S52" i="2" s="1"/>
  <c r="AN52" i="2"/>
  <c r="AO52" i="2" s="1"/>
  <c r="BH52" i="2"/>
  <c r="BI52" i="2" s="1"/>
  <c r="BT52" i="2"/>
  <c r="BU52" i="2" s="1"/>
  <c r="CV52" i="2"/>
  <c r="CW52" i="2" s="1"/>
  <c r="R53" i="2"/>
  <c r="S53" i="2" s="1"/>
  <c r="AN53" i="2"/>
  <c r="AO53" i="2" s="1"/>
  <c r="BH53" i="2"/>
  <c r="BI53" i="2" s="1"/>
  <c r="BT53" i="2"/>
  <c r="BU53" i="2" s="1"/>
  <c r="CV53" i="2"/>
  <c r="CW53" i="2" s="1"/>
  <c r="R54" i="2"/>
  <c r="S54" i="2" s="1"/>
  <c r="AN54" i="2"/>
  <c r="AO54" i="2" s="1"/>
  <c r="BH54" i="2"/>
  <c r="BI54" i="2" s="1"/>
  <c r="BT54" i="2"/>
  <c r="BU54" i="2" s="1"/>
  <c r="CV54" i="2"/>
  <c r="CW54" i="2" s="1"/>
  <c r="R55" i="2"/>
  <c r="S55" i="2" s="1"/>
  <c r="AN55" i="2"/>
  <c r="AO55" i="2" s="1"/>
  <c r="BH55" i="2"/>
  <c r="BI55" i="2" s="1"/>
  <c r="BT55" i="2"/>
  <c r="BU55" i="2" s="1"/>
  <c r="CV55" i="2"/>
  <c r="CW55" i="2" s="1"/>
  <c r="R56" i="2"/>
  <c r="S56" i="2" s="1"/>
  <c r="AN56" i="2"/>
  <c r="AO56" i="2" s="1"/>
  <c r="BH56" i="2"/>
  <c r="BI56" i="2" s="1"/>
  <c r="BT56" i="2"/>
  <c r="BU56" i="2" s="1"/>
  <c r="CV56" i="2"/>
  <c r="CW56" i="2" s="1"/>
  <c r="R57" i="2"/>
  <c r="S57" i="2" s="1"/>
  <c r="AN57" i="2"/>
  <c r="AO57" i="2" s="1"/>
  <c r="BH57" i="2"/>
  <c r="BI57" i="2" s="1"/>
  <c r="BT57" i="2"/>
  <c r="BU57" i="2" s="1"/>
  <c r="CV57" i="2"/>
  <c r="CW57" i="2" s="1"/>
  <c r="R58" i="2"/>
  <c r="S58" i="2" s="1"/>
  <c r="AN58" i="2"/>
  <c r="AO58" i="2" s="1"/>
  <c r="BH58" i="2"/>
  <c r="BI58" i="2" s="1"/>
  <c r="BT58" i="2"/>
  <c r="BU58" i="2" s="1"/>
  <c r="CV58" i="2"/>
  <c r="CW58" i="2" s="1"/>
  <c r="R59" i="2"/>
  <c r="S59" i="2" s="1"/>
  <c r="AN59" i="2"/>
  <c r="AO59" i="2" s="1"/>
  <c r="BH59" i="2"/>
  <c r="BI59" i="2" s="1"/>
  <c r="BT59" i="2"/>
  <c r="BU59" i="2" s="1"/>
  <c r="CV59" i="2"/>
  <c r="CW59" i="2" s="1"/>
  <c r="R60" i="2"/>
  <c r="S60" i="2" s="1"/>
  <c r="AN60" i="2"/>
  <c r="AO60" i="2" s="1"/>
  <c r="BH60" i="2"/>
  <c r="BI60" i="2" s="1"/>
  <c r="BT60" i="2"/>
  <c r="BU60" i="2" s="1"/>
  <c r="CV60" i="2"/>
  <c r="CW60" i="2" s="1"/>
  <c r="R61" i="2"/>
  <c r="S61" i="2" s="1"/>
  <c r="AN61" i="2"/>
  <c r="AO61" i="2"/>
  <c r="BH61" i="2"/>
  <c r="BI61" i="2" s="1"/>
  <c r="BT61" i="2"/>
  <c r="BU61" i="2"/>
  <c r="CV61" i="2"/>
  <c r="CW61" i="2" s="1"/>
  <c r="R62" i="2"/>
  <c r="S62" i="2"/>
  <c r="AN62" i="2"/>
  <c r="AO62" i="2" s="1"/>
  <c r="BH62" i="2"/>
  <c r="BI62" i="2" s="1"/>
  <c r="BT62" i="2"/>
  <c r="BU62" i="2" s="1"/>
  <c r="CV62" i="2"/>
  <c r="CW62" i="2" s="1"/>
  <c r="R63" i="2"/>
  <c r="S63" i="2" s="1"/>
  <c r="AN63" i="2"/>
  <c r="AO63" i="2" s="1"/>
  <c r="BH63" i="2"/>
  <c r="BI63" i="2" s="1"/>
  <c r="BT63" i="2"/>
  <c r="BU63" i="2" s="1"/>
  <c r="CV63" i="2"/>
  <c r="CW63" i="2" s="1"/>
  <c r="R64" i="2"/>
  <c r="S64" i="2" s="1"/>
  <c r="AN64" i="2"/>
  <c r="AO64" i="2" s="1"/>
  <c r="BH64" i="2"/>
  <c r="BI64" i="2" s="1"/>
  <c r="BT64" i="2"/>
  <c r="BU64" i="2" s="1"/>
  <c r="CV64" i="2"/>
  <c r="CW64" i="2" s="1"/>
  <c r="R65" i="2"/>
  <c r="S65" i="2" s="1"/>
  <c r="AN65" i="2"/>
  <c r="AO65" i="2" s="1"/>
  <c r="BH65" i="2"/>
  <c r="BI65" i="2" s="1"/>
  <c r="BT65" i="2"/>
  <c r="BU65" i="2" s="1"/>
  <c r="CV65" i="2"/>
  <c r="CW65" i="2" s="1"/>
  <c r="R66" i="2"/>
  <c r="S66" i="2" s="1"/>
  <c r="AN66" i="2"/>
  <c r="AO66" i="2" s="1"/>
  <c r="BH66" i="2"/>
  <c r="BI66" i="2" s="1"/>
  <c r="BT66" i="2"/>
  <c r="BU66" i="2" s="1"/>
  <c r="CV66" i="2"/>
  <c r="CW66" i="2" s="1"/>
  <c r="R67" i="2"/>
  <c r="S67" i="2" s="1"/>
  <c r="AN67" i="2"/>
  <c r="AO67" i="2" s="1"/>
  <c r="BH67" i="2"/>
  <c r="BI67" i="2"/>
  <c r="BT67" i="2"/>
  <c r="BU67" i="2" s="1"/>
  <c r="CV67" i="2"/>
  <c r="CW67" i="2" s="1"/>
  <c r="R68" i="2"/>
  <c r="S68" i="2" s="1"/>
  <c r="AN68" i="2"/>
  <c r="AO68" i="2" s="1"/>
  <c r="BH68" i="2"/>
  <c r="BI68" i="2" s="1"/>
  <c r="BT68" i="2"/>
  <c r="BU68" i="2" s="1"/>
  <c r="CV68" i="2"/>
  <c r="CW68" i="2"/>
  <c r="R69" i="2"/>
  <c r="S69" i="2" s="1"/>
  <c r="AN69" i="2"/>
  <c r="AO69" i="2" s="1"/>
  <c r="BH69" i="2"/>
  <c r="BI69" i="2" s="1"/>
  <c r="BT69" i="2"/>
  <c r="BU69" i="2"/>
  <c r="CV69" i="2"/>
  <c r="CW69" i="2" s="1"/>
  <c r="R70" i="2"/>
  <c r="S70" i="2"/>
  <c r="AN70" i="2"/>
  <c r="AO70" i="2" s="1"/>
  <c r="BH70" i="2"/>
  <c r="BI70" i="2" s="1"/>
  <c r="BT70" i="2"/>
  <c r="BU70" i="2" s="1"/>
  <c r="CV70" i="2"/>
  <c r="CW70" i="2" s="1"/>
  <c r="R71" i="2"/>
  <c r="S71" i="2" s="1"/>
  <c r="AN71" i="2"/>
  <c r="AO71" i="2" s="1"/>
  <c r="BH71" i="2"/>
  <c r="BI71" i="2" s="1"/>
  <c r="BT71" i="2"/>
  <c r="BU71" i="2" s="1"/>
  <c r="CV71" i="2"/>
  <c r="CW71" i="2" s="1"/>
  <c r="R72" i="2"/>
  <c r="S72" i="2" s="1"/>
  <c r="AN72" i="2"/>
  <c r="AO72" i="2" s="1"/>
  <c r="BH72" i="2"/>
  <c r="BI72" i="2" s="1"/>
  <c r="BT72" i="2"/>
  <c r="BU72" i="2" s="1"/>
  <c r="CV72" i="2"/>
  <c r="CW72" i="2" s="1"/>
  <c r="R73" i="2"/>
  <c r="S73" i="2" s="1"/>
  <c r="AN73" i="2"/>
  <c r="AO73" i="2" s="1"/>
  <c r="BH73" i="2"/>
  <c r="BI73" i="2" s="1"/>
  <c r="BT73" i="2"/>
  <c r="BU73" i="2" s="1"/>
  <c r="CV73" i="2"/>
  <c r="CW73" i="2" s="1"/>
  <c r="R74" i="2"/>
  <c r="S74" i="2" s="1"/>
  <c r="AN74" i="2"/>
  <c r="AO74" i="2" s="1"/>
  <c r="BH74" i="2"/>
  <c r="BI74" i="2" s="1"/>
  <c r="BT74" i="2"/>
  <c r="BU74" i="2" s="1"/>
  <c r="CV74" i="2"/>
  <c r="CW74" i="2" s="1"/>
  <c r="R75" i="2"/>
  <c r="S75" i="2" s="1"/>
  <c r="AN75" i="2"/>
  <c r="AO75" i="2" s="1"/>
  <c r="BH75" i="2"/>
  <c r="BI75" i="2"/>
  <c r="BT75" i="2"/>
  <c r="BU75" i="2" s="1"/>
  <c r="CV75" i="2"/>
  <c r="CW75" i="2" s="1"/>
  <c r="R76" i="2"/>
  <c r="S76" i="2" s="1"/>
  <c r="AN76" i="2"/>
  <c r="AO76" i="2" s="1"/>
  <c r="BH76" i="2"/>
  <c r="BI76" i="2" s="1"/>
  <c r="BT76" i="2"/>
  <c r="BU76" i="2" s="1"/>
  <c r="CV76" i="2"/>
  <c r="CW76" i="2" s="1"/>
  <c r="R77" i="2"/>
  <c r="S77" i="2" s="1"/>
  <c r="AN77" i="2"/>
  <c r="AO77" i="2" s="1"/>
  <c r="BH77" i="2"/>
  <c r="BI77" i="2" s="1"/>
  <c r="BT77" i="2"/>
  <c r="BU77" i="2" s="1"/>
  <c r="CV77" i="2"/>
  <c r="CW77" i="2" s="1"/>
  <c r="R78" i="2"/>
  <c r="S78" i="2" s="1"/>
  <c r="AN78" i="2"/>
  <c r="AO78" i="2" s="1"/>
  <c r="BH78" i="2"/>
  <c r="BI78" i="2" s="1"/>
  <c r="BT78" i="2"/>
  <c r="BU78" i="2" s="1"/>
  <c r="CV78" i="2"/>
  <c r="CW78" i="2" s="1"/>
  <c r="R79" i="2"/>
  <c r="S79" i="2" s="1"/>
  <c r="AN79" i="2"/>
  <c r="AO79" i="2" s="1"/>
  <c r="BH79" i="2"/>
  <c r="BI79" i="2" s="1"/>
  <c r="BT79" i="2"/>
  <c r="BU79" i="2" s="1"/>
  <c r="CV79" i="2"/>
  <c r="CW79" i="2" s="1"/>
  <c r="R80" i="2"/>
  <c r="S80" i="2" s="1"/>
  <c r="AN80" i="2"/>
  <c r="AO80" i="2" s="1"/>
  <c r="BH80" i="2"/>
  <c r="BI80" i="2" s="1"/>
  <c r="BT80" i="2"/>
  <c r="BU80" i="2" s="1"/>
  <c r="CV80" i="2"/>
  <c r="CW80" i="2" s="1"/>
  <c r="R81" i="2"/>
  <c r="S81" i="2" s="1"/>
  <c r="AN81" i="2"/>
  <c r="AO81" i="2" s="1"/>
  <c r="BH81" i="2"/>
  <c r="BI81" i="2" s="1"/>
  <c r="BT81" i="2"/>
  <c r="BU81" i="2" s="1"/>
  <c r="CV81" i="2"/>
  <c r="CW81" i="2" s="1"/>
  <c r="R82" i="2"/>
  <c r="S82" i="2" s="1"/>
  <c r="AN82" i="2"/>
  <c r="AO82" i="2" s="1"/>
  <c r="BH82" i="2"/>
  <c r="BI82" i="2" s="1"/>
  <c r="BT82" i="2"/>
  <c r="BU82" i="2" s="1"/>
  <c r="CV82" i="2"/>
  <c r="CW82" i="2" s="1"/>
  <c r="R83" i="2"/>
  <c r="S83" i="2" s="1"/>
  <c r="AN83" i="2"/>
  <c r="AO83" i="2" s="1"/>
  <c r="BH83" i="2"/>
  <c r="BI83" i="2" s="1"/>
  <c r="BT83" i="2"/>
  <c r="BU83" i="2" s="1"/>
  <c r="CV83" i="2"/>
  <c r="CW83" i="2" s="1"/>
  <c r="R84" i="2"/>
  <c r="S84" i="2" s="1"/>
  <c r="AN84" i="2"/>
  <c r="AO84" i="2" s="1"/>
  <c r="BH84" i="2"/>
  <c r="BI84" i="2" s="1"/>
  <c r="BT84" i="2"/>
  <c r="BU84" i="2" s="1"/>
  <c r="CV84" i="2"/>
  <c r="CW84" i="2" s="1"/>
  <c r="R85" i="2"/>
  <c r="S85" i="2" s="1"/>
  <c r="AN85" i="2"/>
  <c r="AO85" i="2" s="1"/>
  <c r="BH85" i="2"/>
  <c r="BI85" i="2" s="1"/>
  <c r="BT85" i="2"/>
  <c r="BU85" i="2" s="1"/>
  <c r="CV85" i="2"/>
  <c r="CW85" i="2" s="1"/>
  <c r="R86" i="2"/>
  <c r="S86" i="2" s="1"/>
  <c r="AN86" i="2"/>
  <c r="AO86" i="2" s="1"/>
  <c r="BH86" i="2"/>
  <c r="BI86" i="2" s="1"/>
  <c r="BT86" i="2"/>
  <c r="BU86" i="2" s="1"/>
  <c r="CV86" i="2"/>
  <c r="CW86" i="2" s="1"/>
  <c r="R87" i="2"/>
  <c r="S87" i="2" s="1"/>
  <c r="AN87" i="2"/>
  <c r="AO87" i="2" s="1"/>
  <c r="BH87" i="2"/>
  <c r="BI87" i="2" s="1"/>
  <c r="BT87" i="2"/>
  <c r="BU87" i="2" s="1"/>
  <c r="CV87" i="2"/>
  <c r="CW87" i="2" s="1"/>
  <c r="R88" i="2"/>
  <c r="S88" i="2" s="1"/>
  <c r="AN88" i="2"/>
  <c r="AO88" i="2" s="1"/>
  <c r="BH88" i="2"/>
  <c r="BI88" i="2" s="1"/>
  <c r="BT88" i="2"/>
  <c r="BU88" i="2" s="1"/>
  <c r="CV88" i="2"/>
  <c r="CW88" i="2" s="1"/>
  <c r="R89" i="2"/>
  <c r="S89" i="2" s="1"/>
  <c r="AN89" i="2"/>
  <c r="AO89" i="2" s="1"/>
  <c r="BH89" i="2"/>
  <c r="BI89" i="2" s="1"/>
  <c r="BT89" i="2"/>
  <c r="BU89" i="2" s="1"/>
  <c r="CV89" i="2"/>
  <c r="CW89" i="2" s="1"/>
  <c r="R90" i="2"/>
  <c r="S90" i="2" s="1"/>
  <c r="AN90" i="2"/>
  <c r="AO90" i="2" s="1"/>
  <c r="BH90" i="2"/>
  <c r="BI90" i="2" s="1"/>
  <c r="BT90" i="2"/>
  <c r="BU90" i="2"/>
  <c r="CV90" i="2"/>
  <c r="CW90" i="2" s="1"/>
  <c r="R91" i="2"/>
  <c r="S91" i="2" s="1"/>
  <c r="AN91" i="2"/>
  <c r="AO91" i="2" s="1"/>
  <c r="BH91" i="2"/>
  <c r="BI91" i="2" s="1"/>
  <c r="BT91" i="2"/>
  <c r="BU91" i="2" s="1"/>
  <c r="CV91" i="2"/>
  <c r="CW91" i="2" s="1"/>
  <c r="R92" i="2"/>
  <c r="S92" i="2" s="1"/>
  <c r="AN92" i="2"/>
  <c r="AO92" i="2" s="1"/>
  <c r="BH92" i="2"/>
  <c r="BI92" i="2" s="1"/>
  <c r="BT92" i="2"/>
  <c r="BU92" i="2" s="1"/>
  <c r="CV92" i="2"/>
  <c r="CW92" i="2" s="1"/>
  <c r="R93" i="2"/>
  <c r="S93" i="2" s="1"/>
  <c r="AN93" i="2"/>
  <c r="AO93" i="2" s="1"/>
  <c r="BH93" i="2"/>
  <c r="BI93" i="2" s="1"/>
  <c r="BT93" i="2"/>
  <c r="BU93" i="2" s="1"/>
  <c r="CV93" i="2"/>
  <c r="CW93" i="2" s="1"/>
  <c r="R94" i="2"/>
  <c r="S94" i="2" s="1"/>
  <c r="AN94" i="2"/>
  <c r="AO94" i="2" s="1"/>
  <c r="BH94" i="2"/>
  <c r="BI94" i="2" s="1"/>
  <c r="BT94" i="2"/>
  <c r="BU94" i="2" s="1"/>
  <c r="CV94" i="2"/>
  <c r="CW94" i="2" s="1"/>
  <c r="R95" i="2"/>
  <c r="S95" i="2" s="1"/>
  <c r="AN95" i="2"/>
  <c r="AO95" i="2" s="1"/>
  <c r="BH95" i="2"/>
  <c r="BI95" i="2" s="1"/>
  <c r="BT95" i="2"/>
  <c r="BU95" i="2" s="1"/>
  <c r="CV95" i="2"/>
  <c r="CW95" i="2" s="1"/>
  <c r="R96" i="2"/>
  <c r="S96" i="2" s="1"/>
  <c r="AN96" i="2"/>
  <c r="AO96" i="2" s="1"/>
  <c r="BH96" i="2"/>
  <c r="BI96" i="2" s="1"/>
  <c r="BT96" i="2"/>
  <c r="BU96" i="2" s="1"/>
  <c r="CV96" i="2"/>
  <c r="CW96" i="2" s="1"/>
  <c r="R97" i="2"/>
  <c r="S97" i="2" s="1"/>
  <c r="AN97" i="2"/>
  <c r="AO97" i="2" s="1"/>
  <c r="BH97" i="2"/>
  <c r="BI97" i="2" s="1"/>
  <c r="BT97" i="2"/>
  <c r="BU97" i="2" s="1"/>
  <c r="CV97" i="2"/>
  <c r="CW97" i="2" s="1"/>
  <c r="R98" i="2"/>
  <c r="S98" i="2" s="1"/>
  <c r="AN98" i="2"/>
  <c r="AO98" i="2" s="1"/>
  <c r="BH98" i="2"/>
  <c r="BI98" i="2" s="1"/>
  <c r="BT98" i="2"/>
  <c r="BU98" i="2" s="1"/>
  <c r="CV98" i="2"/>
  <c r="CW98" i="2" s="1"/>
  <c r="R99" i="2"/>
  <c r="S99" i="2" s="1"/>
  <c r="AN99" i="2"/>
  <c r="AO99" i="2" s="1"/>
  <c r="BH99" i="2"/>
  <c r="BI99" i="2" s="1"/>
  <c r="BT99" i="2"/>
  <c r="BU99" i="2" s="1"/>
  <c r="CV99" i="2"/>
  <c r="CW99" i="2" s="1"/>
  <c r="R100" i="2"/>
  <c r="S100" i="2" s="1"/>
  <c r="AN100" i="2"/>
  <c r="AO100" i="2" s="1"/>
  <c r="BH100" i="2"/>
  <c r="BI100" i="2" s="1"/>
  <c r="BT100" i="2"/>
  <c r="BU100" i="2" s="1"/>
  <c r="CV100" i="2"/>
  <c r="CW100" i="2" s="1"/>
  <c r="R101" i="2"/>
  <c r="S101" i="2" s="1"/>
  <c r="AN101" i="2"/>
  <c r="AO101" i="2" s="1"/>
  <c r="BH101" i="2"/>
  <c r="BI101" i="2" s="1"/>
  <c r="BT101" i="2"/>
  <c r="BU101" i="2" s="1"/>
  <c r="CV101" i="2"/>
  <c r="CW101" i="2" s="1"/>
  <c r="R102" i="2"/>
  <c r="S102" i="2" s="1"/>
  <c r="AN102" i="2"/>
  <c r="AO102" i="2" s="1"/>
  <c r="BH102" i="2"/>
  <c r="BI102" i="2" s="1"/>
  <c r="BT102" i="2"/>
  <c r="BU102" i="2" s="1"/>
  <c r="CV102" i="2"/>
  <c r="CW102" i="2" s="1"/>
  <c r="R103" i="2"/>
  <c r="S103" i="2" s="1"/>
  <c r="AN103" i="2"/>
  <c r="AO103" i="2" s="1"/>
  <c r="BH103" i="2"/>
  <c r="BI103" i="2"/>
  <c r="BT103" i="2"/>
  <c r="BU103" i="2" s="1"/>
  <c r="CV103" i="2"/>
  <c r="CW103" i="2" s="1"/>
  <c r="R104" i="2"/>
  <c r="S104" i="2" s="1"/>
  <c r="AN104" i="2"/>
  <c r="AO104" i="2" s="1"/>
  <c r="BH104" i="2"/>
  <c r="BI104" i="2" s="1"/>
  <c r="BT104" i="2"/>
  <c r="BU104" i="2" s="1"/>
  <c r="CV104" i="2"/>
  <c r="CW104" i="2" s="1"/>
  <c r="R105" i="2"/>
  <c r="S105" i="2" s="1"/>
  <c r="AN105" i="2"/>
  <c r="AO105" i="2" s="1"/>
  <c r="BH105" i="2"/>
  <c r="BI105" i="2" s="1"/>
  <c r="BT105" i="2"/>
  <c r="BU105" i="2" s="1"/>
  <c r="CV105" i="2"/>
  <c r="CW105" i="2" s="1"/>
  <c r="R106" i="2"/>
  <c r="S106" i="2" s="1"/>
  <c r="AN106" i="2"/>
  <c r="AO106" i="2" s="1"/>
  <c r="BH106" i="2"/>
  <c r="BI106" i="2" s="1"/>
  <c r="BT106" i="2"/>
  <c r="BU106" i="2" s="1"/>
  <c r="CV106" i="2"/>
  <c r="CW106" i="2" s="1"/>
  <c r="R107" i="2"/>
  <c r="S107" i="2" s="1"/>
  <c r="AN107" i="2"/>
  <c r="AO107" i="2" s="1"/>
  <c r="BH107" i="2"/>
  <c r="BI107" i="2" s="1"/>
  <c r="BT107" i="2"/>
  <c r="BU107" i="2" s="1"/>
  <c r="CV107" i="2"/>
  <c r="CW107" i="2" s="1"/>
  <c r="R108" i="2"/>
  <c r="S108" i="2" s="1"/>
  <c r="AN108" i="2"/>
  <c r="AO108" i="2" s="1"/>
  <c r="BH108" i="2"/>
  <c r="BI108" i="2" s="1"/>
  <c r="BT108" i="2"/>
  <c r="BU108" i="2" s="1"/>
  <c r="CV108" i="2"/>
  <c r="CW108" i="2" s="1"/>
  <c r="R109" i="2"/>
  <c r="S109" i="2" s="1"/>
  <c r="AN109" i="2"/>
  <c r="AO109" i="2" s="1"/>
  <c r="BH109" i="2"/>
  <c r="BI109" i="2" s="1"/>
  <c r="BT109" i="2"/>
  <c r="BU109" i="2" s="1"/>
  <c r="CV109" i="2"/>
  <c r="CW109" i="2" s="1"/>
  <c r="R110" i="2"/>
  <c r="S110" i="2" s="1"/>
  <c r="AN110" i="2"/>
  <c r="AO110" i="2" s="1"/>
  <c r="BH110" i="2"/>
  <c r="BI110" i="2" s="1"/>
  <c r="BT110" i="2"/>
  <c r="BU110" i="2" s="1"/>
  <c r="CV110" i="2"/>
  <c r="CW110" i="2" s="1"/>
  <c r="R111" i="2"/>
  <c r="S111" i="2" s="1"/>
  <c r="AN111" i="2"/>
  <c r="AO111" i="2" s="1"/>
  <c r="BH111" i="2"/>
  <c r="BI111" i="2" s="1"/>
  <c r="BT111" i="2"/>
  <c r="BU111" i="2" s="1"/>
  <c r="CV111" i="2"/>
  <c r="CW111" i="2" s="1"/>
  <c r="R112" i="2"/>
  <c r="S112" i="2" s="1"/>
  <c r="AN112" i="2"/>
  <c r="AO112" i="2" s="1"/>
  <c r="BH112" i="2"/>
  <c r="BI112" i="2" s="1"/>
  <c r="BT112" i="2"/>
  <c r="BU112" i="2" s="1"/>
  <c r="CV112" i="2"/>
  <c r="CW112" i="2" s="1"/>
  <c r="R113" i="2"/>
  <c r="S113" i="2" s="1"/>
  <c r="AN113" i="2"/>
  <c r="AO113" i="2" s="1"/>
  <c r="BH113" i="2"/>
  <c r="BI113" i="2" s="1"/>
  <c r="BT113" i="2"/>
  <c r="BU113" i="2" s="1"/>
  <c r="CV113" i="2"/>
  <c r="CW113" i="2" s="1"/>
  <c r="R114" i="2"/>
  <c r="S114" i="2" s="1"/>
  <c r="AN114" i="2"/>
  <c r="AO114" i="2" s="1"/>
  <c r="BH114" i="2"/>
  <c r="BI114" i="2" s="1"/>
  <c r="BT114" i="2"/>
  <c r="BU114" i="2" s="1"/>
  <c r="CV114" i="2"/>
  <c r="CW114" i="2" s="1"/>
  <c r="R115" i="2"/>
  <c r="S115" i="2" s="1"/>
  <c r="AN115" i="2"/>
  <c r="AO115" i="2" s="1"/>
  <c r="BH115" i="2"/>
  <c r="BI115" i="2"/>
  <c r="BT115" i="2"/>
  <c r="BU115" i="2" s="1"/>
  <c r="CV115" i="2"/>
  <c r="CW115" i="2" s="1"/>
  <c r="R116" i="2"/>
  <c r="S116" i="2" s="1"/>
  <c r="AN116" i="2"/>
  <c r="AO116" i="2" s="1"/>
  <c r="BH116" i="2"/>
  <c r="BI116" i="2" s="1"/>
  <c r="BT116" i="2"/>
  <c r="BU116" i="2" s="1"/>
  <c r="CV116" i="2"/>
  <c r="CW116" i="2" s="1"/>
  <c r="R117" i="2"/>
  <c r="S117" i="2" s="1"/>
  <c r="AN117" i="2"/>
  <c r="AO117" i="2" s="1"/>
  <c r="BH117" i="2"/>
  <c r="BI117" i="2" s="1"/>
  <c r="BT117" i="2"/>
  <c r="BU117" i="2" s="1"/>
  <c r="CV117" i="2"/>
  <c r="CW117" i="2" s="1"/>
  <c r="R118" i="2"/>
  <c r="S118" i="2" s="1"/>
  <c r="AN118" i="2"/>
  <c r="AO118" i="2" s="1"/>
  <c r="BH118" i="2"/>
  <c r="BI118" i="2" s="1"/>
  <c r="BT118" i="2"/>
  <c r="BU118" i="2" s="1"/>
  <c r="CV118" i="2"/>
  <c r="CW118" i="2" s="1"/>
</calcChain>
</file>

<file path=xl/sharedStrings.xml><?xml version="1.0" encoding="utf-8"?>
<sst xmlns="http://schemas.openxmlformats.org/spreadsheetml/2006/main" count="275" uniqueCount="158">
  <si>
    <t>[M+H]+</t>
  </si>
  <si>
    <t>1-Phenylethylamine</t>
  </si>
  <si>
    <t>17a-Estradiol</t>
  </si>
  <si>
    <t>Gly Val Arg</t>
  </si>
  <si>
    <t>Pro val</t>
  </si>
  <si>
    <t>[M+H]+, [M+Na]+</t>
  </si>
  <si>
    <t>Tetracosanoic acid</t>
  </si>
  <si>
    <t>Phe Cys Leu Phe Arg</t>
  </si>
  <si>
    <t>[M+H+H]2+</t>
  </si>
  <si>
    <t>1,2-dipalmitoyl-sn-glycero-3-PC</t>
  </si>
  <si>
    <t>His Trp Asp His Leu</t>
  </si>
  <si>
    <t>7a-Hydroxy-3-oxo-5b-cholanoic acid</t>
  </si>
  <si>
    <t>[M+Na]+, [M+H]+, [M+K]+</t>
  </si>
  <si>
    <t>Arg Glu Lys Asp Lys</t>
  </si>
  <si>
    <t>Hyodeoxycholic acid</t>
  </si>
  <si>
    <t>NADPH</t>
  </si>
  <si>
    <t>Oleoyl Ethyl Amide</t>
  </si>
  <si>
    <t>Stearamide</t>
  </si>
  <si>
    <t>Palmitic acid</t>
  </si>
  <si>
    <t>Oleamide</t>
  </si>
  <si>
    <t>Arachidonic Acid (peroxide free)</t>
  </si>
  <si>
    <t>Palmitic amide</t>
  </si>
  <si>
    <t>N-3-oxo-hexadec-11(Z)-enoyl-L-Homoserine lactone</t>
  </si>
  <si>
    <t>PAF C-16</t>
  </si>
  <si>
    <t>9R,10S-EpOME</t>
  </si>
  <si>
    <t>Leu Tyr Val Lys</t>
  </si>
  <si>
    <t>Met Asn Ala</t>
  </si>
  <si>
    <t>PE(18:1(9Z)/0:0)</t>
  </si>
  <si>
    <t>Gln Lys Leu</t>
  </si>
  <si>
    <t>Ala Gln Val Lys Gly</t>
  </si>
  <si>
    <t>Ile Arg Asp</t>
  </si>
  <si>
    <t>PE(19:1(9Z)/0:0)</t>
  </si>
  <si>
    <t>Ile Lys Leu</t>
  </si>
  <si>
    <t>Arg Leu Gly</t>
  </si>
  <si>
    <t>1-hexadecylpyridinium</t>
  </si>
  <si>
    <t>Hydroxykynurenine</t>
  </si>
  <si>
    <t>Glipzide</t>
  </si>
  <si>
    <t>Octadecanedioic acid</t>
  </si>
  <si>
    <t>Eicosapentaenoic Acid methyl ester</t>
  </si>
  <si>
    <t>Nortryptyline</t>
  </si>
  <si>
    <t>Thr Ile</t>
  </si>
  <si>
    <t>Gamma-Glutamylglutamine</t>
  </si>
  <si>
    <t>[M+Na]+</t>
  </si>
  <si>
    <t>Uridine diphosphate-N-acetylglucosamine</t>
  </si>
  <si>
    <t>Pantothenic acid</t>
  </si>
  <si>
    <t>indoleacrylic acid</t>
  </si>
  <si>
    <t>L-Tryptophan</t>
  </si>
  <si>
    <t>L-threonine / L-homoserine</t>
  </si>
  <si>
    <t>DL-Phenylalanine</t>
  </si>
  <si>
    <t>Gabapentin</t>
  </si>
  <si>
    <t>N-Acetyl-D-glucosamine</t>
  </si>
  <si>
    <t>dGMP/AMP</t>
  </si>
  <si>
    <t>L-Tyrosine</t>
  </si>
  <si>
    <t>L-Leucine / isoleucine</t>
  </si>
  <si>
    <t>cAMP</t>
  </si>
  <si>
    <t>Glutathione</t>
  </si>
  <si>
    <t>Pyroglutamic acid</t>
  </si>
  <si>
    <t>Glycerophosphocholine</t>
  </si>
  <si>
    <t>Phosphocholine</t>
  </si>
  <si>
    <t>N-Acetyl-DL-serine / L-glutamate</t>
  </si>
  <si>
    <t>Spermine</t>
  </si>
  <si>
    <t>3-Methylindole</t>
  </si>
  <si>
    <t>Gln Ala</t>
  </si>
  <si>
    <t>Log2FC</t>
  </si>
  <si>
    <t>Fold change</t>
  </si>
  <si>
    <t>07.11_h13_ntc</t>
  </si>
  <si>
    <t>07.11_h12_ntc</t>
  </si>
  <si>
    <t>07.11_H1_NTC</t>
  </si>
  <si>
    <t>07.11_h9_ntc</t>
  </si>
  <si>
    <t>07.11_H2_NTC</t>
  </si>
  <si>
    <t>07.11_h8_ntc</t>
  </si>
  <si>
    <t>07.11_h11_ntc</t>
  </si>
  <si>
    <t>07.11_h10_ntc</t>
  </si>
  <si>
    <t>07.11_h7_ntc</t>
  </si>
  <si>
    <t>07.11_h6_ntc</t>
  </si>
  <si>
    <t>07.11_h5_ntc</t>
  </si>
  <si>
    <t>07.11_h4_ntc</t>
  </si>
  <si>
    <t>07.11_h3_ntc</t>
  </si>
  <si>
    <t>07.11_H13</t>
  </si>
  <si>
    <t>07.11_H8</t>
  </si>
  <si>
    <t>07.11_H10</t>
  </si>
  <si>
    <t>07.11_H6</t>
  </si>
  <si>
    <t>07.11_H4</t>
  </si>
  <si>
    <t>07.11_H5</t>
  </si>
  <si>
    <t>07.11_H7</t>
  </si>
  <si>
    <t>07.11_H3</t>
  </si>
  <si>
    <t>07.11_H2</t>
  </si>
  <si>
    <t>07.11_H12</t>
  </si>
  <si>
    <t>07.11_H1</t>
  </si>
  <si>
    <t>07.11_H11</t>
  </si>
  <si>
    <t>07.11_H9</t>
  </si>
  <si>
    <t>Foldchange</t>
  </si>
  <si>
    <t>03.11_H5_NTC</t>
  </si>
  <si>
    <t>03.11_h4_ntc</t>
  </si>
  <si>
    <t>03.11_h3_ntc</t>
  </si>
  <si>
    <t>03.11_h2_ntc</t>
  </si>
  <si>
    <t>03.11_h1_ntc</t>
  </si>
  <si>
    <t>03.11_H2</t>
  </si>
  <si>
    <t>03.11_H4</t>
  </si>
  <si>
    <t>03.11_H3</t>
  </si>
  <si>
    <t>03.11_h5</t>
  </si>
  <si>
    <t>03.11_H1</t>
  </si>
  <si>
    <t>Log2 FC</t>
  </si>
  <si>
    <t>08.11Hek6_ntc</t>
  </si>
  <si>
    <t>08.11_Hek_NTC_03</t>
  </si>
  <si>
    <t>08.11_HEK_NTC_01</t>
  </si>
  <si>
    <t>08.11_HEK_NTC_02</t>
  </si>
  <si>
    <t>08.11Hek5_ntc</t>
  </si>
  <si>
    <t>08.11Hek4_ntc</t>
  </si>
  <si>
    <t>08.11Hek3_ntc</t>
  </si>
  <si>
    <t>08.11Hek2_ntc</t>
  </si>
  <si>
    <t>08.11Hek1_ntc</t>
  </si>
  <si>
    <t>08.11_Hek_05</t>
  </si>
  <si>
    <t>08.11_Hek_04</t>
  </si>
  <si>
    <t>08.11_Hek_02</t>
  </si>
  <si>
    <t>08.11_Hek_09</t>
  </si>
  <si>
    <t>08.11_Hek_06</t>
  </si>
  <si>
    <t>08.11_Hek_03</t>
  </si>
  <si>
    <t>08.11_Hek_07</t>
  </si>
  <si>
    <t>08.11_Hek_08</t>
  </si>
  <si>
    <t>08.11_Hek_01</t>
  </si>
  <si>
    <t>log2 FC</t>
  </si>
  <si>
    <t>07.11_V_NTC_1</t>
  </si>
  <si>
    <t>07.11_v_ NTC_2</t>
  </si>
  <si>
    <t>07.11V5_ntc</t>
  </si>
  <si>
    <t>07.11V8_ntc</t>
  </si>
  <si>
    <t>07.11V7_ntc</t>
  </si>
  <si>
    <t>07.11V6_ntc</t>
  </si>
  <si>
    <t>07.11V4_ntc</t>
  </si>
  <si>
    <t>07.11V3_ntc</t>
  </si>
  <si>
    <t>07.11V2_ntc</t>
  </si>
  <si>
    <t>07.11V1_ntc</t>
  </si>
  <si>
    <t>07.11_v4</t>
  </si>
  <si>
    <t>07.11_v3</t>
  </si>
  <si>
    <t>07.11_v9</t>
  </si>
  <si>
    <t>07.11_v5</t>
  </si>
  <si>
    <t>07.11_v8</t>
  </si>
  <si>
    <t>07.11_v7</t>
  </si>
  <si>
    <t>07.11_v2</t>
  </si>
  <si>
    <t>07.11_v10</t>
  </si>
  <si>
    <t>07.11_v1</t>
  </si>
  <si>
    <t>07.11_v6</t>
  </si>
  <si>
    <t>03.11V4_ntc</t>
  </si>
  <si>
    <t>03.11V2_ntc</t>
  </si>
  <si>
    <t>03.11V1_ntc</t>
  </si>
  <si>
    <t>03.11v5_NTC</t>
  </si>
  <si>
    <t>03.11V3_ntc</t>
  </si>
  <si>
    <t>03.11_v3</t>
  </si>
  <si>
    <t>03.11_v1</t>
  </si>
  <si>
    <t>03.11_v4</t>
  </si>
  <si>
    <t>03.11_v2</t>
  </si>
  <si>
    <t>03.11_v5</t>
  </si>
  <si>
    <t>Name</t>
  </si>
  <si>
    <t>MS/MS</t>
  </si>
  <si>
    <t>Ions</t>
  </si>
  <si>
    <t>M meas.</t>
  </si>
  <si>
    <t>m/z meas.</t>
  </si>
  <si>
    <t>RT [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AF08D-E7C0-3740-8E27-3DE9802347CF}">
  <dimension ref="A1:CW118"/>
  <sheetViews>
    <sheetView tabSelected="1" workbookViewId="0">
      <selection activeCell="K11" sqref="K11"/>
    </sheetView>
  </sheetViews>
  <sheetFormatPr baseColWidth="10" defaultRowHeight="15" x14ac:dyDescent="0.2"/>
  <sheetData>
    <row r="1" spans="1:101" x14ac:dyDescent="0.2">
      <c r="A1" t="s">
        <v>157</v>
      </c>
      <c r="B1" t="s">
        <v>156</v>
      </c>
      <c r="C1" t="s">
        <v>155</v>
      </c>
      <c r="D1" t="s">
        <v>154</v>
      </c>
      <c r="E1" t="s">
        <v>153</v>
      </c>
      <c r="F1" t="s">
        <v>152</v>
      </c>
      <c r="H1" t="s">
        <v>151</v>
      </c>
      <c r="I1" t="s">
        <v>150</v>
      </c>
      <c r="J1" t="s">
        <v>149</v>
      </c>
      <c r="K1" t="s">
        <v>148</v>
      </c>
      <c r="L1" t="s">
        <v>147</v>
      </c>
      <c r="M1" t="s">
        <v>146</v>
      </c>
      <c r="N1" t="s">
        <v>145</v>
      </c>
      <c r="O1" t="s">
        <v>144</v>
      </c>
      <c r="P1" t="s">
        <v>143</v>
      </c>
      <c r="Q1" t="s">
        <v>142</v>
      </c>
      <c r="R1" s="1" t="s">
        <v>64</v>
      </c>
      <c r="S1" s="1" t="s">
        <v>63</v>
      </c>
      <c r="T1" t="s">
        <v>141</v>
      </c>
      <c r="U1" t="s">
        <v>140</v>
      </c>
      <c r="V1" t="s">
        <v>139</v>
      </c>
      <c r="W1" t="s">
        <v>138</v>
      </c>
      <c r="X1" t="s">
        <v>137</v>
      </c>
      <c r="Y1" t="s">
        <v>136</v>
      </c>
      <c r="Z1" t="s">
        <v>135</v>
      </c>
      <c r="AA1" t="s">
        <v>134</v>
      </c>
      <c r="AB1" t="s">
        <v>133</v>
      </c>
      <c r="AC1" t="s">
        <v>132</v>
      </c>
      <c r="AD1" t="s">
        <v>131</v>
      </c>
      <c r="AE1" t="s">
        <v>130</v>
      </c>
      <c r="AF1" t="s">
        <v>129</v>
      </c>
      <c r="AG1" t="s">
        <v>128</v>
      </c>
      <c r="AH1" t="s">
        <v>127</v>
      </c>
      <c r="AI1" t="s">
        <v>126</v>
      </c>
      <c r="AJ1" t="s">
        <v>125</v>
      </c>
      <c r="AK1" t="s">
        <v>124</v>
      </c>
      <c r="AL1" t="s">
        <v>123</v>
      </c>
      <c r="AM1" t="s">
        <v>122</v>
      </c>
      <c r="AN1" s="1" t="s">
        <v>64</v>
      </c>
      <c r="AO1" s="1" t="s">
        <v>121</v>
      </c>
      <c r="AP1" t="s">
        <v>120</v>
      </c>
      <c r="AQ1" t="s">
        <v>119</v>
      </c>
      <c r="AR1" t="s">
        <v>118</v>
      </c>
      <c r="AS1" t="s">
        <v>117</v>
      </c>
      <c r="AT1" t="s">
        <v>116</v>
      </c>
      <c r="AU1" t="s">
        <v>115</v>
      </c>
      <c r="AV1" t="s">
        <v>114</v>
      </c>
      <c r="AW1" t="s">
        <v>113</v>
      </c>
      <c r="AX1" t="s">
        <v>112</v>
      </c>
      <c r="AY1" t="s">
        <v>111</v>
      </c>
      <c r="AZ1" t="s">
        <v>110</v>
      </c>
      <c r="BA1" t="s">
        <v>109</v>
      </c>
      <c r="BB1" t="s">
        <v>108</v>
      </c>
      <c r="BC1" t="s">
        <v>107</v>
      </c>
      <c r="BD1" t="s">
        <v>106</v>
      </c>
      <c r="BE1" t="s">
        <v>105</v>
      </c>
      <c r="BF1" t="s">
        <v>104</v>
      </c>
      <c r="BG1" t="s">
        <v>103</v>
      </c>
      <c r="BH1" s="1" t="s">
        <v>64</v>
      </c>
      <c r="BI1" s="1" t="s">
        <v>102</v>
      </c>
      <c r="BJ1" t="s">
        <v>101</v>
      </c>
      <c r="BK1" t="s">
        <v>100</v>
      </c>
      <c r="BL1" t="s">
        <v>99</v>
      </c>
      <c r="BM1" t="s">
        <v>98</v>
      </c>
      <c r="BN1" t="s">
        <v>97</v>
      </c>
      <c r="BO1" t="s">
        <v>96</v>
      </c>
      <c r="BP1" t="s">
        <v>95</v>
      </c>
      <c r="BQ1" t="s">
        <v>94</v>
      </c>
      <c r="BR1" t="s">
        <v>93</v>
      </c>
      <c r="BS1" t="s">
        <v>92</v>
      </c>
      <c r="BT1" s="1" t="s">
        <v>91</v>
      </c>
      <c r="BU1" s="1" t="s">
        <v>63</v>
      </c>
      <c r="BV1" t="s">
        <v>90</v>
      </c>
      <c r="BW1" t="s">
        <v>89</v>
      </c>
      <c r="BX1" t="s">
        <v>88</v>
      </c>
      <c r="BY1" t="s">
        <v>87</v>
      </c>
      <c r="BZ1" t="s">
        <v>86</v>
      </c>
      <c r="CA1" t="s">
        <v>85</v>
      </c>
      <c r="CB1" t="s">
        <v>84</v>
      </c>
      <c r="CC1" t="s">
        <v>83</v>
      </c>
      <c r="CD1" t="s">
        <v>82</v>
      </c>
      <c r="CE1" t="s">
        <v>81</v>
      </c>
      <c r="CF1" t="s">
        <v>80</v>
      </c>
      <c r="CG1" t="s">
        <v>79</v>
      </c>
      <c r="CH1" t="s">
        <v>78</v>
      </c>
      <c r="CI1" t="s">
        <v>77</v>
      </c>
      <c r="CJ1" t="s">
        <v>76</v>
      </c>
      <c r="CK1" t="s">
        <v>75</v>
      </c>
      <c r="CL1" t="s">
        <v>74</v>
      </c>
      <c r="CM1" t="s">
        <v>73</v>
      </c>
      <c r="CN1" t="s">
        <v>72</v>
      </c>
      <c r="CO1" t="s">
        <v>71</v>
      </c>
      <c r="CP1" t="s">
        <v>70</v>
      </c>
      <c r="CQ1" t="s">
        <v>69</v>
      </c>
      <c r="CR1" t="s">
        <v>68</v>
      </c>
      <c r="CS1" t="s">
        <v>67</v>
      </c>
      <c r="CT1" t="s">
        <v>66</v>
      </c>
      <c r="CU1" t="s">
        <v>65</v>
      </c>
      <c r="CV1" s="1" t="s">
        <v>64</v>
      </c>
      <c r="CW1" s="1" t="s">
        <v>63</v>
      </c>
    </row>
    <row r="2" spans="1:101" x14ac:dyDescent="0.2">
      <c r="A2">
        <v>0.43</v>
      </c>
      <c r="B2">
        <v>218.11911000000001</v>
      </c>
      <c r="C2">
        <v>217.11183</v>
      </c>
      <c r="D2" t="s">
        <v>0</v>
      </c>
      <c r="E2" t="b">
        <v>1</v>
      </c>
      <c r="F2" t="s">
        <v>62</v>
      </c>
      <c r="H2">
        <v>55221</v>
      </c>
      <c r="I2">
        <v>60255</v>
      </c>
      <c r="J2">
        <v>65907</v>
      </c>
      <c r="K2">
        <v>55992</v>
      </c>
      <c r="L2">
        <v>6198</v>
      </c>
      <c r="M2">
        <v>22793</v>
      </c>
      <c r="N2">
        <v>61748</v>
      </c>
      <c r="O2">
        <v>30188</v>
      </c>
      <c r="P2">
        <v>20031</v>
      </c>
      <c r="Q2">
        <v>48920</v>
      </c>
      <c r="R2" s="1">
        <f>((AVERAGE(H2:L2))/(AVERAGE(M2:Q2)))</f>
        <v>1.3260725174216028</v>
      </c>
      <c r="S2" s="1">
        <f>LOG(R2, 2)</f>
        <v>0.40715967263288416</v>
      </c>
      <c r="T2">
        <v>45868</v>
      </c>
      <c r="U2">
        <v>36672</v>
      </c>
      <c r="V2">
        <v>38679</v>
      </c>
      <c r="W2">
        <v>38024</v>
      </c>
      <c r="X2">
        <v>0</v>
      </c>
      <c r="Y2">
        <v>43802</v>
      </c>
      <c r="Z2">
        <v>35596</v>
      </c>
      <c r="AA2">
        <v>40748</v>
      </c>
      <c r="AB2">
        <v>28179</v>
      </c>
      <c r="AC2">
        <v>41961</v>
      </c>
      <c r="AD2">
        <v>32832</v>
      </c>
      <c r="AE2">
        <v>30332</v>
      </c>
      <c r="AF2">
        <v>61896</v>
      </c>
      <c r="AG2">
        <v>47610</v>
      </c>
      <c r="AH2">
        <v>19857</v>
      </c>
      <c r="AI2">
        <v>45338</v>
      </c>
      <c r="AJ2">
        <v>47967</v>
      </c>
      <c r="AK2">
        <v>38171</v>
      </c>
      <c r="AL2">
        <v>31196</v>
      </c>
      <c r="AM2">
        <v>37693</v>
      </c>
      <c r="AN2" s="1">
        <f>((AVERAGE(T2:AC2))/(AVERAGE(AD2:AM2)))</f>
        <v>0.88963124726387921</v>
      </c>
      <c r="AO2" s="1">
        <f>LOG(AN2, 2)</f>
        <v>-0.1687206329489922</v>
      </c>
      <c r="AP2">
        <v>7441</v>
      </c>
      <c r="AQ2">
        <v>33162</v>
      </c>
      <c r="AR2">
        <v>25000</v>
      </c>
      <c r="AS2">
        <v>24911</v>
      </c>
      <c r="AT2">
        <v>28814</v>
      </c>
      <c r="AU2">
        <v>31295</v>
      </c>
      <c r="AV2">
        <v>37340</v>
      </c>
      <c r="AW2">
        <v>26363</v>
      </c>
      <c r="AX2">
        <v>37561</v>
      </c>
      <c r="AY2">
        <v>21663</v>
      </c>
      <c r="AZ2">
        <v>92655</v>
      </c>
      <c r="BA2">
        <v>135650</v>
      </c>
      <c r="BB2">
        <v>135279</v>
      </c>
      <c r="BC2">
        <v>55301</v>
      </c>
      <c r="BD2">
        <v>35967</v>
      </c>
      <c r="BE2">
        <v>29756</v>
      </c>
      <c r="BF2">
        <v>13004</v>
      </c>
      <c r="BG2">
        <v>127893</v>
      </c>
      <c r="BH2" s="1">
        <f>((AVERAGE(AP2:AX2))/(AVERAGE(AY2:BG2)))</f>
        <v>0.38921423803401894</v>
      </c>
      <c r="BI2" s="1">
        <f>LOG(BH2, 2)</f>
        <v>-1.3613636078789395</v>
      </c>
      <c r="BJ2">
        <v>6301</v>
      </c>
      <c r="BK2">
        <v>9830</v>
      </c>
      <c r="BL2">
        <v>8949</v>
      </c>
      <c r="BM2">
        <v>8509</v>
      </c>
      <c r="BN2">
        <v>6241</v>
      </c>
      <c r="BO2">
        <v>3085</v>
      </c>
      <c r="BP2">
        <v>17148</v>
      </c>
      <c r="BQ2">
        <v>9186</v>
      </c>
      <c r="BR2">
        <v>5495</v>
      </c>
      <c r="BS2">
        <v>8545</v>
      </c>
      <c r="BT2" s="1">
        <f>((AVERAGE(BJ2:BN2))/(AVERAGE(BO2:BS2)))</f>
        <v>0.91649600773142514</v>
      </c>
      <c r="BU2" s="1">
        <f>LOG(BT2,2)</f>
        <v>-0.12579949850694691</v>
      </c>
      <c r="BV2">
        <v>5798</v>
      </c>
      <c r="BW2">
        <v>4649</v>
      </c>
      <c r="BX2">
        <v>8763</v>
      </c>
      <c r="BY2">
        <v>65022</v>
      </c>
      <c r="BZ2">
        <v>6733</v>
      </c>
      <c r="CA2">
        <v>4579</v>
      </c>
      <c r="CB2">
        <v>10810</v>
      </c>
      <c r="CC2">
        <v>6363</v>
      </c>
      <c r="CD2">
        <v>5698</v>
      </c>
      <c r="CE2">
        <v>6359</v>
      </c>
      <c r="CF2">
        <v>5668</v>
      </c>
      <c r="CG2">
        <v>8548</v>
      </c>
      <c r="CH2">
        <v>10971</v>
      </c>
      <c r="CI2">
        <v>4117</v>
      </c>
      <c r="CJ2">
        <v>5684</v>
      </c>
      <c r="CK2">
        <v>4697</v>
      </c>
      <c r="CL2">
        <v>4725</v>
      </c>
      <c r="CM2">
        <v>9925</v>
      </c>
      <c r="CN2">
        <v>13460</v>
      </c>
      <c r="CO2">
        <v>12249</v>
      </c>
      <c r="CP2">
        <v>15461</v>
      </c>
      <c r="CQ2">
        <v>7026</v>
      </c>
      <c r="CR2">
        <v>3709</v>
      </c>
      <c r="CS2">
        <v>7434</v>
      </c>
      <c r="CT2">
        <v>12368</v>
      </c>
      <c r="CU2">
        <v>16438</v>
      </c>
      <c r="CV2" s="1">
        <f>((AVERAGE(BV2:CH2))/(AVERAGE(CI2:CU2)))</f>
        <v>1.2785161944873098</v>
      </c>
      <c r="CW2" s="1">
        <f>LOG(CV2, 2)</f>
        <v>0.35447043477476031</v>
      </c>
    </row>
    <row r="3" spans="1:101" x14ac:dyDescent="0.2">
      <c r="A3">
        <v>0.44</v>
      </c>
      <c r="B3">
        <v>132.07982999999999</v>
      </c>
      <c r="C3">
        <v>131.07256000000001</v>
      </c>
      <c r="D3" t="s">
        <v>0</v>
      </c>
      <c r="E3" t="b">
        <v>1</v>
      </c>
      <c r="F3" t="s">
        <v>61</v>
      </c>
      <c r="H3">
        <v>23111</v>
      </c>
      <c r="I3">
        <v>27662</v>
      </c>
      <c r="J3">
        <v>24635</v>
      </c>
      <c r="K3">
        <v>23184</v>
      </c>
      <c r="L3">
        <v>49614</v>
      </c>
      <c r="M3">
        <v>52350</v>
      </c>
      <c r="N3">
        <v>28579</v>
      </c>
      <c r="O3">
        <v>64198</v>
      </c>
      <c r="P3">
        <v>62804</v>
      </c>
      <c r="Q3">
        <v>28714</v>
      </c>
      <c r="R3" s="1">
        <f>((AVERAGE(H3:L3))/(AVERAGE(M3:Q3)))</f>
        <v>0.62627987069238733</v>
      </c>
      <c r="S3" s="1">
        <f>LOG(R3, 2)</f>
        <v>-0.67512058496744753</v>
      </c>
      <c r="T3">
        <v>30446</v>
      </c>
      <c r="U3">
        <v>52062</v>
      </c>
      <c r="V3">
        <v>44632</v>
      </c>
      <c r="W3">
        <v>67367</v>
      </c>
      <c r="X3">
        <v>0</v>
      </c>
      <c r="Y3">
        <v>35707</v>
      </c>
      <c r="Z3">
        <v>54306</v>
      </c>
      <c r="AA3">
        <v>51417</v>
      </c>
      <c r="AB3">
        <v>45808</v>
      </c>
      <c r="AC3">
        <v>30694</v>
      </c>
      <c r="AD3">
        <v>60054</v>
      </c>
      <c r="AE3">
        <v>22222</v>
      </c>
      <c r="AF3">
        <v>27303</v>
      </c>
      <c r="AG3">
        <v>24442</v>
      </c>
      <c r="AH3">
        <v>59538</v>
      </c>
      <c r="AI3">
        <v>32483</v>
      </c>
      <c r="AJ3">
        <v>27103</v>
      </c>
      <c r="AK3">
        <v>19402</v>
      </c>
      <c r="AL3">
        <v>35770</v>
      </c>
      <c r="AM3">
        <v>71795</v>
      </c>
      <c r="AN3" s="1">
        <f>((AVERAGE(T3:AC3))/(AVERAGE(AD3:AM3)))</f>
        <v>1.0850459864461002</v>
      </c>
      <c r="AO3" s="1">
        <f>LOG(AN3, 2)</f>
        <v>0.11775618830276069</v>
      </c>
      <c r="AP3">
        <v>11172</v>
      </c>
      <c r="AQ3">
        <v>115019</v>
      </c>
      <c r="AR3">
        <v>117196</v>
      </c>
      <c r="AS3">
        <v>98599</v>
      </c>
      <c r="AT3">
        <v>59674</v>
      </c>
      <c r="AU3">
        <v>93434</v>
      </c>
      <c r="AV3">
        <v>67878</v>
      </c>
      <c r="AW3">
        <v>78770</v>
      </c>
      <c r="AX3">
        <v>35729</v>
      </c>
      <c r="AY3">
        <v>29968</v>
      </c>
      <c r="AZ3">
        <v>9054</v>
      </c>
      <c r="BA3">
        <v>12538</v>
      </c>
      <c r="BB3">
        <v>7776</v>
      </c>
      <c r="BC3">
        <v>75012</v>
      </c>
      <c r="BD3">
        <v>58534</v>
      </c>
      <c r="BE3">
        <v>60623</v>
      </c>
      <c r="BF3">
        <v>7946</v>
      </c>
      <c r="BG3">
        <v>6206</v>
      </c>
      <c r="BH3" s="1">
        <f>((AVERAGE(AP3:AX3))/(AVERAGE(AY3:BG3)))</f>
        <v>2.5311163167785637</v>
      </c>
      <c r="BI3" s="1">
        <f>LOG(BH3, 2)</f>
        <v>1.3397738076397165</v>
      </c>
      <c r="BJ3">
        <v>84686</v>
      </c>
      <c r="BK3">
        <v>41367</v>
      </c>
      <c r="BL3">
        <v>51755</v>
      </c>
      <c r="BM3">
        <v>38348</v>
      </c>
      <c r="BN3">
        <v>57293</v>
      </c>
      <c r="BO3">
        <v>51705</v>
      </c>
      <c r="BP3">
        <v>16493</v>
      </c>
      <c r="BQ3">
        <v>30768</v>
      </c>
      <c r="BR3">
        <v>48830</v>
      </c>
      <c r="BS3">
        <v>58898</v>
      </c>
      <c r="BT3" s="1">
        <f>((AVERAGE(BJ3:BN3))/(AVERAGE(BO3:BS3)))</f>
        <v>1.3229653497440661</v>
      </c>
      <c r="BU3" s="1">
        <f>LOG(BT3,2)</f>
        <v>0.40377527597256452</v>
      </c>
      <c r="BV3">
        <v>44819</v>
      </c>
      <c r="BW3">
        <v>68582</v>
      </c>
      <c r="BX3">
        <v>141115</v>
      </c>
      <c r="BY3">
        <v>20403</v>
      </c>
      <c r="BZ3">
        <v>84201</v>
      </c>
      <c r="CA3">
        <v>117406</v>
      </c>
      <c r="CB3">
        <v>66455</v>
      </c>
      <c r="CC3">
        <v>74567</v>
      </c>
      <c r="CD3">
        <v>85098</v>
      </c>
      <c r="CE3">
        <v>37764</v>
      </c>
      <c r="CF3">
        <v>51080</v>
      </c>
      <c r="CG3">
        <v>31078</v>
      </c>
      <c r="CH3">
        <v>59079</v>
      </c>
      <c r="CI3">
        <v>41676</v>
      </c>
      <c r="CJ3">
        <v>42567</v>
      </c>
      <c r="CK3">
        <v>70984</v>
      </c>
      <c r="CL3">
        <v>47207</v>
      </c>
      <c r="CM3">
        <v>41192</v>
      </c>
      <c r="CN3">
        <v>26157</v>
      </c>
      <c r="CO3">
        <v>19040</v>
      </c>
      <c r="CP3">
        <v>33556</v>
      </c>
      <c r="CQ3">
        <v>47934</v>
      </c>
      <c r="CR3">
        <v>50124</v>
      </c>
      <c r="CS3">
        <v>29923</v>
      </c>
      <c r="CT3">
        <v>23056</v>
      </c>
      <c r="CU3">
        <v>18464</v>
      </c>
      <c r="CV3" s="1">
        <f>((AVERAGE(BV3:CH3))/(AVERAGE(CI3:CU3)))</f>
        <v>1.7924026185248434</v>
      </c>
      <c r="CW3" s="1">
        <f>LOG(CV3, 2)</f>
        <v>0.84189473924088587</v>
      </c>
    </row>
    <row r="4" spans="1:101" x14ac:dyDescent="0.2">
      <c r="A4">
        <v>0.44</v>
      </c>
      <c r="B4">
        <v>203.05698000000001</v>
      </c>
      <c r="C4">
        <v>202.04971</v>
      </c>
      <c r="D4" t="s">
        <v>0</v>
      </c>
      <c r="E4" t="b">
        <v>1</v>
      </c>
      <c r="F4" t="s">
        <v>60</v>
      </c>
      <c r="H4">
        <v>80981</v>
      </c>
      <c r="I4">
        <v>53180</v>
      </c>
      <c r="J4">
        <v>58078</v>
      </c>
      <c r="K4">
        <v>49010</v>
      </c>
      <c r="L4">
        <v>172143</v>
      </c>
      <c r="M4">
        <v>26905</v>
      </c>
      <c r="N4">
        <v>41339</v>
      </c>
      <c r="O4">
        <v>28351</v>
      </c>
      <c r="P4">
        <v>18290</v>
      </c>
      <c r="Q4">
        <v>62284</v>
      </c>
      <c r="R4" s="1">
        <f>((AVERAGE(H4:L4))/(AVERAGE(M4:Q4)))</f>
        <v>2.333320163233974</v>
      </c>
      <c r="S4" s="1">
        <f>LOG(R4, 2)</f>
        <v>1.2223842782690237</v>
      </c>
      <c r="T4">
        <v>80782</v>
      </c>
      <c r="U4">
        <v>44822</v>
      </c>
      <c r="V4">
        <v>55750</v>
      </c>
      <c r="W4">
        <v>49274</v>
      </c>
      <c r="X4">
        <v>0</v>
      </c>
      <c r="Y4">
        <v>77338</v>
      </c>
      <c r="Z4">
        <v>53662</v>
      </c>
      <c r="AA4">
        <v>53649</v>
      </c>
      <c r="AB4">
        <v>53684</v>
      </c>
      <c r="AC4">
        <v>60478</v>
      </c>
      <c r="AD4">
        <v>21600</v>
      </c>
      <c r="AE4">
        <v>33665</v>
      </c>
      <c r="AF4">
        <v>42748</v>
      </c>
      <c r="AG4">
        <v>50802</v>
      </c>
      <c r="AH4">
        <v>24181</v>
      </c>
      <c r="AI4">
        <v>41771</v>
      </c>
      <c r="AJ4">
        <v>52710</v>
      </c>
      <c r="AK4">
        <v>42048</v>
      </c>
      <c r="AL4">
        <v>70759</v>
      </c>
      <c r="AM4">
        <v>42891</v>
      </c>
      <c r="AN4" s="1">
        <f>((AVERAGE(T4:AC4))/(AVERAGE(AD4:AM4)))</f>
        <v>1.2511112423938087</v>
      </c>
      <c r="AO4" s="7">
        <f>LOG(AN4, 2)</f>
        <v>0.32321007224933651</v>
      </c>
      <c r="AP4">
        <v>5139</v>
      </c>
      <c r="AQ4">
        <v>6228</v>
      </c>
      <c r="AR4">
        <v>3543</v>
      </c>
      <c r="AS4">
        <v>3561</v>
      </c>
      <c r="AT4">
        <v>8427</v>
      </c>
      <c r="AU4">
        <v>7356</v>
      </c>
      <c r="AV4">
        <v>20569</v>
      </c>
      <c r="AW4">
        <v>6166</v>
      </c>
      <c r="AX4">
        <v>9119</v>
      </c>
      <c r="AY4">
        <v>6027</v>
      </c>
      <c r="AZ4">
        <v>91610</v>
      </c>
      <c r="BA4">
        <v>105491</v>
      </c>
      <c r="BB4">
        <v>114108</v>
      </c>
      <c r="BC4">
        <v>10941</v>
      </c>
      <c r="BD4">
        <v>4049</v>
      </c>
      <c r="BE4">
        <v>4423</v>
      </c>
      <c r="BF4">
        <v>4431</v>
      </c>
      <c r="BG4">
        <v>114523</v>
      </c>
      <c r="BH4" s="1">
        <f>((AVERAGE(AP4:AX4))/(AVERAGE(AY4:BG4)))</f>
        <v>0.15387958376042299</v>
      </c>
      <c r="BI4" s="1">
        <f>LOG(BH4, 2)</f>
        <v>-2.7001262625809677</v>
      </c>
      <c r="BJ4">
        <v>20745</v>
      </c>
      <c r="BK4">
        <v>134463</v>
      </c>
      <c r="BL4">
        <v>106513</v>
      </c>
      <c r="BM4">
        <v>136647</v>
      </c>
      <c r="BN4">
        <v>90282</v>
      </c>
      <c r="BO4">
        <v>32323</v>
      </c>
      <c r="BP4">
        <v>120260</v>
      </c>
      <c r="BQ4">
        <v>94846</v>
      </c>
      <c r="BR4">
        <v>95616</v>
      </c>
      <c r="BS4">
        <v>32981</v>
      </c>
      <c r="BT4" s="1">
        <f>((AVERAGE(BJ4:BN4))/(AVERAGE(BO4:BS4)))</f>
        <v>1.2995112040124885</v>
      </c>
      <c r="BU4" s="1">
        <f>LOG(BT4,2)</f>
        <v>0.37796907236615401</v>
      </c>
      <c r="BV4">
        <v>304983</v>
      </c>
      <c r="BW4">
        <v>152552</v>
      </c>
      <c r="BX4">
        <v>62112</v>
      </c>
      <c r="BY4">
        <v>74626</v>
      </c>
      <c r="BZ4">
        <v>66727</v>
      </c>
      <c r="CA4">
        <v>116249</v>
      </c>
      <c r="CB4">
        <v>132687</v>
      </c>
      <c r="CC4">
        <v>199792</v>
      </c>
      <c r="CD4">
        <v>130698</v>
      </c>
      <c r="CE4">
        <v>148628</v>
      </c>
      <c r="CF4">
        <v>213454</v>
      </c>
      <c r="CG4">
        <v>282733</v>
      </c>
      <c r="CH4">
        <v>163008</v>
      </c>
      <c r="CI4">
        <v>43578</v>
      </c>
      <c r="CJ4">
        <v>117180</v>
      </c>
      <c r="CK4">
        <v>68168</v>
      </c>
      <c r="CL4">
        <v>95828</v>
      </c>
      <c r="CM4">
        <v>49823</v>
      </c>
      <c r="CN4">
        <v>102680</v>
      </c>
      <c r="CO4">
        <v>81107</v>
      </c>
      <c r="CP4">
        <v>89187</v>
      </c>
      <c r="CQ4">
        <v>152856</v>
      </c>
      <c r="CR4">
        <v>98475</v>
      </c>
      <c r="CS4">
        <v>156097</v>
      </c>
      <c r="CT4">
        <v>83594</v>
      </c>
      <c r="CU4">
        <v>106778</v>
      </c>
      <c r="CV4" s="1">
        <f>((AVERAGE(BV4:CH4))/(AVERAGE(CI4:CU4)))</f>
        <v>1.6447162285973995</v>
      </c>
      <c r="CW4" s="1">
        <f>LOG(CV4, 2)</f>
        <v>0.71783868978980725</v>
      </c>
    </row>
    <row r="5" spans="1:101" x14ac:dyDescent="0.2">
      <c r="A5">
        <v>0.44</v>
      </c>
      <c r="B5">
        <v>148.06435999999999</v>
      </c>
      <c r="C5">
        <v>147.05708000000001</v>
      </c>
      <c r="D5" t="s">
        <v>0</v>
      </c>
      <c r="E5" t="b">
        <v>1</v>
      </c>
      <c r="F5" t="s">
        <v>59</v>
      </c>
      <c r="H5">
        <v>69167</v>
      </c>
      <c r="I5">
        <v>62940</v>
      </c>
      <c r="J5">
        <v>55873</v>
      </c>
      <c r="K5">
        <v>62721</v>
      </c>
      <c r="L5">
        <v>54145</v>
      </c>
      <c r="M5">
        <v>42858</v>
      </c>
      <c r="N5">
        <v>58370</v>
      </c>
      <c r="O5">
        <v>12605</v>
      </c>
      <c r="P5">
        <v>11422</v>
      </c>
      <c r="Q5">
        <v>24637</v>
      </c>
      <c r="R5" s="1">
        <f>((AVERAGE(H5:L5))/(AVERAGE(M5:Q5)))</f>
        <v>2.0337709817735434</v>
      </c>
      <c r="S5" s="1">
        <f>LOG(R5, 2)</f>
        <v>1.0241572298041315</v>
      </c>
      <c r="T5">
        <v>56589</v>
      </c>
      <c r="U5">
        <v>41789</v>
      </c>
      <c r="V5">
        <v>52107</v>
      </c>
      <c r="W5">
        <v>33098</v>
      </c>
      <c r="X5">
        <v>0</v>
      </c>
      <c r="Y5">
        <v>48032</v>
      </c>
      <c r="Z5">
        <v>55550</v>
      </c>
      <c r="AA5">
        <v>13471</v>
      </c>
      <c r="AB5">
        <v>33061</v>
      </c>
      <c r="AC5">
        <v>51472</v>
      </c>
      <c r="AD5">
        <v>16021</v>
      </c>
      <c r="AE5">
        <v>20111</v>
      </c>
      <c r="AF5">
        <v>48213</v>
      </c>
      <c r="AG5">
        <v>22534</v>
      </c>
      <c r="AH5">
        <v>27216</v>
      </c>
      <c r="AI5">
        <v>29830</v>
      </c>
      <c r="AJ5">
        <v>24548</v>
      </c>
      <c r="AK5">
        <v>22854</v>
      </c>
      <c r="AL5">
        <v>39491</v>
      </c>
      <c r="AM5">
        <v>18624</v>
      </c>
      <c r="AN5" s="1">
        <f>((AVERAGE(T5:AC5))/(AVERAGE(AD5:AM5)))</f>
        <v>1.4295061645920086</v>
      </c>
      <c r="AO5" s="7">
        <f>LOG(AN5, 2)</f>
        <v>0.51551684145004883</v>
      </c>
      <c r="AP5">
        <v>5242</v>
      </c>
      <c r="AQ5">
        <v>20622</v>
      </c>
      <c r="AR5">
        <v>24935</v>
      </c>
      <c r="AS5">
        <v>19971</v>
      </c>
      <c r="AT5">
        <v>24015</v>
      </c>
      <c r="AU5">
        <v>22039</v>
      </c>
      <c r="AV5">
        <v>20031</v>
      </c>
      <c r="AW5">
        <v>22147</v>
      </c>
      <c r="AX5">
        <v>42739</v>
      </c>
      <c r="AY5">
        <v>23024</v>
      </c>
      <c r="AZ5">
        <v>52731</v>
      </c>
      <c r="BA5">
        <v>42552</v>
      </c>
      <c r="BB5">
        <v>49156</v>
      </c>
      <c r="BC5">
        <v>94384</v>
      </c>
      <c r="BD5">
        <v>15810</v>
      </c>
      <c r="BE5">
        <v>12124</v>
      </c>
      <c r="BF5">
        <v>5077</v>
      </c>
      <c r="BG5">
        <v>37614</v>
      </c>
      <c r="BH5" s="1">
        <f>((AVERAGE(AP5:AX5))/(AVERAGE(AY5:BG5)))</f>
        <v>0.60679094780913878</v>
      </c>
      <c r="BI5" s="1">
        <f>LOG(BH5, 2)</f>
        <v>-0.72072853146503335</v>
      </c>
      <c r="BJ5">
        <v>26946</v>
      </c>
      <c r="BK5">
        <v>51955</v>
      </c>
      <c r="BL5">
        <v>30563</v>
      </c>
      <c r="BM5">
        <v>42928</v>
      </c>
      <c r="BN5">
        <v>42272</v>
      </c>
      <c r="BO5">
        <v>37914</v>
      </c>
      <c r="BP5">
        <v>21031</v>
      </c>
      <c r="BQ5">
        <v>31247</v>
      </c>
      <c r="BR5">
        <v>15743</v>
      </c>
      <c r="BS5">
        <v>44413</v>
      </c>
      <c r="BT5" s="1">
        <f>((AVERAGE(BJ5:BN5))/(AVERAGE(BO5:BS5)))</f>
        <v>1.2947561656955864</v>
      </c>
      <c r="BU5" s="1">
        <f>LOG(BT5,2)</f>
        <v>0.37268042867325352</v>
      </c>
      <c r="BV5">
        <v>20342</v>
      </c>
      <c r="BW5">
        <v>51739</v>
      </c>
      <c r="BX5">
        <v>22085</v>
      </c>
      <c r="BY5">
        <v>72636</v>
      </c>
      <c r="BZ5">
        <v>41829</v>
      </c>
      <c r="CA5">
        <v>48946</v>
      </c>
      <c r="CB5">
        <v>28752</v>
      </c>
      <c r="CC5">
        <v>25236</v>
      </c>
      <c r="CD5">
        <v>22074</v>
      </c>
      <c r="CE5">
        <v>29666</v>
      </c>
      <c r="CF5">
        <v>51711</v>
      </c>
      <c r="CG5">
        <v>50989</v>
      </c>
      <c r="CH5">
        <v>30463</v>
      </c>
      <c r="CI5">
        <v>27125</v>
      </c>
      <c r="CJ5">
        <v>43312</v>
      </c>
      <c r="CK5">
        <v>64256</v>
      </c>
      <c r="CL5">
        <v>60184</v>
      </c>
      <c r="CM5">
        <v>38755</v>
      </c>
      <c r="CN5">
        <v>28585</v>
      </c>
      <c r="CO5">
        <v>19301</v>
      </c>
      <c r="CP5">
        <v>61018</v>
      </c>
      <c r="CQ5">
        <v>14627</v>
      </c>
      <c r="CR5">
        <v>44081</v>
      </c>
      <c r="CS5">
        <v>44380</v>
      </c>
      <c r="CT5">
        <v>27440</v>
      </c>
      <c r="CU5">
        <v>43092</v>
      </c>
      <c r="CV5" s="1">
        <f>((AVERAGE(BV5:CH5))/(AVERAGE(CI5:CU5)))</f>
        <v>0.96185649299824083</v>
      </c>
      <c r="CW5" s="1">
        <f>LOG(CV5, 2)</f>
        <v>-5.6106431956220934E-2</v>
      </c>
    </row>
    <row r="6" spans="1:101" x14ac:dyDescent="0.2">
      <c r="A6">
        <v>0.45</v>
      </c>
      <c r="B6">
        <v>184.07749000000001</v>
      </c>
      <c r="C6">
        <v>183.07021</v>
      </c>
      <c r="D6" t="s">
        <v>0</v>
      </c>
      <c r="E6" t="b">
        <v>1</v>
      </c>
      <c r="F6" t="s">
        <v>58</v>
      </c>
      <c r="H6">
        <v>27188</v>
      </c>
      <c r="I6">
        <v>25059</v>
      </c>
      <c r="J6">
        <v>23127</v>
      </c>
      <c r="K6">
        <v>25775</v>
      </c>
      <c r="L6">
        <v>19845</v>
      </c>
      <c r="M6">
        <v>11893</v>
      </c>
      <c r="N6">
        <v>21778</v>
      </c>
      <c r="O6">
        <v>6697</v>
      </c>
      <c r="P6">
        <v>6322</v>
      </c>
      <c r="Q6">
        <v>10211</v>
      </c>
      <c r="R6" s="1">
        <f>((AVERAGE(H6:L6))/(AVERAGE(M6:Q6)))</f>
        <v>2.1263949666965427</v>
      </c>
      <c r="S6" s="1">
        <f>LOG(R6, 2)</f>
        <v>1.0884095947857302</v>
      </c>
      <c r="T6">
        <v>20248</v>
      </c>
      <c r="U6">
        <v>13825</v>
      </c>
      <c r="V6">
        <v>19012</v>
      </c>
      <c r="W6">
        <v>10261</v>
      </c>
      <c r="X6">
        <v>0</v>
      </c>
      <c r="Y6">
        <v>13700</v>
      </c>
      <c r="Z6">
        <v>19162</v>
      </c>
      <c r="AA6">
        <v>8907</v>
      </c>
      <c r="AB6">
        <v>12156</v>
      </c>
      <c r="AC6">
        <v>18924</v>
      </c>
      <c r="AD6">
        <v>4625</v>
      </c>
      <c r="AE6">
        <v>8001</v>
      </c>
      <c r="AF6">
        <v>18298</v>
      </c>
      <c r="AG6">
        <v>8378</v>
      </c>
      <c r="AH6">
        <v>7692</v>
      </c>
      <c r="AI6">
        <v>9463</v>
      </c>
      <c r="AJ6">
        <v>7348</v>
      </c>
      <c r="AK6">
        <v>9021</v>
      </c>
      <c r="AL6">
        <v>15703</v>
      </c>
      <c r="AM6">
        <v>12471</v>
      </c>
      <c r="AN6" s="1">
        <f>((AVERAGE(T6:AC6))/(AVERAGE(AD6:AM6)))</f>
        <v>1.3484653465346534</v>
      </c>
      <c r="AO6" s="7">
        <f>LOG(AN6, 2)</f>
        <v>0.43131844702773331</v>
      </c>
      <c r="AP6">
        <v>1527</v>
      </c>
      <c r="AQ6">
        <v>8105</v>
      </c>
      <c r="AR6">
        <v>9035</v>
      </c>
      <c r="AS6">
        <v>7298</v>
      </c>
      <c r="AT6">
        <v>8311</v>
      </c>
      <c r="AU6">
        <v>8185</v>
      </c>
      <c r="AV6">
        <v>7757</v>
      </c>
      <c r="AW6">
        <v>8006</v>
      </c>
      <c r="AX6">
        <v>21134</v>
      </c>
      <c r="AY6">
        <v>6354</v>
      </c>
      <c r="AZ6">
        <v>16245</v>
      </c>
      <c r="BA6">
        <v>14419</v>
      </c>
      <c r="BB6">
        <v>16327</v>
      </c>
      <c r="BC6">
        <v>34912</v>
      </c>
      <c r="BD6">
        <v>8043</v>
      </c>
      <c r="BE6">
        <v>4526</v>
      </c>
      <c r="BF6">
        <v>3576</v>
      </c>
      <c r="BG6">
        <v>12188</v>
      </c>
      <c r="BH6" s="1">
        <f>((AVERAGE(AP6:AX6))/(AVERAGE(AY6:BG6)))</f>
        <v>0.68065871858649962</v>
      </c>
      <c r="BI6" s="1">
        <f>LOG(BH6, 2)</f>
        <v>-0.55499648081708175</v>
      </c>
      <c r="BJ6">
        <v>9220</v>
      </c>
      <c r="BK6">
        <v>19312</v>
      </c>
      <c r="BL6">
        <v>11782</v>
      </c>
      <c r="BM6">
        <v>16784</v>
      </c>
      <c r="BN6">
        <v>16163</v>
      </c>
      <c r="BO6">
        <v>14952</v>
      </c>
      <c r="BP6">
        <v>10488</v>
      </c>
      <c r="BQ6">
        <v>11332</v>
      </c>
      <c r="BR6">
        <v>7794</v>
      </c>
      <c r="BS6">
        <v>19254</v>
      </c>
      <c r="BT6" s="1">
        <f>((AVERAGE(BJ6:BN6))/(AVERAGE(BO6:BS6)))</f>
        <v>1.1479316828580384</v>
      </c>
      <c r="BU6" s="1">
        <f>LOG(BT6,2)</f>
        <v>0.19903678510184619</v>
      </c>
      <c r="BV6">
        <v>10337</v>
      </c>
      <c r="BW6">
        <v>19488</v>
      </c>
      <c r="BX6">
        <v>9026</v>
      </c>
      <c r="BY6">
        <v>28078</v>
      </c>
      <c r="BZ6">
        <v>12489</v>
      </c>
      <c r="CA6">
        <v>15148</v>
      </c>
      <c r="CB6">
        <v>17137</v>
      </c>
      <c r="CC6">
        <v>13238</v>
      </c>
      <c r="CD6">
        <v>13576</v>
      </c>
      <c r="CE6">
        <v>10637</v>
      </c>
      <c r="CF6">
        <v>15743</v>
      </c>
      <c r="CG6">
        <v>18257</v>
      </c>
      <c r="CH6">
        <v>13325</v>
      </c>
      <c r="CI6">
        <v>6413</v>
      </c>
      <c r="CJ6">
        <v>15463</v>
      </c>
      <c r="CK6">
        <v>22752</v>
      </c>
      <c r="CL6">
        <v>21972</v>
      </c>
      <c r="CM6">
        <v>18288</v>
      </c>
      <c r="CN6">
        <v>12759</v>
      </c>
      <c r="CO6">
        <v>9133</v>
      </c>
      <c r="CP6">
        <v>24097</v>
      </c>
      <c r="CQ6">
        <v>7130</v>
      </c>
      <c r="CR6">
        <v>16490</v>
      </c>
      <c r="CS6">
        <v>17603</v>
      </c>
      <c r="CT6">
        <v>13960</v>
      </c>
      <c r="CU6">
        <v>17954</v>
      </c>
      <c r="CV6" s="1">
        <f>((AVERAGE(BV6:CH6))/(AVERAGE(CI6:CU6)))</f>
        <v>0.96306626015861652</v>
      </c>
      <c r="CW6" s="1">
        <f>LOG(CV6, 2)</f>
        <v>-5.4293034187575362E-2</v>
      </c>
    </row>
    <row r="7" spans="1:101" x14ac:dyDescent="0.2">
      <c r="A7">
        <v>0.47</v>
      </c>
      <c r="B7">
        <v>258.11619999999999</v>
      </c>
      <c r="C7">
        <v>257.10892000000001</v>
      </c>
      <c r="D7" t="s">
        <v>0</v>
      </c>
      <c r="E7" t="b">
        <v>1</v>
      </c>
      <c r="F7" t="s">
        <v>57</v>
      </c>
      <c r="H7">
        <v>6338</v>
      </c>
      <c r="I7">
        <v>3213</v>
      </c>
      <c r="J7">
        <v>3602</v>
      </c>
      <c r="K7">
        <v>4436</v>
      </c>
      <c r="L7">
        <v>4300</v>
      </c>
      <c r="M7">
        <v>21794</v>
      </c>
      <c r="N7">
        <v>5826</v>
      </c>
      <c r="O7">
        <v>13142</v>
      </c>
      <c r="P7">
        <v>9138</v>
      </c>
      <c r="Q7">
        <v>27480</v>
      </c>
      <c r="R7" s="1">
        <f>((AVERAGE(H7:L7))/(AVERAGE(M7:Q7)))</f>
        <v>0.28287671232876715</v>
      </c>
      <c r="S7" s="1">
        <f>LOG(R7, 2)</f>
        <v>-1.8217546823479343</v>
      </c>
      <c r="T7">
        <v>11423</v>
      </c>
      <c r="U7">
        <v>10832</v>
      </c>
      <c r="V7">
        <v>5695</v>
      </c>
      <c r="W7">
        <v>8227</v>
      </c>
      <c r="X7">
        <v>0</v>
      </c>
      <c r="Y7">
        <v>15113</v>
      </c>
      <c r="Z7">
        <v>11457</v>
      </c>
      <c r="AA7">
        <v>4250</v>
      </c>
      <c r="AB7">
        <v>4729</v>
      </c>
      <c r="AC7">
        <v>12180</v>
      </c>
      <c r="AD7">
        <v>9394</v>
      </c>
      <c r="AE7">
        <v>21966</v>
      </c>
      <c r="AF7">
        <v>40949</v>
      </c>
      <c r="AG7">
        <v>27096</v>
      </c>
      <c r="AH7">
        <v>5894</v>
      </c>
      <c r="AI7">
        <v>26393</v>
      </c>
      <c r="AJ7">
        <v>27631</v>
      </c>
      <c r="AK7">
        <v>21626</v>
      </c>
      <c r="AL7">
        <v>12601</v>
      </c>
      <c r="AM7">
        <v>8412</v>
      </c>
      <c r="AN7" s="1">
        <f>((AVERAGE(T7:AC7))/(AVERAGE(AD7:AM7)))</f>
        <v>0.41545439241045345</v>
      </c>
      <c r="AO7" s="1">
        <f>LOG(AN7, 2)</f>
        <v>-1.2672379848103912</v>
      </c>
      <c r="AP7">
        <v>0</v>
      </c>
      <c r="AQ7">
        <v>315</v>
      </c>
      <c r="AR7">
        <v>0</v>
      </c>
      <c r="AS7">
        <v>327</v>
      </c>
      <c r="AT7">
        <v>365</v>
      </c>
      <c r="AU7">
        <v>535</v>
      </c>
      <c r="AV7">
        <v>1088</v>
      </c>
      <c r="AW7">
        <v>810</v>
      </c>
      <c r="AX7">
        <v>894</v>
      </c>
      <c r="AY7">
        <v>0</v>
      </c>
      <c r="AZ7">
        <v>11752</v>
      </c>
      <c r="BA7">
        <v>3091</v>
      </c>
      <c r="BB7">
        <v>6442</v>
      </c>
      <c r="BC7">
        <v>1630</v>
      </c>
      <c r="BD7">
        <v>772</v>
      </c>
      <c r="BE7">
        <v>409</v>
      </c>
      <c r="BF7">
        <v>272</v>
      </c>
      <c r="BG7">
        <v>9735</v>
      </c>
      <c r="BH7" s="1">
        <f>((AVERAGE(AP7:AX7))/(AVERAGE(AY7:BG7)))</f>
        <v>0.12708559364278801</v>
      </c>
      <c r="BI7" s="1">
        <f>LOG(BH7, 2)</f>
        <v>-2.9761275984397946</v>
      </c>
      <c r="BJ7">
        <v>529</v>
      </c>
      <c r="BK7">
        <v>6261</v>
      </c>
      <c r="BL7">
        <v>2745</v>
      </c>
      <c r="BM7">
        <v>4896</v>
      </c>
      <c r="BN7">
        <v>3216</v>
      </c>
      <c r="BO7">
        <v>23091</v>
      </c>
      <c r="BP7">
        <v>23265</v>
      </c>
      <c r="BQ7">
        <v>32874</v>
      </c>
      <c r="BR7">
        <v>11736</v>
      </c>
      <c r="BS7">
        <v>6740</v>
      </c>
      <c r="BT7" s="1">
        <f>((AVERAGE(BJ7:BN7))/(AVERAGE(BO7:BS7)))</f>
        <v>0.18061326837655825</v>
      </c>
      <c r="BU7" s="1">
        <f>LOG(BT7,2)</f>
        <v>-2.46902421359726</v>
      </c>
      <c r="BV7">
        <v>5732</v>
      </c>
      <c r="BW7">
        <v>3244</v>
      </c>
      <c r="BX7">
        <v>1588</v>
      </c>
      <c r="BY7">
        <v>5232</v>
      </c>
      <c r="BZ7">
        <v>2442</v>
      </c>
      <c r="CA7">
        <v>2481</v>
      </c>
      <c r="CB7">
        <v>6281</v>
      </c>
      <c r="CC7">
        <v>2895</v>
      </c>
      <c r="CD7">
        <v>1628</v>
      </c>
      <c r="CE7">
        <v>2777</v>
      </c>
      <c r="CF7">
        <v>4654</v>
      </c>
      <c r="CG7">
        <v>14367</v>
      </c>
      <c r="CH7">
        <v>4245</v>
      </c>
      <c r="CI7">
        <v>25222</v>
      </c>
      <c r="CJ7">
        <v>15073</v>
      </c>
      <c r="CK7">
        <v>21211</v>
      </c>
      <c r="CL7">
        <v>21842</v>
      </c>
      <c r="CM7">
        <v>19664</v>
      </c>
      <c r="CN7">
        <v>23548</v>
      </c>
      <c r="CO7">
        <v>15511</v>
      </c>
      <c r="CP7">
        <v>18538</v>
      </c>
      <c r="CQ7">
        <v>2344</v>
      </c>
      <c r="CR7">
        <v>29571</v>
      </c>
      <c r="CS7">
        <v>6282</v>
      </c>
      <c r="CT7">
        <v>19555</v>
      </c>
      <c r="CU7">
        <v>24841</v>
      </c>
      <c r="CV7" s="1">
        <f>((AVERAGE(BV7:CH7))/(AVERAGE(CI7:CU7)))</f>
        <v>0.23670035608259801</v>
      </c>
      <c r="CW7" s="1">
        <f>LOG(CV7, 2)</f>
        <v>-2.0788662184801834</v>
      </c>
    </row>
    <row r="8" spans="1:101" x14ac:dyDescent="0.2">
      <c r="A8">
        <v>0.48</v>
      </c>
      <c r="B8">
        <v>130.05284</v>
      </c>
      <c r="C8">
        <v>129.04555999999999</v>
      </c>
      <c r="D8" t="s">
        <v>0</v>
      </c>
      <c r="E8" t="b">
        <v>1</v>
      </c>
      <c r="F8" t="s">
        <v>56</v>
      </c>
      <c r="H8">
        <v>6350</v>
      </c>
      <c r="I8">
        <v>4511</v>
      </c>
      <c r="J8">
        <v>4274</v>
      </c>
      <c r="K8">
        <v>5054</v>
      </c>
      <c r="L8">
        <v>4091</v>
      </c>
      <c r="M8">
        <v>2911</v>
      </c>
      <c r="N8">
        <v>4455</v>
      </c>
      <c r="O8">
        <v>2361</v>
      </c>
      <c r="P8">
        <v>2129</v>
      </c>
      <c r="Q8">
        <v>2532</v>
      </c>
      <c r="R8" s="1">
        <f>((AVERAGE(H8:L8))/(AVERAGE(M8:Q8)))</f>
        <v>1.6875173755907702</v>
      </c>
      <c r="S8" s="1">
        <f>LOG(R8, 2)</f>
        <v>0.75490235700766484</v>
      </c>
      <c r="T8">
        <v>4007</v>
      </c>
      <c r="U8">
        <v>4612</v>
      </c>
      <c r="V8">
        <v>3440</v>
      </c>
      <c r="W8">
        <v>4947</v>
      </c>
      <c r="X8">
        <v>0</v>
      </c>
      <c r="Y8">
        <v>3979</v>
      </c>
      <c r="Z8">
        <v>3935</v>
      </c>
      <c r="AA8">
        <v>0</v>
      </c>
      <c r="AB8">
        <v>5273</v>
      </c>
      <c r="AC8">
        <v>4340</v>
      </c>
      <c r="AD8">
        <v>3294</v>
      </c>
      <c r="AE8">
        <v>2517</v>
      </c>
      <c r="AF8">
        <v>3847</v>
      </c>
      <c r="AG8">
        <v>2805</v>
      </c>
      <c r="AH8">
        <v>4627</v>
      </c>
      <c r="AI8">
        <v>689</v>
      </c>
      <c r="AJ8">
        <v>213</v>
      </c>
      <c r="AK8">
        <v>1316</v>
      </c>
      <c r="AL8">
        <v>3515</v>
      </c>
      <c r="AM8">
        <v>475</v>
      </c>
      <c r="AN8" s="1">
        <f>((AVERAGE(T8:AC8))/(AVERAGE(AD8:AM8)))</f>
        <v>1.4822302343548801</v>
      </c>
      <c r="AO8" s="1">
        <f>LOG(AN8, 2)</f>
        <v>0.56776955841547172</v>
      </c>
      <c r="AP8">
        <v>0</v>
      </c>
      <c r="AQ8">
        <v>4938</v>
      </c>
      <c r="AR8">
        <v>6535</v>
      </c>
      <c r="AS8">
        <v>5434</v>
      </c>
      <c r="AT8">
        <v>4800</v>
      </c>
      <c r="AU8">
        <v>4153</v>
      </c>
      <c r="AV8">
        <v>3681</v>
      </c>
      <c r="AW8">
        <v>4237</v>
      </c>
      <c r="AX8">
        <v>0</v>
      </c>
      <c r="AY8">
        <v>5263</v>
      </c>
      <c r="AZ8">
        <v>2777</v>
      </c>
      <c r="BA8">
        <v>8951</v>
      </c>
      <c r="BB8">
        <v>6752</v>
      </c>
      <c r="BC8">
        <v>4750</v>
      </c>
      <c r="BD8">
        <v>3046</v>
      </c>
      <c r="BE8">
        <v>3113</v>
      </c>
      <c r="BF8">
        <v>0</v>
      </c>
      <c r="BG8">
        <v>6659</v>
      </c>
      <c r="BH8" s="1">
        <f>((AVERAGE(AP8:AX8))/(AVERAGE(AY8:BG8)))</f>
        <v>0.8176514729733001</v>
      </c>
      <c r="BI8" s="1">
        <f>LOG(BH8, 2)</f>
        <v>-0.29044207490113683</v>
      </c>
      <c r="BJ8">
        <v>4110</v>
      </c>
      <c r="BK8">
        <v>4127</v>
      </c>
      <c r="BL8">
        <v>4729</v>
      </c>
      <c r="BM8">
        <v>3535</v>
      </c>
      <c r="BN8">
        <v>5069</v>
      </c>
      <c r="BO8">
        <v>3438</v>
      </c>
      <c r="BP8">
        <v>6632</v>
      </c>
      <c r="BQ8">
        <v>3043</v>
      </c>
      <c r="BR8">
        <v>0</v>
      </c>
      <c r="BS8">
        <v>3820</v>
      </c>
      <c r="BT8" s="1">
        <f>((AVERAGE(BJ8:BN8))/(AVERAGE(BO8:BS8)))</f>
        <v>1.2738439733065612</v>
      </c>
      <c r="BU8" s="1">
        <f>LOG(BT8,2)</f>
        <v>0.34918858001028735</v>
      </c>
      <c r="BV8">
        <v>0</v>
      </c>
      <c r="BW8">
        <v>5032</v>
      </c>
      <c r="BX8">
        <v>4656</v>
      </c>
      <c r="BY8">
        <v>5058</v>
      </c>
      <c r="BZ8">
        <v>5278</v>
      </c>
      <c r="CA8">
        <v>6362</v>
      </c>
      <c r="CB8">
        <v>0</v>
      </c>
      <c r="CC8">
        <v>0</v>
      </c>
      <c r="CD8">
        <v>0</v>
      </c>
      <c r="CE8">
        <v>5093</v>
      </c>
      <c r="CF8">
        <v>3885</v>
      </c>
      <c r="CG8">
        <v>4799</v>
      </c>
      <c r="CH8">
        <v>655</v>
      </c>
      <c r="CI8">
        <v>2166</v>
      </c>
      <c r="CJ8">
        <v>5030</v>
      </c>
      <c r="CK8">
        <v>6183</v>
      </c>
      <c r="CL8">
        <v>6009</v>
      </c>
      <c r="CM8">
        <v>5980</v>
      </c>
      <c r="CN8">
        <v>6570</v>
      </c>
      <c r="CO8">
        <v>5925</v>
      </c>
      <c r="CP8">
        <v>4594</v>
      </c>
      <c r="CQ8">
        <v>0</v>
      </c>
      <c r="CR8">
        <v>3645</v>
      </c>
      <c r="CS8">
        <v>3870</v>
      </c>
      <c r="CT8">
        <v>5735</v>
      </c>
      <c r="CU8">
        <v>3695</v>
      </c>
      <c r="CV8" s="1">
        <f>((AVERAGE(BV8:CH8))/(AVERAGE(CI8:CU8)))</f>
        <v>0.6871485808558635</v>
      </c>
      <c r="CW8" s="1">
        <f>LOG(CV8, 2)</f>
        <v>-0.54130601085524988</v>
      </c>
    </row>
    <row r="9" spans="1:101" x14ac:dyDescent="0.2">
      <c r="A9">
        <v>0.53</v>
      </c>
      <c r="B9">
        <v>308.09755999999999</v>
      </c>
      <c r="C9">
        <v>307.09028999999998</v>
      </c>
      <c r="D9" t="s">
        <v>0</v>
      </c>
      <c r="E9" t="b">
        <v>1</v>
      </c>
      <c r="F9" t="s">
        <v>55</v>
      </c>
      <c r="H9">
        <v>2344</v>
      </c>
      <c r="I9">
        <v>2288</v>
      </c>
      <c r="J9">
        <v>2321</v>
      </c>
      <c r="K9">
        <v>1577</v>
      </c>
      <c r="L9">
        <v>1597</v>
      </c>
      <c r="M9">
        <v>6690</v>
      </c>
      <c r="N9">
        <v>288</v>
      </c>
      <c r="O9">
        <v>17211</v>
      </c>
      <c r="P9">
        <v>17945</v>
      </c>
      <c r="Q9">
        <v>48566</v>
      </c>
      <c r="R9" s="1">
        <f>((AVERAGE(H9:L9))/(AVERAGE(M9:Q9)))</f>
        <v>0.11165380374862184</v>
      </c>
      <c r="S9" s="1">
        <f>LOG(R9, 2)</f>
        <v>-3.1628956941004862</v>
      </c>
      <c r="T9">
        <v>1552</v>
      </c>
      <c r="U9">
        <v>1366</v>
      </c>
      <c r="V9">
        <v>1794</v>
      </c>
      <c r="W9">
        <v>2241</v>
      </c>
      <c r="X9">
        <v>0</v>
      </c>
      <c r="Y9">
        <v>2390</v>
      </c>
      <c r="Z9">
        <v>1386</v>
      </c>
      <c r="AA9">
        <v>1916</v>
      </c>
      <c r="AB9">
        <v>2360</v>
      </c>
      <c r="AC9">
        <v>1454</v>
      </c>
      <c r="AD9">
        <v>11357</v>
      </c>
      <c r="AE9">
        <v>48409</v>
      </c>
      <c r="AF9">
        <v>55680</v>
      </c>
      <c r="AG9">
        <v>60209</v>
      </c>
      <c r="AH9">
        <v>14663</v>
      </c>
      <c r="AI9">
        <v>20781</v>
      </c>
      <c r="AJ9">
        <v>32779</v>
      </c>
      <c r="AK9">
        <v>20939</v>
      </c>
      <c r="AL9">
        <v>1067</v>
      </c>
      <c r="AM9">
        <v>3801</v>
      </c>
      <c r="AN9" s="1">
        <f>((AVERAGE(T9:AC9))/(AVERAGE(AD9:AM9)))</f>
        <v>6.1030461464300946E-2</v>
      </c>
      <c r="AO9" s="1">
        <f>LOG(AN9, 2)</f>
        <v>-4.0343266907980997</v>
      </c>
      <c r="AP9">
        <v>0</v>
      </c>
      <c r="AQ9">
        <v>1072</v>
      </c>
      <c r="AR9">
        <v>2921</v>
      </c>
      <c r="AS9">
        <v>1335</v>
      </c>
      <c r="AT9">
        <v>1121</v>
      </c>
      <c r="AU9">
        <v>1038</v>
      </c>
      <c r="AV9">
        <v>542</v>
      </c>
      <c r="AW9">
        <v>1799</v>
      </c>
      <c r="AX9">
        <v>2481</v>
      </c>
      <c r="AY9">
        <v>10372</v>
      </c>
      <c r="AZ9">
        <v>3001</v>
      </c>
      <c r="BA9">
        <v>16675</v>
      </c>
      <c r="BB9">
        <v>13349</v>
      </c>
      <c r="BC9">
        <v>8831</v>
      </c>
      <c r="BD9">
        <v>1552</v>
      </c>
      <c r="BE9">
        <v>663</v>
      </c>
      <c r="BF9">
        <v>0</v>
      </c>
      <c r="BG9">
        <v>12447</v>
      </c>
      <c r="BH9" s="1">
        <f>((AVERAGE(AP9:AX9))/(AVERAGE(AY9:BG9)))</f>
        <v>0.18401853789804157</v>
      </c>
      <c r="BI9" s="1">
        <f>LOG(BH9, 2)</f>
        <v>-2.4420769852006443</v>
      </c>
      <c r="BJ9">
        <v>645</v>
      </c>
      <c r="BK9">
        <v>1372</v>
      </c>
      <c r="BL9">
        <v>3019</v>
      </c>
      <c r="BM9">
        <v>1216</v>
      </c>
      <c r="BN9">
        <v>2442</v>
      </c>
      <c r="BO9">
        <v>2606</v>
      </c>
      <c r="BP9">
        <v>24184</v>
      </c>
      <c r="BQ9">
        <v>4217</v>
      </c>
      <c r="BR9">
        <v>3052</v>
      </c>
      <c r="BS9">
        <v>1398</v>
      </c>
      <c r="BT9" s="1">
        <f>((AVERAGE(BJ9:BN9))/(AVERAGE(BO9:BS9)))</f>
        <v>0.24519840934089179</v>
      </c>
      <c r="BU9" s="1">
        <f>LOG(BT9,2)</f>
        <v>-2.0279784749265746</v>
      </c>
      <c r="BV9">
        <v>0</v>
      </c>
      <c r="BW9">
        <v>1130</v>
      </c>
      <c r="BX9">
        <v>3737</v>
      </c>
      <c r="BY9">
        <v>1799</v>
      </c>
      <c r="BZ9">
        <v>2336</v>
      </c>
      <c r="CA9">
        <v>2503</v>
      </c>
      <c r="CB9">
        <v>1223</v>
      </c>
      <c r="CC9">
        <v>1173</v>
      </c>
      <c r="CD9">
        <v>1137</v>
      </c>
      <c r="CE9">
        <v>1598</v>
      </c>
      <c r="CF9">
        <v>2660</v>
      </c>
      <c r="CG9">
        <v>2358</v>
      </c>
      <c r="CH9">
        <v>3480</v>
      </c>
      <c r="CI9">
        <v>3229</v>
      </c>
      <c r="CJ9">
        <v>4638</v>
      </c>
      <c r="CK9">
        <v>5213</v>
      </c>
      <c r="CL9">
        <v>5295</v>
      </c>
      <c r="CM9">
        <v>16836</v>
      </c>
      <c r="CN9">
        <v>20208</v>
      </c>
      <c r="CO9">
        <v>13923</v>
      </c>
      <c r="CP9">
        <v>17979</v>
      </c>
      <c r="CQ9">
        <v>884</v>
      </c>
      <c r="CR9">
        <v>3531</v>
      </c>
      <c r="CS9">
        <v>722</v>
      </c>
      <c r="CT9">
        <v>16964</v>
      </c>
      <c r="CU9">
        <v>7980</v>
      </c>
      <c r="CV9" s="1">
        <f>((AVERAGE(BV9:CH9))/(AVERAGE(CI9:CU9)))</f>
        <v>0.2140849389277866</v>
      </c>
      <c r="CW9" s="1">
        <f>LOG(CV9, 2)</f>
        <v>-2.2237447905160463</v>
      </c>
    </row>
    <row r="10" spans="1:101" x14ac:dyDescent="0.2">
      <c r="A10">
        <v>0.53</v>
      </c>
      <c r="B10">
        <v>330.08064999999999</v>
      </c>
      <c r="C10">
        <v>329.07337000000001</v>
      </c>
      <c r="D10" t="s">
        <v>0</v>
      </c>
      <c r="E10" t="b">
        <v>1</v>
      </c>
      <c r="F10" t="s">
        <v>54</v>
      </c>
      <c r="H10">
        <v>6976</v>
      </c>
      <c r="I10">
        <v>6465</v>
      </c>
      <c r="J10">
        <v>6374</v>
      </c>
      <c r="K10">
        <v>6304</v>
      </c>
      <c r="L10">
        <v>4727</v>
      </c>
      <c r="M10">
        <v>2942</v>
      </c>
      <c r="N10">
        <v>5049</v>
      </c>
      <c r="O10">
        <v>1011</v>
      </c>
      <c r="P10">
        <v>1912</v>
      </c>
      <c r="Q10">
        <v>1203</v>
      </c>
      <c r="R10" s="1">
        <f>((AVERAGE(H10:L10))/(AVERAGE(M10:Q10)))</f>
        <v>2.545679623669225</v>
      </c>
      <c r="S10" s="1">
        <f>LOG(R10, 2)</f>
        <v>1.3480508660472401</v>
      </c>
      <c r="T10">
        <v>4613</v>
      </c>
      <c r="U10">
        <v>5340</v>
      </c>
      <c r="V10">
        <v>4615</v>
      </c>
      <c r="W10">
        <v>3963</v>
      </c>
      <c r="X10">
        <v>0</v>
      </c>
      <c r="Y10">
        <v>2749</v>
      </c>
      <c r="Z10">
        <v>4743</v>
      </c>
      <c r="AA10">
        <v>0</v>
      </c>
      <c r="AB10">
        <v>4256</v>
      </c>
      <c r="AC10">
        <v>4642</v>
      </c>
      <c r="AD10">
        <v>3521</v>
      </c>
      <c r="AE10">
        <v>912</v>
      </c>
      <c r="AF10">
        <v>1203</v>
      </c>
      <c r="AG10">
        <v>1207</v>
      </c>
      <c r="AH10">
        <v>4103</v>
      </c>
      <c r="AI10">
        <v>0</v>
      </c>
      <c r="AJ10">
        <v>0</v>
      </c>
      <c r="AK10">
        <v>1068</v>
      </c>
      <c r="AL10">
        <v>3722</v>
      </c>
      <c r="AM10">
        <v>0</v>
      </c>
      <c r="AN10" s="1">
        <f>((AVERAGE(T10:AC10))/(AVERAGE(AD10:AM10)))</f>
        <v>2.219178952719878</v>
      </c>
      <c r="AO10" s="1">
        <f>LOG(AN10, 2)</f>
        <v>1.1500260099377035</v>
      </c>
      <c r="AP10">
        <v>0</v>
      </c>
      <c r="AQ10">
        <v>11435</v>
      </c>
      <c r="AR10">
        <v>12775</v>
      </c>
      <c r="AS10">
        <v>11515</v>
      </c>
      <c r="AT10">
        <v>8798</v>
      </c>
      <c r="AU10">
        <v>9825</v>
      </c>
      <c r="AV10">
        <v>7289</v>
      </c>
      <c r="AW10">
        <v>10862</v>
      </c>
      <c r="AX10">
        <v>0</v>
      </c>
      <c r="AY10">
        <v>6665</v>
      </c>
      <c r="AZ10">
        <v>2852</v>
      </c>
      <c r="BA10">
        <v>7066</v>
      </c>
      <c r="BB10">
        <v>5340</v>
      </c>
      <c r="BC10">
        <v>9800</v>
      </c>
      <c r="BD10">
        <v>3422</v>
      </c>
      <c r="BE10">
        <v>5688</v>
      </c>
      <c r="BF10">
        <v>0</v>
      </c>
      <c r="BG10">
        <v>4927</v>
      </c>
      <c r="BH10" s="1">
        <f>((AVERAGE(AP10:AX10))/(AVERAGE(AY10:BG10)))</f>
        <v>1.5843312937062937</v>
      </c>
      <c r="BI10" s="1">
        <f>LOG(BH10, 2)</f>
        <v>0.66387404363208902</v>
      </c>
      <c r="BJ10">
        <v>5953</v>
      </c>
      <c r="BK10">
        <v>4663</v>
      </c>
      <c r="BL10">
        <v>4343</v>
      </c>
      <c r="BM10">
        <v>3965</v>
      </c>
      <c r="BN10">
        <v>5578</v>
      </c>
      <c r="BO10">
        <v>3440</v>
      </c>
      <c r="BP10">
        <v>3208</v>
      </c>
      <c r="BQ10">
        <v>2506</v>
      </c>
      <c r="BR10">
        <v>0</v>
      </c>
      <c r="BS10">
        <v>5011</v>
      </c>
      <c r="BT10" s="1">
        <f>((AVERAGE(BJ10:BN10))/(AVERAGE(BO10:BS10)))</f>
        <v>1.7297564419343452</v>
      </c>
      <c r="BU10" s="1">
        <f>LOG(BT10,2)</f>
        <v>0.7905689137288614</v>
      </c>
      <c r="BV10">
        <v>0</v>
      </c>
      <c r="BW10">
        <v>5318</v>
      </c>
      <c r="BX10">
        <v>3017</v>
      </c>
      <c r="BY10">
        <v>7061</v>
      </c>
      <c r="BZ10">
        <v>7211</v>
      </c>
      <c r="CA10">
        <v>7485</v>
      </c>
      <c r="CB10">
        <v>0</v>
      </c>
      <c r="CC10">
        <v>0</v>
      </c>
      <c r="CD10">
        <v>0</v>
      </c>
      <c r="CE10">
        <v>5439</v>
      </c>
      <c r="CF10">
        <v>3229</v>
      </c>
      <c r="CG10">
        <v>4276</v>
      </c>
      <c r="CH10">
        <v>0</v>
      </c>
      <c r="CI10">
        <v>822</v>
      </c>
      <c r="CJ10">
        <v>3740</v>
      </c>
      <c r="CK10">
        <v>4502</v>
      </c>
      <c r="CL10">
        <v>4436</v>
      </c>
      <c r="CM10">
        <v>2808</v>
      </c>
      <c r="CN10">
        <v>2947</v>
      </c>
      <c r="CO10">
        <v>3101</v>
      </c>
      <c r="CP10">
        <v>1719</v>
      </c>
      <c r="CQ10">
        <v>0</v>
      </c>
      <c r="CR10">
        <v>3085</v>
      </c>
      <c r="CS10">
        <v>3734</v>
      </c>
      <c r="CT10">
        <v>2017</v>
      </c>
      <c r="CU10">
        <v>2549</v>
      </c>
      <c r="CV10" s="1">
        <f>((AVERAGE(BV10:CH10))/(AVERAGE(CI10:CU10)))</f>
        <v>1.2136491821771009</v>
      </c>
      <c r="CW10" s="1">
        <f>LOG(CV10, 2)</f>
        <v>0.27935145596232441</v>
      </c>
    </row>
    <row r="11" spans="1:101" x14ac:dyDescent="0.2">
      <c r="A11">
        <v>0.54</v>
      </c>
      <c r="B11">
        <v>132.10481999999999</v>
      </c>
      <c r="C11">
        <v>131.09755000000001</v>
      </c>
      <c r="D11" t="s">
        <v>0</v>
      </c>
      <c r="E11" t="b">
        <v>1</v>
      </c>
      <c r="F11" t="s">
        <v>53</v>
      </c>
      <c r="H11">
        <v>11154</v>
      </c>
      <c r="I11">
        <v>8601</v>
      </c>
      <c r="J11">
        <v>8367</v>
      </c>
      <c r="K11">
        <v>7218</v>
      </c>
      <c r="L11">
        <v>8359</v>
      </c>
      <c r="M11">
        <v>9513</v>
      </c>
      <c r="N11">
        <v>7953</v>
      </c>
      <c r="O11">
        <v>22212</v>
      </c>
      <c r="P11">
        <v>23955</v>
      </c>
      <c r="Q11">
        <v>6240</v>
      </c>
      <c r="R11" s="1">
        <f>((AVERAGE(H11:L11))/(AVERAGE(M11:Q11)))</f>
        <v>0.62540609391324253</v>
      </c>
      <c r="S11" s="1">
        <f>LOG(R11, 2)</f>
        <v>-0.67713481803633446</v>
      </c>
      <c r="T11">
        <v>6732</v>
      </c>
      <c r="U11">
        <v>8766</v>
      </c>
      <c r="V11">
        <v>5907</v>
      </c>
      <c r="W11">
        <v>10989</v>
      </c>
      <c r="X11">
        <v>0</v>
      </c>
      <c r="Y11">
        <v>10314</v>
      </c>
      <c r="Z11">
        <v>7120</v>
      </c>
      <c r="AA11">
        <v>34687</v>
      </c>
      <c r="AB11">
        <v>9169</v>
      </c>
      <c r="AC11">
        <v>5849</v>
      </c>
      <c r="AD11">
        <v>13343</v>
      </c>
      <c r="AE11">
        <v>4125</v>
      </c>
      <c r="AF11">
        <v>16870</v>
      </c>
      <c r="AG11">
        <v>4209</v>
      </c>
      <c r="AH11">
        <v>14989</v>
      </c>
      <c r="AI11">
        <v>9176</v>
      </c>
      <c r="AJ11">
        <v>13326</v>
      </c>
      <c r="AK11">
        <v>3729</v>
      </c>
      <c r="AL11">
        <v>5398</v>
      </c>
      <c r="AM11">
        <v>41560</v>
      </c>
      <c r="AN11" s="1">
        <f>((AVERAGE(T11:AC11))/(AVERAGE(AD11:AM11)))</f>
        <v>0.7854251331623594</v>
      </c>
      <c r="AO11" s="1">
        <f>LOG(AN11, 2)</f>
        <v>-0.34845433071479431</v>
      </c>
      <c r="AP11">
        <v>3072</v>
      </c>
      <c r="AQ11">
        <v>13295</v>
      </c>
      <c r="AR11">
        <v>20344</v>
      </c>
      <c r="AS11">
        <v>13651</v>
      </c>
      <c r="AT11">
        <v>17874</v>
      </c>
      <c r="AU11">
        <v>15388</v>
      </c>
      <c r="AV11">
        <v>18781</v>
      </c>
      <c r="AW11">
        <v>14783</v>
      </c>
      <c r="AX11">
        <v>113321</v>
      </c>
      <c r="AY11">
        <v>30971</v>
      </c>
      <c r="AZ11">
        <v>9686</v>
      </c>
      <c r="BA11">
        <v>12362</v>
      </c>
      <c r="BB11">
        <v>10018</v>
      </c>
      <c r="BC11">
        <v>22991</v>
      </c>
      <c r="BD11">
        <v>20470</v>
      </c>
      <c r="BE11">
        <v>6806</v>
      </c>
      <c r="BF11">
        <v>3207</v>
      </c>
      <c r="BG11">
        <v>9221</v>
      </c>
      <c r="BH11" s="1">
        <f>((AVERAGE(AP11:AX11))/(AVERAGE(AY11:BG11)))</f>
        <v>1.8333359844749146</v>
      </c>
      <c r="BI11" s="1">
        <f>LOG(BH11, 2)</f>
        <v>0.87447120416307567</v>
      </c>
      <c r="BJ11">
        <v>7760</v>
      </c>
      <c r="BK11">
        <v>7622</v>
      </c>
      <c r="BL11">
        <v>10040</v>
      </c>
      <c r="BM11">
        <v>5601</v>
      </c>
      <c r="BN11">
        <v>6063</v>
      </c>
      <c r="BO11">
        <v>7855</v>
      </c>
      <c r="BP11">
        <v>6489</v>
      </c>
      <c r="BQ11">
        <v>11094</v>
      </c>
      <c r="BR11">
        <v>61527</v>
      </c>
      <c r="BS11">
        <v>5274</v>
      </c>
      <c r="BT11" s="1">
        <f>((AVERAGE(BJ11:BN11))/(AVERAGE(BO11:BS11)))</f>
        <v>0.40206420277756699</v>
      </c>
      <c r="BU11" s="1">
        <f>LOG(BT11,2)</f>
        <v>-1.3145022013610268</v>
      </c>
      <c r="BV11">
        <v>59060</v>
      </c>
      <c r="BW11">
        <v>6089</v>
      </c>
      <c r="BX11">
        <v>20977</v>
      </c>
      <c r="BY11">
        <v>10934</v>
      </c>
      <c r="BZ11">
        <v>8774</v>
      </c>
      <c r="CA11">
        <v>8566</v>
      </c>
      <c r="CB11">
        <v>71463</v>
      </c>
      <c r="CC11">
        <v>57452</v>
      </c>
      <c r="CD11">
        <v>59604</v>
      </c>
      <c r="CE11">
        <v>6421</v>
      </c>
      <c r="CF11">
        <v>9486</v>
      </c>
      <c r="CG11">
        <v>9025</v>
      </c>
      <c r="CH11">
        <v>55904</v>
      </c>
      <c r="CI11">
        <v>18243</v>
      </c>
      <c r="CJ11">
        <v>7683</v>
      </c>
      <c r="CK11">
        <v>10791</v>
      </c>
      <c r="CL11">
        <v>9965</v>
      </c>
      <c r="CM11">
        <v>7718</v>
      </c>
      <c r="CN11">
        <v>8388</v>
      </c>
      <c r="CO11">
        <v>4235</v>
      </c>
      <c r="CP11">
        <v>20243</v>
      </c>
      <c r="CQ11">
        <v>25186</v>
      </c>
      <c r="CR11">
        <v>7629</v>
      </c>
      <c r="CS11">
        <v>5421</v>
      </c>
      <c r="CT11">
        <v>7164</v>
      </c>
      <c r="CU11">
        <v>10715</v>
      </c>
      <c r="CV11" s="1">
        <f>((AVERAGE(BV11:CH11))/(AVERAGE(CI11:CU11)))</f>
        <v>2.6764703831051535</v>
      </c>
      <c r="CW11" s="1">
        <f>LOG(CV11, 2)</f>
        <v>1.4203316883772752</v>
      </c>
    </row>
    <row r="12" spans="1:101" x14ac:dyDescent="0.2">
      <c r="A12">
        <v>0.54</v>
      </c>
      <c r="B12">
        <v>182.08537000000001</v>
      </c>
      <c r="C12">
        <v>181.07810000000001</v>
      </c>
      <c r="D12" t="s">
        <v>0</v>
      </c>
      <c r="E12" t="b">
        <v>1</v>
      </c>
      <c r="F12" t="s">
        <v>52</v>
      </c>
      <c r="H12">
        <v>8628</v>
      </c>
      <c r="I12">
        <v>6380</v>
      </c>
      <c r="J12">
        <v>6219</v>
      </c>
      <c r="K12">
        <v>5535</v>
      </c>
      <c r="L12">
        <v>5485</v>
      </c>
      <c r="M12">
        <v>6904</v>
      </c>
      <c r="N12">
        <v>5668</v>
      </c>
      <c r="O12">
        <v>15539</v>
      </c>
      <c r="P12">
        <v>16244</v>
      </c>
      <c r="Q12">
        <v>4768</v>
      </c>
      <c r="R12" s="1">
        <f>((AVERAGE(H12:L12))/(AVERAGE(M12:Q12)))</f>
        <v>0.65645420678704469</v>
      </c>
      <c r="S12" s="1">
        <f>LOG(R12, 2)</f>
        <v>-0.60723372039601053</v>
      </c>
      <c r="T12">
        <v>5109</v>
      </c>
      <c r="U12">
        <v>6259</v>
      </c>
      <c r="V12">
        <v>4660</v>
      </c>
      <c r="W12">
        <v>7782</v>
      </c>
      <c r="X12">
        <v>0</v>
      </c>
      <c r="Y12">
        <v>7556</v>
      </c>
      <c r="Z12">
        <v>5527</v>
      </c>
      <c r="AA12">
        <v>27860</v>
      </c>
      <c r="AB12">
        <v>7077</v>
      </c>
      <c r="AC12">
        <v>4391</v>
      </c>
      <c r="AD12">
        <v>10221</v>
      </c>
      <c r="AE12">
        <v>2737</v>
      </c>
      <c r="AF12">
        <v>12218</v>
      </c>
      <c r="AG12">
        <v>2881</v>
      </c>
      <c r="AH12">
        <v>11953</v>
      </c>
      <c r="AI12">
        <v>7122</v>
      </c>
      <c r="AJ12">
        <v>9528</v>
      </c>
      <c r="AK12">
        <v>2699</v>
      </c>
      <c r="AL12">
        <v>4215</v>
      </c>
      <c r="AM12">
        <v>31215</v>
      </c>
      <c r="AN12" s="1">
        <f>((AVERAGE(T12:AC12))/(AVERAGE(AD12:AM12)))</f>
        <v>0.80411229151061836</v>
      </c>
      <c r="AO12" s="1">
        <f>LOG(AN12, 2)</f>
        <v>-0.31453111202365891</v>
      </c>
      <c r="AP12">
        <v>2556</v>
      </c>
      <c r="AQ12">
        <v>10026</v>
      </c>
      <c r="AR12">
        <v>16099</v>
      </c>
      <c r="AS12">
        <v>10221</v>
      </c>
      <c r="AT12">
        <v>13641</v>
      </c>
      <c r="AU12">
        <v>11212</v>
      </c>
      <c r="AV12">
        <v>12661</v>
      </c>
      <c r="AW12">
        <v>11211</v>
      </c>
      <c r="AX12">
        <v>85442</v>
      </c>
      <c r="AY12">
        <v>22889</v>
      </c>
      <c r="AZ12">
        <v>7558</v>
      </c>
      <c r="BA12">
        <v>8614</v>
      </c>
      <c r="BB12">
        <v>7444</v>
      </c>
      <c r="BC12">
        <v>16441</v>
      </c>
      <c r="BD12">
        <v>15020</v>
      </c>
      <c r="BE12">
        <v>5532</v>
      </c>
      <c r="BF12">
        <v>2481</v>
      </c>
      <c r="BG12">
        <v>6980</v>
      </c>
      <c r="BH12" s="1">
        <f>((AVERAGE(AP12:AX12))/(AVERAGE(AY12:BG12)))</f>
        <v>1.8617777729966978</v>
      </c>
      <c r="BI12" s="1">
        <f>LOG(BH12, 2)</f>
        <v>0.89668087905725624</v>
      </c>
      <c r="BJ12">
        <v>6017</v>
      </c>
      <c r="BK12">
        <v>5729</v>
      </c>
      <c r="BL12">
        <v>7177</v>
      </c>
      <c r="BM12">
        <v>4659</v>
      </c>
      <c r="BN12">
        <v>4425</v>
      </c>
      <c r="BO12">
        <v>5708</v>
      </c>
      <c r="BP12">
        <v>5782</v>
      </c>
      <c r="BQ12">
        <v>8173</v>
      </c>
      <c r="BR12">
        <v>43022</v>
      </c>
      <c r="BS12">
        <v>4248</v>
      </c>
      <c r="BT12" s="1">
        <f>((AVERAGE(BJ12:BN12))/(AVERAGE(BO12:BS12)))</f>
        <v>0.41843335873186616</v>
      </c>
      <c r="BU12" s="1">
        <f>LOG(BT12,2)</f>
        <v>-1.256930222846985</v>
      </c>
      <c r="BV12">
        <v>43970</v>
      </c>
      <c r="BW12">
        <v>4946</v>
      </c>
      <c r="BX12">
        <v>14872</v>
      </c>
      <c r="BY12">
        <v>7687</v>
      </c>
      <c r="BZ12">
        <v>6941</v>
      </c>
      <c r="CA12">
        <v>6595</v>
      </c>
      <c r="CB12">
        <v>53808</v>
      </c>
      <c r="CC12">
        <v>43135</v>
      </c>
      <c r="CD12">
        <v>44798</v>
      </c>
      <c r="CE12">
        <v>4857</v>
      </c>
      <c r="CF12">
        <v>7653</v>
      </c>
      <c r="CG12">
        <v>6822</v>
      </c>
      <c r="CH12">
        <v>42762</v>
      </c>
      <c r="CI12">
        <v>12456</v>
      </c>
      <c r="CJ12">
        <v>5312</v>
      </c>
      <c r="CK12">
        <v>8859</v>
      </c>
      <c r="CL12">
        <v>7310</v>
      </c>
      <c r="CM12">
        <v>5747</v>
      </c>
      <c r="CN12">
        <v>5899</v>
      </c>
      <c r="CO12">
        <v>3003</v>
      </c>
      <c r="CP12">
        <v>14949</v>
      </c>
      <c r="CQ12">
        <v>21581</v>
      </c>
      <c r="CR12">
        <v>6711</v>
      </c>
      <c r="CS12">
        <v>4212</v>
      </c>
      <c r="CT12">
        <v>4950</v>
      </c>
      <c r="CU12">
        <v>8547</v>
      </c>
      <c r="CV12" s="1">
        <f>((AVERAGE(BV12:CH12))/(AVERAGE(CI12:CU12)))</f>
        <v>2.6369960560911481</v>
      </c>
      <c r="CW12" s="1">
        <f>LOG(CV12, 2)</f>
        <v>1.3988954134997817</v>
      </c>
    </row>
    <row r="13" spans="1:101" x14ac:dyDescent="0.2">
      <c r="A13">
        <v>0.55000000000000004</v>
      </c>
      <c r="B13">
        <v>348.07898</v>
      </c>
      <c r="C13">
        <v>347.07170000000002</v>
      </c>
      <c r="D13" t="s">
        <v>0</v>
      </c>
      <c r="E13" t="b">
        <v>1</v>
      </c>
      <c r="F13" t="s">
        <v>51</v>
      </c>
      <c r="H13">
        <v>2530</v>
      </c>
      <c r="I13">
        <v>4250</v>
      </c>
      <c r="J13">
        <v>4463</v>
      </c>
      <c r="K13">
        <v>4130</v>
      </c>
      <c r="L13">
        <v>484</v>
      </c>
      <c r="M13">
        <v>775</v>
      </c>
      <c r="N13">
        <v>5308</v>
      </c>
      <c r="O13">
        <v>1940</v>
      </c>
      <c r="P13">
        <v>1947</v>
      </c>
      <c r="Q13">
        <v>1005</v>
      </c>
      <c r="R13">
        <f>((AVERAGE(H13:L13))/(AVERAGE(M13:Q13)))</f>
        <v>1.4448291571753986</v>
      </c>
      <c r="S13">
        <f>LOG(R13, 2)</f>
        <v>0.53089891233333886</v>
      </c>
      <c r="T13">
        <v>3055</v>
      </c>
      <c r="U13">
        <v>3893</v>
      </c>
      <c r="V13">
        <v>3948</v>
      </c>
      <c r="W13">
        <v>4102</v>
      </c>
      <c r="X13">
        <v>0</v>
      </c>
      <c r="Y13">
        <v>6329</v>
      </c>
      <c r="Z13">
        <v>3098</v>
      </c>
      <c r="AA13">
        <v>15275</v>
      </c>
      <c r="AB13">
        <v>3078</v>
      </c>
      <c r="AC13">
        <v>4090</v>
      </c>
      <c r="AD13">
        <v>1264</v>
      </c>
      <c r="AE13">
        <v>709</v>
      </c>
      <c r="AF13">
        <v>1700</v>
      </c>
      <c r="AG13">
        <v>808</v>
      </c>
      <c r="AH13">
        <v>1273</v>
      </c>
      <c r="AI13">
        <v>1065</v>
      </c>
      <c r="AJ13">
        <v>1208</v>
      </c>
      <c r="AK13">
        <v>726</v>
      </c>
      <c r="AL13">
        <v>4249</v>
      </c>
      <c r="AM13">
        <v>19187</v>
      </c>
      <c r="AN13">
        <f>((AVERAGE(T13:AC13))/(AVERAGE(AD13:AM13)))</f>
        <v>1.4560253502749387</v>
      </c>
      <c r="AO13">
        <f>LOG(AN13, 2)</f>
        <v>0.54203547394152751</v>
      </c>
      <c r="AP13">
        <v>0</v>
      </c>
      <c r="AQ13">
        <v>1293</v>
      </c>
      <c r="AR13">
        <v>1444</v>
      </c>
      <c r="AS13">
        <v>939</v>
      </c>
      <c r="AT13">
        <v>1332</v>
      </c>
      <c r="AU13">
        <v>1179</v>
      </c>
      <c r="AV13">
        <v>1470</v>
      </c>
      <c r="AW13">
        <v>1140</v>
      </c>
      <c r="AX13">
        <v>7278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3159</v>
      </c>
      <c r="BE13">
        <v>1274</v>
      </c>
      <c r="BF13">
        <v>448</v>
      </c>
      <c r="BG13">
        <v>0</v>
      </c>
      <c r="BH13">
        <f>((AVERAGE(AP13:AX13))/(AVERAGE(AY13:BG13)))</f>
        <v>3.2933825035853306</v>
      </c>
      <c r="BI13">
        <f>LOG(BH13, 2)</f>
        <v>1.7195700807089878</v>
      </c>
      <c r="BJ13">
        <v>746</v>
      </c>
      <c r="BK13">
        <v>1527</v>
      </c>
      <c r="BL13">
        <v>999</v>
      </c>
      <c r="BM13">
        <v>1660</v>
      </c>
      <c r="BN13">
        <v>1167</v>
      </c>
      <c r="BO13">
        <v>0</v>
      </c>
      <c r="BP13">
        <v>0</v>
      </c>
      <c r="BQ13">
        <v>0</v>
      </c>
      <c r="BR13">
        <v>0</v>
      </c>
      <c r="BS13">
        <v>486</v>
      </c>
      <c r="BT13">
        <f>((AVERAGE(BJ13:BN13))/(AVERAGE(BO13:BS13)))</f>
        <v>12.549382716049381</v>
      </c>
      <c r="BU13">
        <f>LOG(BT13,2)</f>
        <v>3.6495444969601074</v>
      </c>
      <c r="BV13">
        <v>1695</v>
      </c>
      <c r="BW13">
        <v>418</v>
      </c>
      <c r="BX13">
        <v>1200</v>
      </c>
      <c r="BY13">
        <v>3895</v>
      </c>
      <c r="BZ13">
        <v>887</v>
      </c>
      <c r="CA13">
        <v>644</v>
      </c>
      <c r="CB13">
        <v>3205</v>
      </c>
      <c r="CC13">
        <v>2104</v>
      </c>
      <c r="CD13">
        <v>3445</v>
      </c>
      <c r="CE13">
        <v>726</v>
      </c>
      <c r="CF13">
        <v>750</v>
      </c>
      <c r="CG13">
        <v>609</v>
      </c>
      <c r="CH13">
        <v>6638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705</v>
      </c>
      <c r="CR13">
        <v>0</v>
      </c>
      <c r="CS13">
        <v>723</v>
      </c>
      <c r="CT13">
        <v>0</v>
      </c>
      <c r="CU13">
        <v>0</v>
      </c>
      <c r="CV13">
        <f>((AVERAGE(BV13:CH13))/(AVERAGE(CI13:CU13)))</f>
        <v>10.797364085667216</v>
      </c>
      <c r="CW13">
        <f>LOG(CV13, 2)</f>
        <v>3.4326072512870778</v>
      </c>
    </row>
    <row r="14" spans="1:101" x14ac:dyDescent="0.2">
      <c r="A14">
        <v>0.6</v>
      </c>
      <c r="B14">
        <v>222.11706000000001</v>
      </c>
      <c r="C14">
        <v>221.10978</v>
      </c>
      <c r="D14" t="s">
        <v>0</v>
      </c>
      <c r="E14" t="b">
        <v>1</v>
      </c>
      <c r="F14" t="s">
        <v>50</v>
      </c>
      <c r="H14">
        <v>0</v>
      </c>
      <c r="I14">
        <v>0</v>
      </c>
      <c r="J14">
        <v>1175</v>
      </c>
      <c r="K14">
        <v>1279</v>
      </c>
      <c r="L14">
        <v>1265</v>
      </c>
      <c r="M14">
        <v>1537</v>
      </c>
      <c r="N14">
        <v>1470</v>
      </c>
      <c r="O14">
        <v>1445</v>
      </c>
      <c r="P14">
        <v>1575</v>
      </c>
      <c r="Q14">
        <v>1276</v>
      </c>
      <c r="R14" s="1">
        <f>((AVERAGE(H14:L14))/(AVERAGE(M14:Q14)))</f>
        <v>0.50924277694098319</v>
      </c>
      <c r="S14" s="1">
        <f>LOG(R14, 2)</f>
        <v>-0.97357448262271107</v>
      </c>
      <c r="T14">
        <v>1228</v>
      </c>
      <c r="U14">
        <v>1022</v>
      </c>
      <c r="V14">
        <v>1062</v>
      </c>
      <c r="W14">
        <v>1314</v>
      </c>
      <c r="X14">
        <v>1232</v>
      </c>
      <c r="Y14">
        <v>1072</v>
      </c>
      <c r="Z14">
        <v>1199</v>
      </c>
      <c r="AA14">
        <v>1184</v>
      </c>
      <c r="AB14">
        <v>1209</v>
      </c>
      <c r="AC14">
        <v>1185</v>
      </c>
      <c r="AD14">
        <v>1181</v>
      </c>
      <c r="AE14">
        <v>1444</v>
      </c>
      <c r="AF14">
        <v>1153</v>
      </c>
      <c r="AG14">
        <v>1294</v>
      </c>
      <c r="AH14">
        <v>1369</v>
      </c>
      <c r="AI14">
        <v>1444</v>
      </c>
      <c r="AJ14">
        <v>1376</v>
      </c>
      <c r="AK14">
        <v>1573</v>
      </c>
      <c r="AL14">
        <v>1213</v>
      </c>
      <c r="AM14">
        <v>998</v>
      </c>
      <c r="AN14" s="1">
        <f>((AVERAGE(T14:AC14))/(AVERAGE(AD14:AM14)))</f>
        <v>0.89743196627060184</v>
      </c>
      <c r="AO14" s="1">
        <f>LOG(AN14, 2)</f>
        <v>-0.15612552157210613</v>
      </c>
      <c r="AP14">
        <v>1190</v>
      </c>
      <c r="AQ14">
        <v>1258</v>
      </c>
      <c r="AR14">
        <v>980</v>
      </c>
      <c r="AS14">
        <v>1058</v>
      </c>
      <c r="AT14">
        <v>1121</v>
      </c>
      <c r="AU14">
        <v>1065</v>
      </c>
      <c r="AV14">
        <v>1223</v>
      </c>
      <c r="AW14">
        <v>1144</v>
      </c>
      <c r="AX14">
        <v>985</v>
      </c>
      <c r="AY14">
        <v>1155</v>
      </c>
      <c r="AZ14">
        <v>1430</v>
      </c>
      <c r="BA14">
        <v>1254</v>
      </c>
      <c r="BB14">
        <v>1195</v>
      </c>
      <c r="BC14">
        <v>1524</v>
      </c>
      <c r="BD14">
        <v>1171</v>
      </c>
      <c r="BE14">
        <v>1108</v>
      </c>
      <c r="BF14">
        <v>1322</v>
      </c>
      <c r="BG14">
        <v>1135</v>
      </c>
      <c r="BH14" s="1">
        <f>((AVERAGE(AP14:AX14))/(AVERAGE(AY14:BG14)))</f>
        <v>0.88755091198866654</v>
      </c>
      <c r="BI14" s="1">
        <f>LOG(BH14, 2)</f>
        <v>-0.17209821665942898</v>
      </c>
      <c r="BJ14">
        <v>1451</v>
      </c>
      <c r="BK14">
        <v>1439</v>
      </c>
      <c r="BL14">
        <v>1402</v>
      </c>
      <c r="BM14">
        <v>1293</v>
      </c>
      <c r="BN14">
        <v>1111</v>
      </c>
      <c r="BO14">
        <v>1527</v>
      </c>
      <c r="BP14">
        <v>1460</v>
      </c>
      <c r="BQ14">
        <v>1536</v>
      </c>
      <c r="BR14">
        <v>1529</v>
      </c>
      <c r="BS14">
        <v>1312</v>
      </c>
      <c r="BT14" s="1">
        <f>((AVERAGE(BJ14:BN14))/(AVERAGE(BO14:BS14)))</f>
        <v>0.90928843020097783</v>
      </c>
      <c r="BU14" s="1">
        <f>LOG(BT14,2)</f>
        <v>-0.13719009879956257</v>
      </c>
      <c r="BV14">
        <v>960</v>
      </c>
      <c r="BW14">
        <v>1131</v>
      </c>
      <c r="BX14">
        <v>1099</v>
      </c>
      <c r="BY14">
        <v>1166</v>
      </c>
      <c r="BZ14">
        <v>1196</v>
      </c>
      <c r="CA14">
        <v>1283</v>
      </c>
      <c r="CB14">
        <v>1120</v>
      </c>
      <c r="CC14">
        <v>1083</v>
      </c>
      <c r="CD14">
        <v>1169</v>
      </c>
      <c r="CE14">
        <v>1117</v>
      </c>
      <c r="CF14">
        <v>1179</v>
      </c>
      <c r="CG14">
        <v>1338</v>
      </c>
      <c r="CH14">
        <v>958</v>
      </c>
      <c r="CI14">
        <v>1334</v>
      </c>
      <c r="CJ14">
        <v>1663</v>
      </c>
      <c r="CK14">
        <v>1552</v>
      </c>
      <c r="CL14">
        <v>1228</v>
      </c>
      <c r="CM14">
        <v>1303</v>
      </c>
      <c r="CN14">
        <v>1237</v>
      </c>
      <c r="CO14">
        <v>1276</v>
      </c>
      <c r="CP14">
        <v>1401</v>
      </c>
      <c r="CQ14">
        <v>1071</v>
      </c>
      <c r="CR14">
        <v>1449</v>
      </c>
      <c r="CS14">
        <v>1353</v>
      </c>
      <c r="CT14">
        <v>1438</v>
      </c>
      <c r="CU14">
        <v>1280</v>
      </c>
      <c r="CV14" s="1">
        <f>((AVERAGE(BV14:CH14))/(AVERAGE(CI14:CU14)))</f>
        <v>0.8415695194768269</v>
      </c>
      <c r="CW14" s="1">
        <f>LOG(CV14, 2)</f>
        <v>-0.24884564179702046</v>
      </c>
    </row>
    <row r="15" spans="1:101" x14ac:dyDescent="0.2">
      <c r="A15">
        <v>0.61</v>
      </c>
      <c r="B15">
        <v>162.06290000000001</v>
      </c>
      <c r="C15">
        <v>161.05562</v>
      </c>
      <c r="D15" t="s">
        <v>0</v>
      </c>
      <c r="E15" t="b">
        <v>1</v>
      </c>
      <c r="H15">
        <v>4941</v>
      </c>
      <c r="I15">
        <v>3360</v>
      </c>
      <c r="J15">
        <v>3526</v>
      </c>
      <c r="K15">
        <v>3351</v>
      </c>
      <c r="L15">
        <v>2637</v>
      </c>
      <c r="M15">
        <v>3186</v>
      </c>
      <c r="N15">
        <v>3241</v>
      </c>
      <c r="O15">
        <v>6133</v>
      </c>
      <c r="P15">
        <v>6768</v>
      </c>
      <c r="Q15">
        <v>1646</v>
      </c>
      <c r="R15" s="1">
        <f>((AVERAGE(H15:L15))/(AVERAGE(M15:Q15)))</f>
        <v>0.84938495279870307</v>
      </c>
      <c r="S15" s="1">
        <f>LOG(R15, 2)</f>
        <v>-0.2355095439074594</v>
      </c>
      <c r="T15">
        <v>2948</v>
      </c>
      <c r="U15">
        <v>3426</v>
      </c>
      <c r="V15">
        <v>2551</v>
      </c>
      <c r="W15">
        <v>4489</v>
      </c>
      <c r="X15">
        <v>0</v>
      </c>
      <c r="Y15">
        <v>3796</v>
      </c>
      <c r="Z15">
        <v>2661</v>
      </c>
      <c r="AA15">
        <v>5970</v>
      </c>
      <c r="AB15">
        <v>3714</v>
      </c>
      <c r="AC15">
        <v>2319</v>
      </c>
      <c r="AD15">
        <v>5437</v>
      </c>
      <c r="AE15">
        <v>1327</v>
      </c>
      <c r="AF15">
        <v>4651</v>
      </c>
      <c r="AG15">
        <v>1536</v>
      </c>
      <c r="AH15">
        <v>5484</v>
      </c>
      <c r="AI15">
        <v>2431</v>
      </c>
      <c r="AJ15">
        <v>2412</v>
      </c>
      <c r="AK15">
        <v>1153</v>
      </c>
      <c r="AL15">
        <v>2052</v>
      </c>
      <c r="AM15">
        <v>7207</v>
      </c>
      <c r="AN15" s="1">
        <f>((AVERAGE(T15:AC15))/(AVERAGE(AD15:AM15)))</f>
        <v>0.94609676461858117</v>
      </c>
      <c r="AO15" s="1">
        <f>LOG(AN15, 2)</f>
        <v>-7.9940348219057017E-2</v>
      </c>
      <c r="AP15">
        <v>0</v>
      </c>
      <c r="AQ15">
        <v>4899</v>
      </c>
      <c r="AR15">
        <v>8322</v>
      </c>
      <c r="AS15">
        <v>5435</v>
      </c>
      <c r="AT15">
        <v>6933</v>
      </c>
      <c r="AU15">
        <v>5259</v>
      </c>
      <c r="AV15">
        <v>5799</v>
      </c>
      <c r="AW15">
        <v>6152</v>
      </c>
      <c r="AX15">
        <v>15255</v>
      </c>
      <c r="AY15">
        <v>11056</v>
      </c>
      <c r="AZ15">
        <v>2761</v>
      </c>
      <c r="BA15">
        <v>3238</v>
      </c>
      <c r="BB15">
        <v>2459</v>
      </c>
      <c r="BC15">
        <v>7439</v>
      </c>
      <c r="BD15">
        <v>6356</v>
      </c>
      <c r="BE15">
        <v>2700</v>
      </c>
      <c r="BF15">
        <v>306</v>
      </c>
      <c r="BG15">
        <v>2198</v>
      </c>
      <c r="BH15" s="1">
        <f>((AVERAGE(AP15:AX15))/(AVERAGE(AY15:BG15)))</f>
        <v>1.50738711603874</v>
      </c>
      <c r="BI15" s="1">
        <f>LOG(BH15, 2)</f>
        <v>0.592049966815968</v>
      </c>
      <c r="BJ15">
        <v>2644</v>
      </c>
      <c r="BK15">
        <v>2823</v>
      </c>
      <c r="BL15">
        <v>3394</v>
      </c>
      <c r="BM15">
        <v>2436</v>
      </c>
      <c r="BN15">
        <v>2384</v>
      </c>
      <c r="BO15">
        <v>3782</v>
      </c>
      <c r="BP15">
        <v>2220</v>
      </c>
      <c r="BQ15">
        <v>3262</v>
      </c>
      <c r="BR15">
        <v>8963</v>
      </c>
      <c r="BS15">
        <v>2383</v>
      </c>
      <c r="BT15" s="1">
        <f>((AVERAGE(BJ15:BN15))/(AVERAGE(BO15:BS15)))</f>
        <v>0.66380397865114016</v>
      </c>
      <c r="BU15" s="1">
        <f>LOG(BT15,2)</f>
        <v>-0.59117081834390128</v>
      </c>
      <c r="BV15">
        <v>7722</v>
      </c>
      <c r="BW15">
        <v>2287</v>
      </c>
      <c r="BX15">
        <v>6518</v>
      </c>
      <c r="BY15">
        <v>4567</v>
      </c>
      <c r="BZ15">
        <v>3491</v>
      </c>
      <c r="CA15">
        <v>3802</v>
      </c>
      <c r="CB15">
        <v>10635</v>
      </c>
      <c r="CC15">
        <v>8330</v>
      </c>
      <c r="CD15">
        <v>7942</v>
      </c>
      <c r="CE15">
        <v>2293</v>
      </c>
      <c r="CF15">
        <v>3627</v>
      </c>
      <c r="CG15">
        <v>3862</v>
      </c>
      <c r="CH15">
        <v>9670</v>
      </c>
      <c r="CI15">
        <v>5207</v>
      </c>
      <c r="CJ15">
        <v>2817</v>
      </c>
      <c r="CK15">
        <v>4139</v>
      </c>
      <c r="CL15">
        <v>4432</v>
      </c>
      <c r="CM15">
        <v>3062</v>
      </c>
      <c r="CN15">
        <v>2964</v>
      </c>
      <c r="CO15">
        <v>1512</v>
      </c>
      <c r="CP15">
        <v>6178</v>
      </c>
      <c r="CQ15">
        <v>4555</v>
      </c>
      <c r="CR15">
        <v>2883</v>
      </c>
      <c r="CS15">
        <v>2091</v>
      </c>
      <c r="CT15">
        <v>2527</v>
      </c>
      <c r="CU15">
        <v>3382</v>
      </c>
      <c r="CV15" s="1">
        <f>((AVERAGE(BV15:CH15))/(AVERAGE(CI15:CU15)))</f>
        <v>1.6338280618155587</v>
      </c>
      <c r="CW15" s="1">
        <f>LOG(CV15, 2)</f>
        <v>0.7082561674384622</v>
      </c>
    </row>
    <row r="16" spans="1:101" x14ac:dyDescent="0.2">
      <c r="A16">
        <v>0.61</v>
      </c>
      <c r="B16">
        <v>172.13688999999999</v>
      </c>
      <c r="C16">
        <v>171.12961000000001</v>
      </c>
      <c r="D16" t="s">
        <v>0</v>
      </c>
      <c r="E16" t="b">
        <v>1</v>
      </c>
      <c r="F16" t="s">
        <v>49</v>
      </c>
      <c r="H16">
        <v>8169</v>
      </c>
      <c r="I16">
        <v>6547</v>
      </c>
      <c r="J16">
        <v>6036</v>
      </c>
      <c r="K16">
        <v>5536</v>
      </c>
      <c r="L16">
        <v>5044</v>
      </c>
      <c r="M16">
        <v>6049</v>
      </c>
      <c r="N16">
        <v>6248</v>
      </c>
      <c r="O16">
        <v>10381</v>
      </c>
      <c r="P16">
        <v>12928</v>
      </c>
      <c r="Q16">
        <v>3223</v>
      </c>
      <c r="R16" s="1">
        <f>((AVERAGE(H16:L16))/(AVERAGE(M16:Q16)))</f>
        <v>0.80692266089778253</v>
      </c>
      <c r="S16" s="1">
        <f>LOG(R16, 2)</f>
        <v>-0.30949768914895825</v>
      </c>
      <c r="T16">
        <v>4961</v>
      </c>
      <c r="U16">
        <v>5219</v>
      </c>
      <c r="V16">
        <v>4507</v>
      </c>
      <c r="W16">
        <v>7436</v>
      </c>
      <c r="X16">
        <v>0</v>
      </c>
      <c r="Y16">
        <v>5771</v>
      </c>
      <c r="Z16">
        <v>4430</v>
      </c>
      <c r="AA16">
        <v>9651</v>
      </c>
      <c r="AB16">
        <v>5908</v>
      </c>
      <c r="AC16">
        <v>3698</v>
      </c>
      <c r="AD16">
        <v>9934</v>
      </c>
      <c r="AE16">
        <v>2321</v>
      </c>
      <c r="AF16">
        <v>8134</v>
      </c>
      <c r="AG16">
        <v>3053</v>
      </c>
      <c r="AH16">
        <v>10239</v>
      </c>
      <c r="AI16">
        <v>4722</v>
      </c>
      <c r="AJ16">
        <v>5035</v>
      </c>
      <c r="AK16">
        <v>2186</v>
      </c>
      <c r="AL16">
        <v>3466</v>
      </c>
      <c r="AM16">
        <v>13532</v>
      </c>
      <c r="AN16" s="1">
        <f>((AVERAGE(T16:AC16))/(AVERAGE(AD16:AM16)))</f>
        <v>0.8236881607102936</v>
      </c>
      <c r="AO16" s="1">
        <f>LOG(AN16, 2)</f>
        <v>-0.27982984260943283</v>
      </c>
      <c r="AP16">
        <v>675</v>
      </c>
      <c r="AQ16">
        <v>9473</v>
      </c>
      <c r="AR16">
        <v>14845</v>
      </c>
      <c r="AS16">
        <v>9840</v>
      </c>
      <c r="AT16">
        <v>13105</v>
      </c>
      <c r="AU16">
        <v>9901</v>
      </c>
      <c r="AV16">
        <v>11587</v>
      </c>
      <c r="AW16">
        <v>11241</v>
      </c>
      <c r="AX16">
        <v>27909</v>
      </c>
      <c r="AY16">
        <v>23363</v>
      </c>
      <c r="AZ16">
        <v>4406</v>
      </c>
      <c r="BA16">
        <v>6736</v>
      </c>
      <c r="BB16">
        <v>4975</v>
      </c>
      <c r="BC16">
        <v>12053</v>
      </c>
      <c r="BD16">
        <v>12146</v>
      </c>
      <c r="BE16">
        <v>4935</v>
      </c>
      <c r="BF16">
        <v>672</v>
      </c>
      <c r="BG16">
        <v>3823</v>
      </c>
      <c r="BH16" s="1">
        <f>((AVERAGE(AP16:AX16))/(AVERAGE(AY16:BG16)))</f>
        <v>1.4851249504165014</v>
      </c>
      <c r="BI16" s="1">
        <f>LOG(BH16, 2)</f>
        <v>0.57058431672486476</v>
      </c>
      <c r="BJ16">
        <v>5718</v>
      </c>
      <c r="BK16">
        <v>4933</v>
      </c>
      <c r="BL16">
        <v>6444</v>
      </c>
      <c r="BM16">
        <v>3753</v>
      </c>
      <c r="BN16">
        <v>4610</v>
      </c>
      <c r="BO16">
        <v>7090</v>
      </c>
      <c r="BP16">
        <v>3815</v>
      </c>
      <c r="BQ16">
        <v>5648</v>
      </c>
      <c r="BR16">
        <v>15323</v>
      </c>
      <c r="BS16">
        <v>4369</v>
      </c>
      <c r="BT16" s="1">
        <f>((AVERAGE(BJ16:BN16))/(AVERAGE(BO16:BS16)))</f>
        <v>0.7023865360739413</v>
      </c>
      <c r="BU16" s="1">
        <f>LOG(BT16,2)</f>
        <v>-0.50966290452081886</v>
      </c>
      <c r="BV16">
        <v>12835</v>
      </c>
      <c r="BW16">
        <v>3849</v>
      </c>
      <c r="BX16">
        <v>11780</v>
      </c>
      <c r="BY16">
        <v>7758</v>
      </c>
      <c r="BZ16">
        <v>6285</v>
      </c>
      <c r="CA16">
        <v>7191</v>
      </c>
      <c r="CB16">
        <v>19876</v>
      </c>
      <c r="CC16">
        <v>14632</v>
      </c>
      <c r="CD16">
        <v>14566</v>
      </c>
      <c r="CE16">
        <v>3652</v>
      </c>
      <c r="CF16">
        <v>5960</v>
      </c>
      <c r="CG16">
        <v>6474</v>
      </c>
      <c r="CH16">
        <v>16463</v>
      </c>
      <c r="CI16">
        <v>8982</v>
      </c>
      <c r="CJ16">
        <v>6095</v>
      </c>
      <c r="CK16">
        <v>7420</v>
      </c>
      <c r="CL16">
        <v>7811</v>
      </c>
      <c r="CM16">
        <v>5150</v>
      </c>
      <c r="CN16">
        <v>5299</v>
      </c>
      <c r="CO16">
        <v>2963</v>
      </c>
      <c r="CP16">
        <v>11280</v>
      </c>
      <c r="CQ16">
        <v>8205</v>
      </c>
      <c r="CR16">
        <v>5561</v>
      </c>
      <c r="CS16">
        <v>3740</v>
      </c>
      <c r="CT16">
        <v>4853</v>
      </c>
      <c r="CU16">
        <v>7024</v>
      </c>
      <c r="CV16" s="1">
        <f>((AVERAGE(BV16:CH16))/(AVERAGE(CI16:CU16)))</f>
        <v>1.55624948153064</v>
      </c>
      <c r="CW16" s="1">
        <f>LOG(CV16, 2)</f>
        <v>0.63807335654245412</v>
      </c>
    </row>
    <row r="17" spans="1:101" x14ac:dyDescent="0.2">
      <c r="A17">
        <v>0.95</v>
      </c>
      <c r="B17">
        <v>166.08991</v>
      </c>
      <c r="C17">
        <v>165.08264</v>
      </c>
      <c r="D17" t="s">
        <v>0</v>
      </c>
      <c r="E17" t="b">
        <v>1</v>
      </c>
      <c r="F17" t="s">
        <v>48</v>
      </c>
      <c r="H17">
        <v>2625</v>
      </c>
      <c r="I17">
        <v>2256</v>
      </c>
      <c r="J17">
        <v>2225</v>
      </c>
      <c r="K17">
        <v>1969</v>
      </c>
      <c r="L17">
        <v>3205</v>
      </c>
      <c r="M17">
        <v>1659</v>
      </c>
      <c r="N17">
        <v>2235</v>
      </c>
      <c r="O17">
        <v>4597</v>
      </c>
      <c r="P17">
        <v>4293</v>
      </c>
      <c r="Q17">
        <v>1492</v>
      </c>
      <c r="R17" s="1">
        <f>((AVERAGE(H17:L17))/(AVERAGE(M17:Q17)))</f>
        <v>0.86018492574950978</v>
      </c>
      <c r="S17" s="1">
        <f>LOG(R17, 2)</f>
        <v>-0.21728124579148078</v>
      </c>
      <c r="T17">
        <v>0</v>
      </c>
      <c r="U17">
        <v>1567</v>
      </c>
      <c r="V17">
        <v>1482</v>
      </c>
      <c r="W17">
        <v>0</v>
      </c>
      <c r="X17">
        <v>0</v>
      </c>
      <c r="Y17">
        <v>1837</v>
      </c>
      <c r="Z17">
        <v>1339</v>
      </c>
      <c r="AA17">
        <v>4091</v>
      </c>
      <c r="AB17">
        <v>0</v>
      </c>
      <c r="AC17">
        <v>1149</v>
      </c>
      <c r="AD17">
        <v>2666</v>
      </c>
      <c r="AE17">
        <v>660</v>
      </c>
      <c r="AF17">
        <v>3353</v>
      </c>
      <c r="AG17">
        <v>972</v>
      </c>
      <c r="AH17">
        <v>2834</v>
      </c>
      <c r="AI17">
        <v>1387</v>
      </c>
      <c r="AJ17">
        <v>1794</v>
      </c>
      <c r="AK17">
        <v>742</v>
      </c>
      <c r="AL17">
        <v>0</v>
      </c>
      <c r="AM17">
        <v>6854</v>
      </c>
      <c r="AN17" s="1">
        <f>((AVERAGE(T17:AC17))/(AVERAGE(AD17:AM17)))</f>
        <v>0.53922490828708503</v>
      </c>
      <c r="AO17" s="1">
        <f>LOG(AN17, 2)</f>
        <v>-0.89104095476174527</v>
      </c>
      <c r="AP17">
        <v>272</v>
      </c>
      <c r="AQ17">
        <v>0</v>
      </c>
      <c r="AR17">
        <v>2831</v>
      </c>
      <c r="AS17">
        <v>2192</v>
      </c>
      <c r="AT17">
        <v>3072</v>
      </c>
      <c r="AU17">
        <v>2136</v>
      </c>
      <c r="AV17">
        <v>2931</v>
      </c>
      <c r="AW17">
        <v>2404</v>
      </c>
      <c r="AX17">
        <v>11999</v>
      </c>
      <c r="AY17">
        <v>5123</v>
      </c>
      <c r="AZ17">
        <v>2744</v>
      </c>
      <c r="BA17">
        <v>3009</v>
      </c>
      <c r="BB17">
        <v>2325</v>
      </c>
      <c r="BC17">
        <v>3079</v>
      </c>
      <c r="BD17">
        <v>3616</v>
      </c>
      <c r="BE17">
        <v>1325</v>
      </c>
      <c r="BF17">
        <v>374</v>
      </c>
      <c r="BG17">
        <v>2315</v>
      </c>
      <c r="BH17" s="1">
        <f>((AVERAGE(AP17:AX17))/(AVERAGE(AY17:BG17)))</f>
        <v>1.1642409033877039</v>
      </c>
      <c r="BI17" s="1">
        <f>LOG(BH17, 2)</f>
        <v>0.21938960993258666</v>
      </c>
      <c r="BJ17">
        <v>2481</v>
      </c>
      <c r="BK17">
        <v>3350</v>
      </c>
      <c r="BL17">
        <v>3746</v>
      </c>
      <c r="BM17">
        <v>0</v>
      </c>
      <c r="BN17">
        <v>2999</v>
      </c>
      <c r="BO17">
        <v>5551</v>
      </c>
      <c r="BP17">
        <v>3612</v>
      </c>
      <c r="BQ17">
        <v>7446</v>
      </c>
      <c r="BR17">
        <v>22738</v>
      </c>
      <c r="BS17">
        <v>2863</v>
      </c>
      <c r="BT17" s="1">
        <f>((AVERAGE(BJ17:BN17))/(AVERAGE(BO17:BS17)))</f>
        <v>0.29793887704335464</v>
      </c>
      <c r="BU17" s="1">
        <f>LOG(BT17,2)</f>
        <v>-1.746911706586445</v>
      </c>
      <c r="BV17">
        <v>13604</v>
      </c>
      <c r="BW17">
        <v>2253</v>
      </c>
      <c r="BX17">
        <v>5530</v>
      </c>
      <c r="BY17">
        <v>2943</v>
      </c>
      <c r="BZ17">
        <v>2911</v>
      </c>
      <c r="CA17">
        <v>2842</v>
      </c>
      <c r="CB17">
        <v>12273</v>
      </c>
      <c r="CC17">
        <v>12192</v>
      </c>
      <c r="CD17">
        <v>12974</v>
      </c>
      <c r="CE17">
        <v>2488</v>
      </c>
      <c r="CF17">
        <v>4134</v>
      </c>
      <c r="CG17">
        <v>3474</v>
      </c>
      <c r="CH17">
        <v>14582</v>
      </c>
      <c r="CI17">
        <v>12175</v>
      </c>
      <c r="CJ17">
        <v>5131</v>
      </c>
      <c r="CK17">
        <v>5877</v>
      </c>
      <c r="CL17">
        <v>5599</v>
      </c>
      <c r="CM17">
        <v>3437</v>
      </c>
      <c r="CN17">
        <v>3816</v>
      </c>
      <c r="CO17">
        <v>1995</v>
      </c>
      <c r="CP17">
        <v>11278</v>
      </c>
      <c r="CQ17">
        <v>8178</v>
      </c>
      <c r="CR17">
        <v>4994</v>
      </c>
      <c r="CS17">
        <v>2937</v>
      </c>
      <c r="CT17">
        <v>2995</v>
      </c>
      <c r="CU17">
        <v>5404</v>
      </c>
      <c r="CV17" s="1">
        <f>((AVERAGE(BV17:CH17))/(AVERAGE(CI17:CU17)))</f>
        <v>1.2490516961092446</v>
      </c>
      <c r="CW17" s="1">
        <f>LOG(CV17, 2)</f>
        <v>0.32083318885701073</v>
      </c>
    </row>
    <row r="18" spans="1:101" x14ac:dyDescent="0.2">
      <c r="A18">
        <v>0.95</v>
      </c>
      <c r="B18">
        <v>120.08336</v>
      </c>
      <c r="C18">
        <v>119.07608999999999</v>
      </c>
      <c r="D18" t="s">
        <v>0</v>
      </c>
      <c r="E18" t="b">
        <v>1</v>
      </c>
      <c r="F18" t="s">
        <v>47</v>
      </c>
      <c r="H18">
        <v>0</v>
      </c>
      <c r="I18">
        <v>0</v>
      </c>
      <c r="J18">
        <v>2816</v>
      </c>
      <c r="K18">
        <v>2363</v>
      </c>
      <c r="L18">
        <v>2442</v>
      </c>
      <c r="M18">
        <v>2349</v>
      </c>
      <c r="N18">
        <v>0</v>
      </c>
      <c r="O18">
        <v>0</v>
      </c>
      <c r="P18">
        <v>0</v>
      </c>
      <c r="Q18">
        <v>3086</v>
      </c>
      <c r="R18" s="1">
        <f>((AVERAGE(H18:L18))/(AVERAGE(M18:Q18)))</f>
        <v>1.4022079116835326</v>
      </c>
      <c r="S18" s="1">
        <f>LOG(R18, 2)</f>
        <v>0.48770028010172695</v>
      </c>
      <c r="T18">
        <v>2812</v>
      </c>
      <c r="U18">
        <v>0</v>
      </c>
      <c r="V18">
        <v>2591</v>
      </c>
      <c r="W18">
        <v>2221</v>
      </c>
      <c r="X18">
        <v>0</v>
      </c>
      <c r="Y18">
        <v>0</v>
      </c>
      <c r="Z18">
        <v>2242</v>
      </c>
      <c r="AA18">
        <v>3315</v>
      </c>
      <c r="AB18">
        <v>2264</v>
      </c>
      <c r="AC18">
        <v>2558</v>
      </c>
      <c r="AD18">
        <v>0</v>
      </c>
      <c r="AE18">
        <v>2506</v>
      </c>
      <c r="AF18">
        <v>3704</v>
      </c>
      <c r="AG18">
        <v>2849</v>
      </c>
      <c r="AH18">
        <v>2264</v>
      </c>
      <c r="AI18">
        <v>2044</v>
      </c>
      <c r="AJ18">
        <v>2231</v>
      </c>
      <c r="AK18">
        <v>2506</v>
      </c>
      <c r="AL18">
        <v>2310</v>
      </c>
      <c r="AM18">
        <v>0</v>
      </c>
      <c r="AN18" s="1">
        <f>((AVERAGE(T18:AC18))/(AVERAGE(AD18:AM18)))</f>
        <v>0.88189477809346517</v>
      </c>
      <c r="AO18" s="1">
        <f>LOG(AN18, 2)</f>
        <v>-0.18132156175589018</v>
      </c>
      <c r="AP18">
        <v>0</v>
      </c>
      <c r="AQ18">
        <v>0</v>
      </c>
      <c r="AR18">
        <v>0</v>
      </c>
      <c r="AS18">
        <v>0</v>
      </c>
      <c r="AT18">
        <v>481</v>
      </c>
      <c r="AU18">
        <v>0</v>
      </c>
      <c r="AV18">
        <v>1781</v>
      </c>
      <c r="AW18">
        <v>0</v>
      </c>
      <c r="AX18">
        <v>750</v>
      </c>
      <c r="AY18">
        <v>684</v>
      </c>
      <c r="AZ18">
        <v>7692</v>
      </c>
      <c r="BA18">
        <v>6838</v>
      </c>
      <c r="BB18">
        <v>7600</v>
      </c>
      <c r="BC18">
        <v>2102</v>
      </c>
      <c r="BD18">
        <v>958</v>
      </c>
      <c r="BE18">
        <v>0</v>
      </c>
      <c r="BF18">
        <v>0</v>
      </c>
      <c r="BG18">
        <v>7035</v>
      </c>
      <c r="BH18" s="1">
        <f>((AVERAGE(AP18:AX18))/(AVERAGE(AY18:BG18)))</f>
        <v>9.1525114710261632E-2</v>
      </c>
      <c r="BI18" s="1">
        <f>LOG(BH18, 2)</f>
        <v>-3.4496885130851456</v>
      </c>
      <c r="BJ18">
        <v>0</v>
      </c>
      <c r="BK18">
        <v>0</v>
      </c>
      <c r="BL18">
        <v>2440</v>
      </c>
      <c r="BM18">
        <v>2768</v>
      </c>
      <c r="BN18">
        <v>1988</v>
      </c>
      <c r="BO18">
        <v>0</v>
      </c>
      <c r="BP18">
        <v>0</v>
      </c>
      <c r="BQ18">
        <v>0</v>
      </c>
      <c r="BR18">
        <v>4446</v>
      </c>
      <c r="BS18">
        <v>0</v>
      </c>
      <c r="BT18" s="1">
        <f>((AVERAGE(BJ18:BN18))/(AVERAGE(BO18:BS18)))</f>
        <v>1.6185335132703553</v>
      </c>
      <c r="BU18" s="1">
        <f>LOG(BT18,2)</f>
        <v>0.69468723822449219</v>
      </c>
      <c r="BV18">
        <v>5340</v>
      </c>
      <c r="BW18">
        <v>1770</v>
      </c>
      <c r="BX18">
        <v>0</v>
      </c>
      <c r="BY18">
        <v>2966</v>
      </c>
      <c r="BZ18">
        <v>0</v>
      </c>
      <c r="CA18">
        <v>1431</v>
      </c>
      <c r="CB18">
        <v>0</v>
      </c>
      <c r="CC18">
        <v>3713</v>
      </c>
      <c r="CD18">
        <v>3182</v>
      </c>
      <c r="CE18">
        <v>2030</v>
      </c>
      <c r="CF18">
        <v>2502</v>
      </c>
      <c r="CG18">
        <v>4026</v>
      </c>
      <c r="CH18">
        <v>0</v>
      </c>
      <c r="CI18">
        <v>3953</v>
      </c>
      <c r="CJ18">
        <v>0</v>
      </c>
      <c r="CK18">
        <v>1817</v>
      </c>
      <c r="CL18">
        <v>2825</v>
      </c>
      <c r="CM18">
        <v>3527</v>
      </c>
      <c r="CN18">
        <v>5109</v>
      </c>
      <c r="CO18">
        <v>4064</v>
      </c>
      <c r="CP18">
        <v>6106</v>
      </c>
      <c r="CQ18">
        <v>3713</v>
      </c>
      <c r="CR18">
        <v>2772</v>
      </c>
      <c r="CS18">
        <v>0</v>
      </c>
      <c r="CT18">
        <v>4715</v>
      </c>
      <c r="CU18">
        <v>5659</v>
      </c>
      <c r="CV18" s="1">
        <f>((AVERAGE(BV18:CH18))/(AVERAGE(CI18:CU18)))</f>
        <v>0.60912788070492541</v>
      </c>
      <c r="CW18" s="1">
        <f>LOG(CV18, 2)</f>
        <v>-0.71518295461915327</v>
      </c>
    </row>
    <row r="19" spans="1:101" x14ac:dyDescent="0.2">
      <c r="A19">
        <v>1.5</v>
      </c>
      <c r="B19">
        <v>158.00627</v>
      </c>
      <c r="C19">
        <v>156.99898999999999</v>
      </c>
      <c r="D19" t="s">
        <v>0</v>
      </c>
      <c r="E19" t="b">
        <v>1</v>
      </c>
      <c r="H19">
        <v>1216</v>
      </c>
      <c r="I19">
        <v>705</v>
      </c>
      <c r="J19">
        <v>1199</v>
      </c>
      <c r="K19">
        <v>812</v>
      </c>
      <c r="L19">
        <v>1897</v>
      </c>
      <c r="M19">
        <v>4789</v>
      </c>
      <c r="N19">
        <v>1076</v>
      </c>
      <c r="O19">
        <v>16436</v>
      </c>
      <c r="P19">
        <v>11480</v>
      </c>
      <c r="Q19">
        <v>2102</v>
      </c>
      <c r="R19" s="1">
        <f>((AVERAGE(H19:L19))/(AVERAGE(M19:Q19)))</f>
        <v>0.16244461165454391</v>
      </c>
      <c r="S19" s="1">
        <f>LOG(R19, 2)</f>
        <v>-2.6219802051331427</v>
      </c>
      <c r="T19">
        <v>747</v>
      </c>
      <c r="U19">
        <v>1364</v>
      </c>
      <c r="V19">
        <v>1909</v>
      </c>
      <c r="W19">
        <v>843</v>
      </c>
      <c r="X19">
        <v>0</v>
      </c>
      <c r="Y19">
        <v>1192</v>
      </c>
      <c r="Z19">
        <v>895</v>
      </c>
      <c r="AA19">
        <v>3214</v>
      </c>
      <c r="AB19">
        <v>619</v>
      </c>
      <c r="AC19">
        <v>1348</v>
      </c>
      <c r="AD19">
        <v>13470</v>
      </c>
      <c r="AE19">
        <v>1970</v>
      </c>
      <c r="AF19">
        <v>2724</v>
      </c>
      <c r="AG19">
        <v>1739</v>
      </c>
      <c r="AH19">
        <v>11984</v>
      </c>
      <c r="AI19">
        <v>3510</v>
      </c>
      <c r="AJ19">
        <v>3941</v>
      </c>
      <c r="AK19">
        <v>935</v>
      </c>
      <c r="AL19">
        <v>1628</v>
      </c>
      <c r="AM19">
        <v>4368</v>
      </c>
      <c r="AN19" s="1">
        <f>((AVERAGE(T19:AC19))/(AVERAGE(AD19:AM19)))</f>
        <v>0.26218418379476538</v>
      </c>
      <c r="AO19" s="1">
        <f>LOG(AN19, 2)</f>
        <v>-1.9313474369748658</v>
      </c>
      <c r="AP19">
        <v>0</v>
      </c>
      <c r="AQ19">
        <v>1141</v>
      </c>
      <c r="AR19">
        <v>566</v>
      </c>
      <c r="AS19">
        <v>456</v>
      </c>
      <c r="AT19">
        <v>585</v>
      </c>
      <c r="AU19">
        <v>428</v>
      </c>
      <c r="AV19">
        <v>442</v>
      </c>
      <c r="AW19">
        <v>580</v>
      </c>
      <c r="AX19">
        <v>1824</v>
      </c>
      <c r="AY19">
        <v>1291</v>
      </c>
      <c r="AZ19">
        <v>662</v>
      </c>
      <c r="BA19">
        <v>413</v>
      </c>
      <c r="BB19">
        <v>455</v>
      </c>
      <c r="BC19">
        <v>587</v>
      </c>
      <c r="BD19">
        <v>1445</v>
      </c>
      <c r="BE19">
        <v>634</v>
      </c>
      <c r="BF19">
        <v>0</v>
      </c>
      <c r="BG19">
        <v>415</v>
      </c>
      <c r="BH19" s="1">
        <f>((AVERAGE(AP19:AX19))/(AVERAGE(AY19:BG19)))</f>
        <v>1.0203320908166722</v>
      </c>
      <c r="BI19" s="1">
        <f>LOG(BH19, 2)</f>
        <v>2.9038787292670187E-2</v>
      </c>
      <c r="BJ19">
        <v>372</v>
      </c>
      <c r="BK19">
        <v>521</v>
      </c>
      <c r="BL19">
        <v>403</v>
      </c>
      <c r="BM19">
        <v>520</v>
      </c>
      <c r="BN19">
        <v>303</v>
      </c>
      <c r="BO19">
        <v>2724</v>
      </c>
      <c r="BP19">
        <v>1103</v>
      </c>
      <c r="BQ19">
        <v>4118</v>
      </c>
      <c r="BR19">
        <v>13350</v>
      </c>
      <c r="BS19">
        <v>539</v>
      </c>
      <c r="BT19" s="1">
        <f>((AVERAGE(BJ19:BN19))/(AVERAGE(BO19:BS19)))</f>
        <v>9.7050471741320879E-2</v>
      </c>
      <c r="BU19" s="1">
        <f>LOG(BT19,2)</f>
        <v>-3.3651209641906532</v>
      </c>
      <c r="BV19">
        <v>2598</v>
      </c>
      <c r="BW19">
        <v>1031</v>
      </c>
      <c r="BX19">
        <v>791</v>
      </c>
      <c r="BY19">
        <v>1392</v>
      </c>
      <c r="BZ19">
        <v>530</v>
      </c>
      <c r="CA19">
        <v>481</v>
      </c>
      <c r="CB19">
        <v>1703</v>
      </c>
      <c r="CC19">
        <v>1680</v>
      </c>
      <c r="CD19">
        <v>1859</v>
      </c>
      <c r="CE19">
        <v>534</v>
      </c>
      <c r="CF19">
        <v>1596</v>
      </c>
      <c r="CG19">
        <v>999</v>
      </c>
      <c r="CH19">
        <v>5058</v>
      </c>
      <c r="CI19">
        <v>6926</v>
      </c>
      <c r="CJ19">
        <v>3921</v>
      </c>
      <c r="CK19">
        <v>2909</v>
      </c>
      <c r="CL19">
        <v>3314</v>
      </c>
      <c r="CM19">
        <v>1369</v>
      </c>
      <c r="CN19">
        <v>2837</v>
      </c>
      <c r="CO19">
        <v>1207</v>
      </c>
      <c r="CP19">
        <v>3999</v>
      </c>
      <c r="CQ19">
        <v>3432</v>
      </c>
      <c r="CR19">
        <v>2982</v>
      </c>
      <c r="CS19">
        <v>1937</v>
      </c>
      <c r="CT19">
        <v>4453</v>
      </c>
      <c r="CU19">
        <v>5098</v>
      </c>
      <c r="CV19" s="1">
        <f>((AVERAGE(BV19:CH19))/(AVERAGE(CI19:CU19)))</f>
        <v>0.45629055515501082</v>
      </c>
      <c r="CW19" s="1">
        <f>LOG(CV19, 2)</f>
        <v>-1.1319753034137918</v>
      </c>
    </row>
    <row r="20" spans="1:101" x14ac:dyDescent="0.2">
      <c r="A20">
        <v>1.7</v>
      </c>
      <c r="B20">
        <v>205.10146</v>
      </c>
      <c r="C20">
        <v>204.09419</v>
      </c>
      <c r="D20" t="s">
        <v>0</v>
      </c>
      <c r="E20" t="b">
        <v>1</v>
      </c>
      <c r="F20" t="s">
        <v>46</v>
      </c>
      <c r="H20">
        <v>11634</v>
      </c>
      <c r="I20">
        <v>10747</v>
      </c>
      <c r="J20">
        <v>10373</v>
      </c>
      <c r="K20">
        <v>10253</v>
      </c>
      <c r="L20">
        <v>2952</v>
      </c>
      <c r="M20">
        <v>1904</v>
      </c>
      <c r="N20">
        <v>10966</v>
      </c>
      <c r="O20">
        <v>4171</v>
      </c>
      <c r="P20">
        <v>3862</v>
      </c>
      <c r="Q20">
        <v>1478</v>
      </c>
      <c r="R20" s="1">
        <f>((AVERAGE(H20:L20))/(AVERAGE(M20:Q20)))</f>
        <v>2.0534828649300745</v>
      </c>
      <c r="S20" s="1">
        <f>LOG(R20, 2)</f>
        <v>1.0380729089514729</v>
      </c>
      <c r="T20">
        <v>7365</v>
      </c>
      <c r="U20">
        <v>7677</v>
      </c>
      <c r="V20">
        <v>7036</v>
      </c>
      <c r="W20">
        <v>11662</v>
      </c>
      <c r="X20">
        <v>0</v>
      </c>
      <c r="Y20">
        <v>11985</v>
      </c>
      <c r="Z20">
        <v>6402</v>
      </c>
      <c r="AA20">
        <v>18257</v>
      </c>
      <c r="AB20">
        <v>8683</v>
      </c>
      <c r="AC20">
        <v>7413</v>
      </c>
      <c r="AD20">
        <v>3255</v>
      </c>
      <c r="AE20">
        <v>843</v>
      </c>
      <c r="AF20">
        <v>3207</v>
      </c>
      <c r="AG20">
        <v>1049</v>
      </c>
      <c r="AH20">
        <v>2719</v>
      </c>
      <c r="AI20">
        <v>991</v>
      </c>
      <c r="AJ20">
        <v>1334</v>
      </c>
      <c r="AK20">
        <v>958</v>
      </c>
      <c r="AL20">
        <v>5702</v>
      </c>
      <c r="AM20">
        <v>26136</v>
      </c>
      <c r="AN20" s="1">
        <f>((AVERAGE(T20:AC20))/(AVERAGE(AD20:AM20)))</f>
        <v>1.8721046023293071</v>
      </c>
      <c r="AO20" s="1">
        <f>LOG(AN20, 2)</f>
        <v>0.90466104659103541</v>
      </c>
      <c r="AP20">
        <v>171</v>
      </c>
      <c r="AQ20">
        <v>2518</v>
      </c>
      <c r="AR20">
        <v>3088</v>
      </c>
      <c r="AS20">
        <v>3193</v>
      </c>
      <c r="AT20">
        <v>3527</v>
      </c>
      <c r="AU20">
        <v>2534</v>
      </c>
      <c r="AV20">
        <v>3744</v>
      </c>
      <c r="AW20">
        <v>3471</v>
      </c>
      <c r="AX20">
        <v>11373</v>
      </c>
      <c r="AY20">
        <v>1245</v>
      </c>
      <c r="AZ20">
        <v>447</v>
      </c>
      <c r="BA20">
        <v>361</v>
      </c>
      <c r="BB20">
        <v>284</v>
      </c>
      <c r="BC20">
        <v>821</v>
      </c>
      <c r="BD20">
        <v>7750</v>
      </c>
      <c r="BE20">
        <v>2728</v>
      </c>
      <c r="BF20">
        <v>382</v>
      </c>
      <c r="BG20">
        <v>331</v>
      </c>
      <c r="BH20" s="1">
        <f>((AVERAGE(AP20:AX20))/(AVERAGE(AY20:BG20)))</f>
        <v>2.3429507282737472</v>
      </c>
      <c r="BI20" s="1">
        <f>LOG(BH20, 2)</f>
        <v>1.2283266149682031</v>
      </c>
      <c r="BJ20">
        <v>3429</v>
      </c>
      <c r="BK20">
        <v>5387</v>
      </c>
      <c r="BL20">
        <v>0</v>
      </c>
      <c r="BM20">
        <v>4209</v>
      </c>
      <c r="BN20">
        <v>4250</v>
      </c>
      <c r="BO20">
        <v>806</v>
      </c>
      <c r="BP20">
        <v>339</v>
      </c>
      <c r="BQ20">
        <v>1179</v>
      </c>
      <c r="BR20">
        <v>2454</v>
      </c>
      <c r="BS20">
        <v>3882</v>
      </c>
      <c r="BT20" s="1">
        <f>((AVERAGE(BJ20:BN20))/(AVERAGE(BO20:BS20)))</f>
        <v>1.9948036951501156</v>
      </c>
      <c r="BU20" s="1">
        <f>LOG(BT20,2)</f>
        <v>0.99624678054889604</v>
      </c>
      <c r="BV20">
        <v>13018</v>
      </c>
      <c r="BW20">
        <v>2311</v>
      </c>
      <c r="BX20">
        <v>4495</v>
      </c>
      <c r="BY20">
        <v>14273</v>
      </c>
      <c r="BZ20">
        <v>2495</v>
      </c>
      <c r="CA20">
        <v>2494</v>
      </c>
      <c r="CB20">
        <v>19346</v>
      </c>
      <c r="CC20">
        <v>9128</v>
      </c>
      <c r="CD20">
        <v>7542</v>
      </c>
      <c r="CE20">
        <v>2131</v>
      </c>
      <c r="CF20">
        <v>4410</v>
      </c>
      <c r="CG20">
        <v>7298</v>
      </c>
      <c r="CH20">
        <v>16197</v>
      </c>
      <c r="CI20">
        <v>1664</v>
      </c>
      <c r="CJ20">
        <v>899</v>
      </c>
      <c r="CK20">
        <v>1079</v>
      </c>
      <c r="CL20">
        <v>1078</v>
      </c>
      <c r="CM20">
        <v>258</v>
      </c>
      <c r="CN20">
        <v>499</v>
      </c>
      <c r="CO20">
        <v>0</v>
      </c>
      <c r="CP20">
        <v>480</v>
      </c>
      <c r="CQ20">
        <v>7153</v>
      </c>
      <c r="CR20">
        <v>1061</v>
      </c>
      <c r="CS20">
        <v>3586</v>
      </c>
      <c r="CT20">
        <v>303</v>
      </c>
      <c r="CU20">
        <v>520</v>
      </c>
      <c r="CV20" s="1">
        <f>((AVERAGE(BV20:CH20))/(AVERAGE(CI20:CU20)))</f>
        <v>5.6586652314316472</v>
      </c>
      <c r="CW20" s="1">
        <f>LOG(CV20, 2)</f>
        <v>2.5004617896137482</v>
      </c>
    </row>
    <row r="21" spans="1:101" x14ac:dyDescent="0.2">
      <c r="A21">
        <v>1.7</v>
      </c>
      <c r="B21">
        <v>188.07472000000001</v>
      </c>
      <c r="C21">
        <v>187.06745000000001</v>
      </c>
      <c r="D21" t="s">
        <v>0</v>
      </c>
      <c r="E21" t="b">
        <v>1</v>
      </c>
      <c r="F21" t="s">
        <v>45</v>
      </c>
      <c r="H21">
        <v>866</v>
      </c>
      <c r="I21">
        <v>976</v>
      </c>
      <c r="J21">
        <v>851</v>
      </c>
      <c r="K21">
        <v>954</v>
      </c>
      <c r="L21">
        <v>874</v>
      </c>
      <c r="M21">
        <v>1058</v>
      </c>
      <c r="N21">
        <v>718</v>
      </c>
      <c r="O21">
        <v>1207</v>
      </c>
      <c r="P21">
        <v>1279</v>
      </c>
      <c r="Q21">
        <v>1077</v>
      </c>
      <c r="R21" s="1">
        <f>((AVERAGE(H21:L21))/(AVERAGE(M21:Q21)))</f>
        <v>0.84678778797527632</v>
      </c>
      <c r="S21" s="1">
        <f>LOG(R21, 2)</f>
        <v>-0.23992763134553136</v>
      </c>
      <c r="T21">
        <v>979</v>
      </c>
      <c r="U21">
        <v>849</v>
      </c>
      <c r="V21">
        <v>841</v>
      </c>
      <c r="W21">
        <v>841</v>
      </c>
      <c r="X21">
        <v>1117</v>
      </c>
      <c r="Y21">
        <v>973</v>
      </c>
      <c r="Z21">
        <v>860</v>
      </c>
      <c r="AA21">
        <v>937</v>
      </c>
      <c r="AB21">
        <v>815</v>
      </c>
      <c r="AC21">
        <v>953</v>
      </c>
      <c r="AD21">
        <v>985</v>
      </c>
      <c r="AE21">
        <v>1074</v>
      </c>
      <c r="AF21">
        <v>1024</v>
      </c>
      <c r="AG21">
        <v>1175</v>
      </c>
      <c r="AH21">
        <v>1203</v>
      </c>
      <c r="AI21">
        <v>1037</v>
      </c>
      <c r="AJ21">
        <v>1042</v>
      </c>
      <c r="AK21">
        <v>1112</v>
      </c>
      <c r="AL21">
        <v>874</v>
      </c>
      <c r="AM21">
        <v>923</v>
      </c>
      <c r="AN21" s="1">
        <f>((AVERAGE(T21:AC21))/(AVERAGE(AD21:AM21)))</f>
        <v>0.87711742750502431</v>
      </c>
      <c r="AO21" s="1">
        <f>LOG(AN21, 2)</f>
        <v>-0.18915809288063098</v>
      </c>
      <c r="AP21">
        <v>836</v>
      </c>
      <c r="AQ21">
        <v>803</v>
      </c>
      <c r="AR21">
        <v>825</v>
      </c>
      <c r="AS21">
        <v>938</v>
      </c>
      <c r="AT21">
        <v>950</v>
      </c>
      <c r="AU21">
        <v>934</v>
      </c>
      <c r="AV21">
        <v>791</v>
      </c>
      <c r="AW21">
        <v>784</v>
      </c>
      <c r="AX21">
        <v>927</v>
      </c>
      <c r="AY21">
        <v>1032</v>
      </c>
      <c r="AZ21">
        <v>1087</v>
      </c>
      <c r="BA21">
        <v>1120</v>
      </c>
      <c r="BB21">
        <v>1057</v>
      </c>
      <c r="BC21">
        <v>1169</v>
      </c>
      <c r="BD21">
        <v>847</v>
      </c>
      <c r="BE21">
        <v>869</v>
      </c>
      <c r="BF21">
        <v>815</v>
      </c>
      <c r="BG21">
        <v>1053</v>
      </c>
      <c r="BH21" s="1">
        <f>((AVERAGE(AP21:AX21))/(AVERAGE(AY21:BG21)))</f>
        <v>0.86064758536854902</v>
      </c>
      <c r="BI21" s="1">
        <f>LOG(BH21, 2)</f>
        <v>-0.21650548551292051</v>
      </c>
      <c r="BJ21">
        <v>981</v>
      </c>
      <c r="BK21">
        <v>965</v>
      </c>
      <c r="BL21">
        <v>797</v>
      </c>
      <c r="BM21">
        <v>817</v>
      </c>
      <c r="BN21">
        <v>733</v>
      </c>
      <c r="BO21">
        <v>1352</v>
      </c>
      <c r="BP21">
        <v>1134</v>
      </c>
      <c r="BQ21">
        <v>1113</v>
      </c>
      <c r="BR21">
        <v>1225</v>
      </c>
      <c r="BS21">
        <v>806</v>
      </c>
      <c r="BT21" s="1">
        <f>((AVERAGE(BJ21:BN21))/(AVERAGE(BO21:BS21)))</f>
        <v>0.76252220248667857</v>
      </c>
      <c r="BU21" s="1">
        <f>LOG(BT21,2)</f>
        <v>-0.39114874951976791</v>
      </c>
      <c r="BV21">
        <v>875</v>
      </c>
      <c r="BW21">
        <v>804</v>
      </c>
      <c r="BX21">
        <v>867</v>
      </c>
      <c r="BY21">
        <v>762</v>
      </c>
      <c r="BZ21">
        <v>769</v>
      </c>
      <c r="CA21">
        <v>925</v>
      </c>
      <c r="CB21">
        <v>980</v>
      </c>
      <c r="CC21">
        <v>859</v>
      </c>
      <c r="CD21">
        <v>888</v>
      </c>
      <c r="CE21">
        <v>1052</v>
      </c>
      <c r="CF21">
        <v>866</v>
      </c>
      <c r="CG21">
        <v>860</v>
      </c>
      <c r="CH21">
        <v>824</v>
      </c>
      <c r="CI21">
        <v>1180</v>
      </c>
      <c r="CJ21">
        <v>1219</v>
      </c>
      <c r="CK21">
        <v>1060</v>
      </c>
      <c r="CL21">
        <v>1206</v>
      </c>
      <c r="CM21">
        <v>1050</v>
      </c>
      <c r="CN21">
        <v>1063</v>
      </c>
      <c r="CO21">
        <v>1046</v>
      </c>
      <c r="CP21">
        <v>1102</v>
      </c>
      <c r="CQ21">
        <v>937</v>
      </c>
      <c r="CR21">
        <v>1111</v>
      </c>
      <c r="CS21">
        <v>808</v>
      </c>
      <c r="CT21">
        <v>1243</v>
      </c>
      <c r="CU21">
        <v>1156</v>
      </c>
      <c r="CV21" s="1">
        <f>((AVERAGE(BV21:CH21))/(AVERAGE(CI21:CU21)))</f>
        <v>0.79902686693463087</v>
      </c>
      <c r="CW21" s="1">
        <f>LOG(CV21, 2)</f>
        <v>-0.32368408091847689</v>
      </c>
    </row>
    <row r="22" spans="1:101" x14ac:dyDescent="0.2">
      <c r="A22">
        <v>1.84</v>
      </c>
      <c r="B22">
        <v>220.12264999999999</v>
      </c>
      <c r="C22">
        <v>219.11537000000001</v>
      </c>
      <c r="D22" t="s">
        <v>0</v>
      </c>
      <c r="E22" t="b">
        <v>1</v>
      </c>
      <c r="F22" t="s">
        <v>44</v>
      </c>
      <c r="H22">
        <v>7577</v>
      </c>
      <c r="I22">
        <v>7700</v>
      </c>
      <c r="J22">
        <v>7846</v>
      </c>
      <c r="K22">
        <v>7680</v>
      </c>
      <c r="L22">
        <v>7311</v>
      </c>
      <c r="M22">
        <v>7581</v>
      </c>
      <c r="N22">
        <v>7851</v>
      </c>
      <c r="O22">
        <v>8024</v>
      </c>
      <c r="P22">
        <v>7256</v>
      </c>
      <c r="Q22">
        <v>7452</v>
      </c>
      <c r="R22" s="1">
        <f>((AVERAGE(H22:L22))/(AVERAGE(M22:Q22)))</f>
        <v>0.99868986479404676</v>
      </c>
      <c r="S22" s="1">
        <f>LOG(R22, 2)</f>
        <v>-1.8913648070474252E-3</v>
      </c>
      <c r="T22">
        <v>7539</v>
      </c>
      <c r="U22">
        <v>7466</v>
      </c>
      <c r="V22">
        <v>7326</v>
      </c>
      <c r="W22">
        <v>8219</v>
      </c>
      <c r="X22">
        <v>7680</v>
      </c>
      <c r="Y22">
        <v>8076</v>
      </c>
      <c r="Z22">
        <v>8984</v>
      </c>
      <c r="AA22">
        <v>7887</v>
      </c>
      <c r="AB22">
        <v>7321</v>
      </c>
      <c r="AC22">
        <v>7310</v>
      </c>
      <c r="AD22">
        <v>7623</v>
      </c>
      <c r="AE22">
        <v>7084</v>
      </c>
      <c r="AF22">
        <v>6613</v>
      </c>
      <c r="AG22">
        <v>7675</v>
      </c>
      <c r="AH22">
        <v>7863</v>
      </c>
      <c r="AI22">
        <v>8431</v>
      </c>
      <c r="AJ22">
        <v>8144</v>
      </c>
      <c r="AK22">
        <v>7827</v>
      </c>
      <c r="AL22">
        <v>7313</v>
      </c>
      <c r="AM22">
        <v>7742</v>
      </c>
      <c r="AN22" s="1">
        <f>((AVERAGE(T22:AC22))/(AVERAGE(AD22:AM22)))</f>
        <v>1.0195636506584551</v>
      </c>
      <c r="AO22" s="1">
        <f>LOG(AN22, 2)</f>
        <v>2.795184462655273E-2</v>
      </c>
      <c r="AP22">
        <v>7885</v>
      </c>
      <c r="AQ22">
        <v>7117</v>
      </c>
      <c r="AR22">
        <v>7612</v>
      </c>
      <c r="AS22">
        <v>8006</v>
      </c>
      <c r="AT22">
        <v>8110</v>
      </c>
      <c r="AU22">
        <v>7185</v>
      </c>
      <c r="AV22">
        <v>7811</v>
      </c>
      <c r="AW22">
        <v>7124</v>
      </c>
      <c r="AX22">
        <v>7229</v>
      </c>
      <c r="AY22">
        <v>8071</v>
      </c>
      <c r="AZ22">
        <v>8013</v>
      </c>
      <c r="BA22">
        <v>8357</v>
      </c>
      <c r="BB22">
        <v>7046</v>
      </c>
      <c r="BC22">
        <v>7506</v>
      </c>
      <c r="BD22">
        <v>7848</v>
      </c>
      <c r="BE22">
        <v>7344</v>
      </c>
      <c r="BF22">
        <v>7758</v>
      </c>
      <c r="BG22">
        <v>7674</v>
      </c>
      <c r="BH22" s="1">
        <f>((AVERAGE(AP22:AX22))/(AVERAGE(AY22:BG22)))</f>
        <v>0.97790769495956442</v>
      </c>
      <c r="BI22" s="1">
        <f>LOG(BH22, 2)</f>
        <v>-3.2229799759725813E-2</v>
      </c>
      <c r="BJ22">
        <v>7692</v>
      </c>
      <c r="BK22">
        <v>8568</v>
      </c>
      <c r="BL22">
        <v>7601</v>
      </c>
      <c r="BM22">
        <v>7255</v>
      </c>
      <c r="BN22">
        <v>7254</v>
      </c>
      <c r="BO22">
        <v>8078</v>
      </c>
      <c r="BP22">
        <v>8274</v>
      </c>
      <c r="BQ22">
        <v>7728</v>
      </c>
      <c r="BR22">
        <v>7988</v>
      </c>
      <c r="BS22">
        <v>8260</v>
      </c>
      <c r="BT22" s="1">
        <f>((AVERAGE(BJ22:BN22))/(AVERAGE(BO22:BS22)))</f>
        <v>0.95144812537195</v>
      </c>
      <c r="BU22" s="1">
        <f>LOG(BT22,2)</f>
        <v>-7.1803094519208618E-2</v>
      </c>
      <c r="BV22">
        <v>7657</v>
      </c>
      <c r="BW22">
        <v>7187</v>
      </c>
      <c r="BX22">
        <v>7642</v>
      </c>
      <c r="BY22">
        <v>8133</v>
      </c>
      <c r="BZ22">
        <v>7483</v>
      </c>
      <c r="CA22">
        <v>8040</v>
      </c>
      <c r="CB22">
        <v>7715</v>
      </c>
      <c r="CC22">
        <v>6995</v>
      </c>
      <c r="CD22">
        <v>7504</v>
      </c>
      <c r="CE22">
        <v>8047</v>
      </c>
      <c r="CF22">
        <v>7632</v>
      </c>
      <c r="CG22">
        <v>7566</v>
      </c>
      <c r="CH22">
        <v>7555</v>
      </c>
      <c r="CI22">
        <v>8255</v>
      </c>
      <c r="CJ22">
        <v>8018</v>
      </c>
      <c r="CK22">
        <v>7670</v>
      </c>
      <c r="CL22">
        <v>8575</v>
      </c>
      <c r="CM22">
        <v>7869</v>
      </c>
      <c r="CN22">
        <v>8239</v>
      </c>
      <c r="CO22">
        <v>8300</v>
      </c>
      <c r="CP22">
        <v>8269</v>
      </c>
      <c r="CQ22">
        <v>7808</v>
      </c>
      <c r="CR22">
        <v>8634</v>
      </c>
      <c r="CS22">
        <v>8243</v>
      </c>
      <c r="CT22">
        <v>7481</v>
      </c>
      <c r="CU22">
        <v>7847</v>
      </c>
      <c r="CV22" s="1">
        <f>((AVERAGE(BV22:CH22))/(AVERAGE(CI22:CU22)))</f>
        <v>0.94247585734925099</v>
      </c>
      <c r="CW22" s="1">
        <f>LOG(CV22, 2)</f>
        <v>-8.5472432398493323E-2</v>
      </c>
    </row>
    <row r="23" spans="1:101" x14ac:dyDescent="0.2">
      <c r="A23">
        <v>1.86</v>
      </c>
      <c r="B23">
        <v>608.10355000000004</v>
      </c>
      <c r="C23">
        <v>607.09627999999998</v>
      </c>
      <c r="D23" t="s">
        <v>0</v>
      </c>
      <c r="E23" t="b">
        <v>1</v>
      </c>
      <c r="F23" t="s">
        <v>43</v>
      </c>
      <c r="H23">
        <v>2016</v>
      </c>
      <c r="I23">
        <v>1984</v>
      </c>
      <c r="J23">
        <v>1774</v>
      </c>
      <c r="K23">
        <v>1729</v>
      </c>
      <c r="L23">
        <v>1280</v>
      </c>
      <c r="M23">
        <v>3945</v>
      </c>
      <c r="N23">
        <v>1965</v>
      </c>
      <c r="O23">
        <v>4305</v>
      </c>
      <c r="P23">
        <v>5328</v>
      </c>
      <c r="Q23">
        <v>2213</v>
      </c>
      <c r="R23" s="1">
        <f>((AVERAGE(H23:L23))/(AVERAGE(M23:Q23)))</f>
        <v>0.49464969587744989</v>
      </c>
      <c r="S23" s="1">
        <f>LOG(R23, 2)</f>
        <v>-1.0155209049082077</v>
      </c>
      <c r="T23">
        <v>1079</v>
      </c>
      <c r="U23">
        <v>1373</v>
      </c>
      <c r="V23">
        <v>1215</v>
      </c>
      <c r="W23">
        <v>1634</v>
      </c>
      <c r="X23">
        <v>0</v>
      </c>
      <c r="Y23">
        <v>1518</v>
      </c>
      <c r="Z23">
        <v>859</v>
      </c>
      <c r="AA23">
        <v>979</v>
      </c>
      <c r="AB23">
        <v>928</v>
      </c>
      <c r="AC23">
        <v>925</v>
      </c>
      <c r="AD23">
        <v>4230</v>
      </c>
      <c r="AE23">
        <v>1987</v>
      </c>
      <c r="AF23">
        <v>2421</v>
      </c>
      <c r="AG23">
        <v>2213</v>
      </c>
      <c r="AH23">
        <v>4748</v>
      </c>
      <c r="AI23">
        <v>2079</v>
      </c>
      <c r="AJ23">
        <v>1945</v>
      </c>
      <c r="AK23">
        <v>1970</v>
      </c>
      <c r="AL23">
        <v>938</v>
      </c>
      <c r="AM23">
        <v>1318</v>
      </c>
      <c r="AN23" s="1">
        <f>((AVERAGE(T23:AC23))/(AVERAGE(AD23:AM23)))</f>
        <v>0.44068933707912278</v>
      </c>
      <c r="AO23" s="1">
        <f>LOG(AN23, 2)</f>
        <v>-1.1821661053044099</v>
      </c>
      <c r="AP23">
        <v>0</v>
      </c>
      <c r="AQ23">
        <v>1582</v>
      </c>
      <c r="AR23">
        <v>1842</v>
      </c>
      <c r="AS23">
        <v>1977</v>
      </c>
      <c r="AT23">
        <v>2511</v>
      </c>
      <c r="AU23">
        <v>1802</v>
      </c>
      <c r="AV23">
        <v>1751</v>
      </c>
      <c r="AW23">
        <v>1868</v>
      </c>
      <c r="AX23">
        <v>1528</v>
      </c>
      <c r="AY23">
        <v>3756</v>
      </c>
      <c r="AZ23">
        <v>2860</v>
      </c>
      <c r="BA23">
        <v>3138</v>
      </c>
      <c r="BB23">
        <v>3484</v>
      </c>
      <c r="BC23">
        <v>3717</v>
      </c>
      <c r="BD23">
        <v>2772</v>
      </c>
      <c r="BE23">
        <v>1554</v>
      </c>
      <c r="BF23">
        <v>179</v>
      </c>
      <c r="BG23">
        <v>3624</v>
      </c>
      <c r="BH23" s="1">
        <f>((AVERAGE(AP23:AX23))/(AVERAGE(AY23:BG23)))</f>
        <v>0.59244937011640886</v>
      </c>
      <c r="BI23" s="1">
        <f>LOG(BH23, 2)</f>
        <v>-0.75523622628234754</v>
      </c>
      <c r="BJ23">
        <v>2231</v>
      </c>
      <c r="BK23">
        <v>2931</v>
      </c>
      <c r="BL23">
        <v>2103</v>
      </c>
      <c r="BM23">
        <v>2056</v>
      </c>
      <c r="BN23">
        <v>2143</v>
      </c>
      <c r="BO23">
        <v>3715</v>
      </c>
      <c r="BP23">
        <v>1214</v>
      </c>
      <c r="BQ23">
        <v>4175</v>
      </c>
      <c r="BR23">
        <v>5050</v>
      </c>
      <c r="BS23">
        <v>2134</v>
      </c>
      <c r="BT23" s="1">
        <f>((AVERAGE(BJ23:BN23))/(AVERAGE(BO23:BS23)))</f>
        <v>0.70383104125736751</v>
      </c>
      <c r="BU23" s="1">
        <f>LOG(BT23,2)</f>
        <v>-0.5066989518135494</v>
      </c>
      <c r="BV23">
        <v>416</v>
      </c>
      <c r="BW23">
        <v>907</v>
      </c>
      <c r="BX23">
        <v>1597</v>
      </c>
      <c r="BY23">
        <v>2366</v>
      </c>
      <c r="BZ23">
        <v>1281</v>
      </c>
      <c r="CA23">
        <v>1052</v>
      </c>
      <c r="CB23">
        <v>663</v>
      </c>
      <c r="CC23">
        <v>887</v>
      </c>
      <c r="CD23">
        <v>907</v>
      </c>
      <c r="CE23">
        <v>1487</v>
      </c>
      <c r="CF23">
        <v>1256</v>
      </c>
      <c r="CG23">
        <v>1140</v>
      </c>
      <c r="CH23">
        <v>1085</v>
      </c>
      <c r="CI23">
        <v>4068</v>
      </c>
      <c r="CJ23">
        <v>4078</v>
      </c>
      <c r="CK23">
        <v>3640</v>
      </c>
      <c r="CL23">
        <v>3935</v>
      </c>
      <c r="CM23">
        <v>1513</v>
      </c>
      <c r="CN23">
        <v>1624</v>
      </c>
      <c r="CO23">
        <v>902</v>
      </c>
      <c r="CP23">
        <v>2164</v>
      </c>
      <c r="CQ23">
        <v>881</v>
      </c>
      <c r="CR23">
        <v>3589</v>
      </c>
      <c r="CS23">
        <v>1202</v>
      </c>
      <c r="CT23">
        <v>1550</v>
      </c>
      <c r="CU23">
        <v>1808</v>
      </c>
      <c r="CV23" s="1">
        <f>((AVERAGE(BV23:CH23))/(AVERAGE(CI23:CU23)))</f>
        <v>0.48601150093687412</v>
      </c>
      <c r="CW23" s="1">
        <f>LOG(CV23, 2)</f>
        <v>-1.0409376408335236</v>
      </c>
    </row>
    <row r="24" spans="1:101" x14ac:dyDescent="0.2">
      <c r="A24">
        <v>1.92</v>
      </c>
      <c r="B24">
        <v>204.09097</v>
      </c>
      <c r="C24">
        <v>203.08368999999999</v>
      </c>
      <c r="D24" t="s">
        <v>0</v>
      </c>
      <c r="E24" t="b">
        <v>1</v>
      </c>
      <c r="H24">
        <v>12716</v>
      </c>
      <c r="I24">
        <v>12113</v>
      </c>
      <c r="J24">
        <v>11002</v>
      </c>
      <c r="K24">
        <v>12957</v>
      </c>
      <c r="L24">
        <v>8583</v>
      </c>
      <c r="M24">
        <v>27773</v>
      </c>
      <c r="N24">
        <v>13281</v>
      </c>
      <c r="O24">
        <v>32061</v>
      </c>
      <c r="P24">
        <v>38416</v>
      </c>
      <c r="Q24">
        <v>15118</v>
      </c>
      <c r="R24" s="1">
        <f>((AVERAGE(H24:L24))/(AVERAGE(M24:Q24)))</f>
        <v>0.45299212784941062</v>
      </c>
      <c r="S24" s="1">
        <f>LOG(R24, 2)</f>
        <v>-1.1424421157224711</v>
      </c>
      <c r="T24">
        <v>6396</v>
      </c>
      <c r="U24">
        <v>10040</v>
      </c>
      <c r="V24">
        <v>9201</v>
      </c>
      <c r="W24">
        <v>12803</v>
      </c>
      <c r="X24">
        <v>0</v>
      </c>
      <c r="Y24">
        <v>9020</v>
      </c>
      <c r="Z24">
        <v>6939</v>
      </c>
      <c r="AA24">
        <v>5825</v>
      </c>
      <c r="AB24">
        <v>8293</v>
      </c>
      <c r="AC24">
        <v>6563</v>
      </c>
      <c r="AD24">
        <v>31300</v>
      </c>
      <c r="AE24">
        <v>12499</v>
      </c>
      <c r="AF24">
        <v>17810</v>
      </c>
      <c r="AG24">
        <v>14567</v>
      </c>
      <c r="AH24">
        <v>32018</v>
      </c>
      <c r="AI24">
        <v>15621</v>
      </c>
      <c r="AJ24">
        <v>14152</v>
      </c>
      <c r="AK24">
        <v>12860</v>
      </c>
      <c r="AL24">
        <v>6210</v>
      </c>
      <c r="AM24">
        <v>9361</v>
      </c>
      <c r="AN24" s="1">
        <f>((AVERAGE(T24:AC24))/(AVERAGE(AD24:AM24)))</f>
        <v>0.45120734624214237</v>
      </c>
      <c r="AO24" s="1">
        <f>LOG(AN24, 2)</f>
        <v>-1.148137538008746</v>
      </c>
      <c r="AP24">
        <v>512</v>
      </c>
      <c r="AQ24">
        <v>10853</v>
      </c>
      <c r="AR24">
        <v>12275</v>
      </c>
      <c r="AS24">
        <v>11743</v>
      </c>
      <c r="AT24">
        <v>13433</v>
      </c>
      <c r="AU24">
        <v>12729</v>
      </c>
      <c r="AV24">
        <v>13031</v>
      </c>
      <c r="AW24">
        <v>12515</v>
      </c>
      <c r="AX24">
        <v>9351</v>
      </c>
      <c r="AY24">
        <v>23952</v>
      </c>
      <c r="AZ24">
        <v>21501</v>
      </c>
      <c r="BA24">
        <v>21913</v>
      </c>
      <c r="BB24">
        <v>24268</v>
      </c>
      <c r="BC24">
        <v>24580</v>
      </c>
      <c r="BD24">
        <v>18397</v>
      </c>
      <c r="BE24">
        <v>9559</v>
      </c>
      <c r="BF24">
        <v>712</v>
      </c>
      <c r="BG24">
        <v>22392</v>
      </c>
      <c r="BH24" s="1">
        <f>((AVERAGE(AP24:AX24))/(AVERAGE(AY24:BG24)))</f>
        <v>0.57655104798115664</v>
      </c>
      <c r="BI24" s="1">
        <f>LOG(BH24, 2)</f>
        <v>-0.79447974475737837</v>
      </c>
      <c r="BJ24">
        <v>13763</v>
      </c>
      <c r="BK24">
        <v>18090</v>
      </c>
      <c r="BL24">
        <v>14207</v>
      </c>
      <c r="BM24">
        <v>15328</v>
      </c>
      <c r="BN24">
        <v>15973</v>
      </c>
      <c r="BO24">
        <v>23415</v>
      </c>
      <c r="BP24">
        <v>8588</v>
      </c>
      <c r="BQ24">
        <v>29134</v>
      </c>
      <c r="BR24">
        <v>35307</v>
      </c>
      <c r="BS24">
        <v>13220</v>
      </c>
      <c r="BT24" s="1">
        <f>((AVERAGE(BJ24:BN24))/(AVERAGE(BO24:BS24)))</f>
        <v>0.70543660636124894</v>
      </c>
      <c r="BU24" s="1">
        <f>LOG(BT24,2)</f>
        <v>-0.50341165316690961</v>
      </c>
      <c r="BV24">
        <v>2961</v>
      </c>
      <c r="BW24">
        <v>5849</v>
      </c>
      <c r="BX24">
        <v>10133</v>
      </c>
      <c r="BY24">
        <v>15197</v>
      </c>
      <c r="BZ24">
        <v>7494</v>
      </c>
      <c r="CA24">
        <v>6383</v>
      </c>
      <c r="CB24">
        <v>5275</v>
      </c>
      <c r="CC24">
        <v>4787</v>
      </c>
      <c r="CD24">
        <v>6023</v>
      </c>
      <c r="CE24">
        <v>7660</v>
      </c>
      <c r="CF24">
        <v>8646</v>
      </c>
      <c r="CG24">
        <v>7711</v>
      </c>
      <c r="CH24">
        <v>6320</v>
      </c>
      <c r="CI24">
        <v>28489</v>
      </c>
      <c r="CJ24">
        <v>27368</v>
      </c>
      <c r="CK24">
        <v>27529</v>
      </c>
      <c r="CL24">
        <v>27251</v>
      </c>
      <c r="CM24">
        <v>10965</v>
      </c>
      <c r="CN24">
        <v>11527</v>
      </c>
      <c r="CO24">
        <v>6665</v>
      </c>
      <c r="CP24">
        <v>13779</v>
      </c>
      <c r="CQ24">
        <v>4650</v>
      </c>
      <c r="CR24">
        <v>26235</v>
      </c>
      <c r="CS24">
        <v>8275</v>
      </c>
      <c r="CT24">
        <v>10027</v>
      </c>
      <c r="CU24">
        <v>10916</v>
      </c>
      <c r="CV24" s="1">
        <f>((AVERAGE(BV24:CH24))/(AVERAGE(CI24:CU24)))</f>
        <v>0.44197289353975183</v>
      </c>
      <c r="CW24" s="1">
        <f>LOG(CV24, 2)</f>
        <v>-1.1779702039017859</v>
      </c>
    </row>
    <row r="25" spans="1:101" x14ac:dyDescent="0.2">
      <c r="A25">
        <v>2.67</v>
      </c>
      <c r="B25">
        <v>114.09408999999999</v>
      </c>
      <c r="C25">
        <v>113.08681</v>
      </c>
      <c r="D25" t="s">
        <v>0</v>
      </c>
      <c r="E25" t="b">
        <v>1</v>
      </c>
      <c r="H25">
        <v>137789</v>
      </c>
      <c r="I25">
        <v>148153</v>
      </c>
      <c r="J25">
        <v>128707</v>
      </c>
      <c r="K25">
        <v>143181</v>
      </c>
      <c r="L25">
        <v>93111</v>
      </c>
      <c r="M25">
        <v>328319</v>
      </c>
      <c r="N25">
        <v>161296</v>
      </c>
      <c r="O25">
        <v>373853</v>
      </c>
      <c r="P25">
        <v>424499</v>
      </c>
      <c r="Q25">
        <v>180700</v>
      </c>
      <c r="R25" s="1">
        <f>((AVERAGE(H25:L25))/(AVERAGE(M25:Q25)))</f>
        <v>0.4432189189244396</v>
      </c>
      <c r="S25" s="1">
        <f>LOG(R25, 2)</f>
        <v>-1.1739086303415776</v>
      </c>
      <c r="T25">
        <v>76598</v>
      </c>
      <c r="U25">
        <v>109417</v>
      </c>
      <c r="V25">
        <v>98248</v>
      </c>
      <c r="W25">
        <v>134904</v>
      </c>
      <c r="X25">
        <v>0</v>
      </c>
      <c r="Y25">
        <v>98455</v>
      </c>
      <c r="Z25">
        <v>69165</v>
      </c>
      <c r="AA25">
        <v>60316</v>
      </c>
      <c r="AB25">
        <v>89782</v>
      </c>
      <c r="AC25">
        <v>80024</v>
      </c>
      <c r="AD25">
        <v>357977</v>
      </c>
      <c r="AE25">
        <v>148485</v>
      </c>
      <c r="AF25">
        <v>203575</v>
      </c>
      <c r="AG25">
        <v>165330</v>
      </c>
      <c r="AH25">
        <v>370730</v>
      </c>
      <c r="AI25">
        <v>174120</v>
      </c>
      <c r="AJ25">
        <v>167317</v>
      </c>
      <c r="AK25">
        <v>152734</v>
      </c>
      <c r="AL25">
        <v>77901</v>
      </c>
      <c r="AM25">
        <v>105086</v>
      </c>
      <c r="AN25" s="1">
        <f>((AVERAGE(T25:AC25))/(AVERAGE(AD25:AM25)))</f>
        <v>0.42475334783998997</v>
      </c>
      <c r="AO25" s="1">
        <f>LOG(AN25, 2)</f>
        <v>-1.2353027763345661</v>
      </c>
      <c r="AP25">
        <v>4541</v>
      </c>
      <c r="AQ25">
        <v>122286</v>
      </c>
      <c r="AR25">
        <v>143797</v>
      </c>
      <c r="AS25">
        <v>133676</v>
      </c>
      <c r="AT25">
        <v>160217</v>
      </c>
      <c r="AU25">
        <v>144952</v>
      </c>
      <c r="AV25">
        <v>145279</v>
      </c>
      <c r="AW25">
        <v>142363</v>
      </c>
      <c r="AX25">
        <v>101649</v>
      </c>
      <c r="AY25">
        <v>271255</v>
      </c>
      <c r="AZ25">
        <v>247217</v>
      </c>
      <c r="BA25">
        <v>257645</v>
      </c>
      <c r="BB25">
        <v>265547</v>
      </c>
      <c r="BC25">
        <v>276773</v>
      </c>
      <c r="BD25">
        <v>202048</v>
      </c>
      <c r="BE25">
        <v>111482</v>
      </c>
      <c r="BF25">
        <v>7680</v>
      </c>
      <c r="BG25">
        <v>256378</v>
      </c>
      <c r="BH25" s="1">
        <f>((AVERAGE(AP25:AX25))/(AVERAGE(AY25:BG25)))</f>
        <v>0.57950712675202065</v>
      </c>
      <c r="BI25" s="1">
        <f>LOG(BH25, 2)</f>
        <v>-0.78710169134918662</v>
      </c>
      <c r="BJ25">
        <v>161473</v>
      </c>
      <c r="BK25">
        <v>202083</v>
      </c>
      <c r="BL25">
        <v>166763</v>
      </c>
      <c r="BM25">
        <v>171228</v>
      </c>
      <c r="BN25">
        <v>179035</v>
      </c>
      <c r="BO25">
        <v>287052</v>
      </c>
      <c r="BP25">
        <v>98888</v>
      </c>
      <c r="BQ25">
        <v>342416</v>
      </c>
      <c r="BR25">
        <v>411085</v>
      </c>
      <c r="BS25">
        <v>160401</v>
      </c>
      <c r="BT25" s="1">
        <f>((AVERAGE(BJ25:BN25))/(AVERAGE(BO25:BS25)))</f>
        <v>0.6774531058390173</v>
      </c>
      <c r="BU25" s="1">
        <f>LOG(BT25,2)</f>
        <v>-0.56180701014039436</v>
      </c>
      <c r="BV25">
        <v>31555</v>
      </c>
      <c r="BW25">
        <v>67191</v>
      </c>
      <c r="BX25">
        <v>117490</v>
      </c>
      <c r="BY25">
        <v>186298</v>
      </c>
      <c r="BZ25">
        <v>86954</v>
      </c>
      <c r="CA25">
        <v>77511</v>
      </c>
      <c r="CB25">
        <v>62586</v>
      </c>
      <c r="CC25">
        <v>55497</v>
      </c>
      <c r="CD25">
        <v>71232</v>
      </c>
      <c r="CE25">
        <v>92298</v>
      </c>
      <c r="CF25">
        <v>94839</v>
      </c>
      <c r="CG25">
        <v>90040</v>
      </c>
      <c r="CH25">
        <v>72919</v>
      </c>
      <c r="CI25">
        <v>315918</v>
      </c>
      <c r="CJ25">
        <v>309754</v>
      </c>
      <c r="CK25">
        <v>310368</v>
      </c>
      <c r="CL25">
        <v>309425</v>
      </c>
      <c r="CM25">
        <v>125587</v>
      </c>
      <c r="CN25">
        <v>134895</v>
      </c>
      <c r="CO25">
        <v>80332</v>
      </c>
      <c r="CP25">
        <v>156869</v>
      </c>
      <c r="CQ25">
        <v>54469</v>
      </c>
      <c r="CR25">
        <v>306685</v>
      </c>
      <c r="CS25">
        <v>98404</v>
      </c>
      <c r="CT25">
        <v>116510</v>
      </c>
      <c r="CU25">
        <v>128450</v>
      </c>
      <c r="CV25" s="1">
        <f>((AVERAGE(BV25:CH25))/(AVERAGE(CI25:CU25)))</f>
        <v>0.45202654283713545</v>
      </c>
      <c r="CW25" s="1">
        <f>LOG(CV25, 2)</f>
        <v>-1.1455206052221154</v>
      </c>
    </row>
    <row r="26" spans="1:101" x14ac:dyDescent="0.2">
      <c r="A26">
        <v>3.28</v>
      </c>
      <c r="B26">
        <v>298.10257000000001</v>
      </c>
      <c r="C26">
        <v>275.11335000000003</v>
      </c>
      <c r="D26" t="s">
        <v>42</v>
      </c>
      <c r="E26" t="b">
        <v>1</v>
      </c>
      <c r="F26" t="s">
        <v>41</v>
      </c>
      <c r="H26">
        <v>6174</v>
      </c>
      <c r="I26">
        <v>6422</v>
      </c>
      <c r="J26">
        <v>6523</v>
      </c>
      <c r="K26">
        <v>6531</v>
      </c>
      <c r="L26">
        <v>5728</v>
      </c>
      <c r="M26">
        <v>7651</v>
      </c>
      <c r="N26">
        <v>6039</v>
      </c>
      <c r="O26">
        <v>8488</v>
      </c>
      <c r="P26">
        <v>8233</v>
      </c>
      <c r="Q26">
        <v>7352</v>
      </c>
      <c r="R26" s="1">
        <f>((AVERAGE(H26:L26))/(AVERAGE(M26:Q26)))</f>
        <v>0.83091915366893521</v>
      </c>
      <c r="S26" s="1">
        <f>LOG(R26, 2)</f>
        <v>-0.26721998164016647</v>
      </c>
      <c r="T26">
        <v>7405</v>
      </c>
      <c r="U26">
        <v>6732</v>
      </c>
      <c r="V26">
        <v>6200</v>
      </c>
      <c r="W26">
        <v>7402</v>
      </c>
      <c r="X26">
        <v>6305</v>
      </c>
      <c r="Y26">
        <v>6447</v>
      </c>
      <c r="Z26">
        <v>6876</v>
      </c>
      <c r="AA26">
        <v>7604</v>
      </c>
      <c r="AB26">
        <v>6554</v>
      </c>
      <c r="AC26">
        <v>6378</v>
      </c>
      <c r="AD26">
        <v>8025</v>
      </c>
      <c r="AE26">
        <v>8215</v>
      </c>
      <c r="AF26">
        <v>8062</v>
      </c>
      <c r="AG26">
        <v>6965</v>
      </c>
      <c r="AH26">
        <v>8020</v>
      </c>
      <c r="AI26">
        <v>8444</v>
      </c>
      <c r="AJ26">
        <v>8338</v>
      </c>
      <c r="AK26">
        <v>8397</v>
      </c>
      <c r="AL26">
        <v>6263</v>
      </c>
      <c r="AM26">
        <v>6323</v>
      </c>
      <c r="AN26" s="1">
        <f>((AVERAGE(T26:AC26))/(AVERAGE(AD26:AM26)))</f>
        <v>0.88126200487982143</v>
      </c>
      <c r="AO26" s="1">
        <f>LOG(AN26, 2)</f>
        <v>-0.18235708942460424</v>
      </c>
      <c r="AP26">
        <v>6740</v>
      </c>
      <c r="AQ26">
        <v>6832</v>
      </c>
      <c r="AR26">
        <v>6522</v>
      </c>
      <c r="AS26">
        <v>5415</v>
      </c>
      <c r="AT26">
        <v>6455</v>
      </c>
      <c r="AU26">
        <v>6236</v>
      </c>
      <c r="AV26">
        <v>6640</v>
      </c>
      <c r="AW26">
        <v>5644</v>
      </c>
      <c r="AX26">
        <v>7111</v>
      </c>
      <c r="AY26">
        <v>7508</v>
      </c>
      <c r="AZ26">
        <v>7964</v>
      </c>
      <c r="BA26">
        <v>7270</v>
      </c>
      <c r="BB26">
        <v>8069</v>
      </c>
      <c r="BC26">
        <v>7809</v>
      </c>
      <c r="BD26">
        <v>6722</v>
      </c>
      <c r="BE26">
        <v>6221</v>
      </c>
      <c r="BF26">
        <v>6221</v>
      </c>
      <c r="BG26">
        <v>7438</v>
      </c>
      <c r="BH26" s="1">
        <f>((AVERAGE(AP26:AX26))/(AVERAGE(AY26:BG26)))</f>
        <v>0.88306093036092115</v>
      </c>
      <c r="BI26" s="1">
        <f>LOG(BH26, 2)</f>
        <v>-0.17941510899909424</v>
      </c>
      <c r="BJ26">
        <v>7264</v>
      </c>
      <c r="BK26">
        <v>6342</v>
      </c>
      <c r="BL26">
        <v>5909</v>
      </c>
      <c r="BM26">
        <v>6548</v>
      </c>
      <c r="BN26">
        <v>6624</v>
      </c>
      <c r="BO26">
        <v>6720</v>
      </c>
      <c r="BP26">
        <v>7434</v>
      </c>
      <c r="BQ26">
        <v>7096</v>
      </c>
      <c r="BR26">
        <v>6459</v>
      </c>
      <c r="BS26">
        <v>6082</v>
      </c>
      <c r="BT26" s="1">
        <f>((AVERAGE(BJ26:BN26))/(AVERAGE(BO26:BS26)))</f>
        <v>0.96732857861560773</v>
      </c>
      <c r="BU26" s="1">
        <f>LOG(BT26,2)</f>
        <v>-4.7922072589285221E-2</v>
      </c>
      <c r="BV26">
        <v>5748</v>
      </c>
      <c r="BW26">
        <v>6079</v>
      </c>
      <c r="BX26">
        <v>7373</v>
      </c>
      <c r="BY26">
        <v>6209</v>
      </c>
      <c r="BZ26">
        <v>6105</v>
      </c>
      <c r="CA26">
        <v>6029</v>
      </c>
      <c r="CB26">
        <v>6749</v>
      </c>
      <c r="CC26">
        <v>6724</v>
      </c>
      <c r="CD26">
        <v>7277</v>
      </c>
      <c r="CE26">
        <v>6607</v>
      </c>
      <c r="CF26">
        <v>6369</v>
      </c>
      <c r="CG26">
        <v>6247</v>
      </c>
      <c r="CH26">
        <v>7275</v>
      </c>
      <c r="CI26">
        <v>7675</v>
      </c>
      <c r="CJ26">
        <v>6564</v>
      </c>
      <c r="CK26">
        <v>7438</v>
      </c>
      <c r="CL26">
        <v>7261</v>
      </c>
      <c r="CM26">
        <v>6630</v>
      </c>
      <c r="CN26">
        <v>8019</v>
      </c>
      <c r="CO26">
        <v>7297</v>
      </c>
      <c r="CP26">
        <v>6899</v>
      </c>
      <c r="CQ26">
        <v>6602</v>
      </c>
      <c r="CR26">
        <v>7203</v>
      </c>
      <c r="CS26">
        <v>6614</v>
      </c>
      <c r="CT26">
        <v>7839</v>
      </c>
      <c r="CU26">
        <v>7865</v>
      </c>
      <c r="CV26" s="1">
        <f>((AVERAGE(BV26:CH26))/(AVERAGE(CI26:CU26)))</f>
        <v>0.90293484974336036</v>
      </c>
      <c r="CW26" s="1">
        <f>LOG(CV26, 2)</f>
        <v>-0.14730619947694013</v>
      </c>
    </row>
    <row r="27" spans="1:101" x14ac:dyDescent="0.2">
      <c r="A27">
        <v>7.49</v>
      </c>
      <c r="B27">
        <v>171.15445</v>
      </c>
      <c r="C27">
        <v>170.14716999999999</v>
      </c>
      <c r="D27" t="s">
        <v>0</v>
      </c>
      <c r="E27" t="b">
        <v>1</v>
      </c>
      <c r="H27">
        <v>901</v>
      </c>
      <c r="I27">
        <v>955</v>
      </c>
      <c r="J27">
        <v>1128</v>
      </c>
      <c r="K27">
        <v>1146</v>
      </c>
      <c r="L27">
        <v>1010</v>
      </c>
      <c r="M27">
        <v>997</v>
      </c>
      <c r="N27">
        <v>904</v>
      </c>
      <c r="O27">
        <v>1004</v>
      </c>
      <c r="P27">
        <v>969</v>
      </c>
      <c r="Q27">
        <v>1005</v>
      </c>
      <c r="R27" s="1">
        <f>((AVERAGE(H27:L27))/(AVERAGE(M27:Q27)))</f>
        <v>1.053494568559131</v>
      </c>
      <c r="S27" s="1">
        <f>LOG(R27, 2)</f>
        <v>7.5182876155213338E-2</v>
      </c>
      <c r="T27">
        <v>828</v>
      </c>
      <c r="U27">
        <v>978</v>
      </c>
      <c r="V27">
        <v>976</v>
      </c>
      <c r="W27">
        <v>970</v>
      </c>
      <c r="X27">
        <v>880</v>
      </c>
      <c r="Y27">
        <v>920</v>
      </c>
      <c r="Z27">
        <v>0</v>
      </c>
      <c r="AA27">
        <v>917</v>
      </c>
      <c r="AB27">
        <v>912</v>
      </c>
      <c r="AC27">
        <v>1041</v>
      </c>
      <c r="AD27">
        <v>1081</v>
      </c>
      <c r="AE27">
        <v>1093</v>
      </c>
      <c r="AF27">
        <v>901</v>
      </c>
      <c r="AG27">
        <v>986</v>
      </c>
      <c r="AH27">
        <v>1057</v>
      </c>
      <c r="AI27">
        <v>1197</v>
      </c>
      <c r="AJ27">
        <v>961</v>
      </c>
      <c r="AK27">
        <v>968</v>
      </c>
      <c r="AL27">
        <v>1029</v>
      </c>
      <c r="AM27">
        <v>845</v>
      </c>
      <c r="AN27" s="1">
        <f>((AVERAGE(T27:AC27))/(AVERAGE(AD27:AM27)))</f>
        <v>0.83237794030440804</v>
      </c>
      <c r="AO27" s="1">
        <f>LOG(AN27, 2)</f>
        <v>-0.26468936363817663</v>
      </c>
      <c r="AP27">
        <v>1169</v>
      </c>
      <c r="AQ27">
        <v>1081</v>
      </c>
      <c r="AR27">
        <v>835</v>
      </c>
      <c r="AS27">
        <v>1115</v>
      </c>
      <c r="AT27">
        <v>873</v>
      </c>
      <c r="AU27">
        <v>827</v>
      </c>
      <c r="AV27">
        <v>1057</v>
      </c>
      <c r="AW27">
        <v>867</v>
      </c>
      <c r="AX27">
        <v>1212</v>
      </c>
      <c r="AY27">
        <v>1183</v>
      </c>
      <c r="AZ27">
        <v>1119</v>
      </c>
      <c r="BA27">
        <v>1034</v>
      </c>
      <c r="BB27">
        <v>1169</v>
      </c>
      <c r="BC27">
        <v>958</v>
      </c>
      <c r="BD27">
        <v>0</v>
      </c>
      <c r="BE27">
        <v>1006</v>
      </c>
      <c r="BF27">
        <v>989</v>
      </c>
      <c r="BG27">
        <v>1234</v>
      </c>
      <c r="BH27" s="1">
        <f>((AVERAGE(AP27:AX27))/(AVERAGE(AY27:BG27)))</f>
        <v>1.0395766221813161</v>
      </c>
      <c r="BI27" s="1">
        <f>LOG(BH27, 2)</f>
        <v>5.5996096211801384E-2</v>
      </c>
      <c r="BJ27">
        <v>970</v>
      </c>
      <c r="BK27">
        <v>905</v>
      </c>
      <c r="BL27">
        <v>887</v>
      </c>
      <c r="BM27">
        <v>929</v>
      </c>
      <c r="BN27">
        <v>914</v>
      </c>
      <c r="BO27">
        <v>1114</v>
      </c>
      <c r="BP27">
        <v>1385</v>
      </c>
      <c r="BQ27">
        <v>1098</v>
      </c>
      <c r="BR27">
        <v>1096</v>
      </c>
      <c r="BS27">
        <v>928</v>
      </c>
      <c r="BT27" s="1">
        <f>((AVERAGE(BJ27:BN27))/(AVERAGE(BO27:BS27)))</f>
        <v>0.81924924390677811</v>
      </c>
      <c r="BU27" s="1">
        <f>LOG(BT27,2)</f>
        <v>-0.28762565859622075</v>
      </c>
      <c r="BV27">
        <v>1060</v>
      </c>
      <c r="BW27">
        <v>900</v>
      </c>
      <c r="BX27">
        <v>0</v>
      </c>
      <c r="BY27">
        <v>1094</v>
      </c>
      <c r="BZ27">
        <v>1052</v>
      </c>
      <c r="CA27">
        <v>1028</v>
      </c>
      <c r="CB27">
        <v>1014</v>
      </c>
      <c r="CC27">
        <v>0</v>
      </c>
      <c r="CD27">
        <v>1009</v>
      </c>
      <c r="CE27">
        <v>956</v>
      </c>
      <c r="CF27">
        <v>1100</v>
      </c>
      <c r="CG27">
        <v>1012</v>
      </c>
      <c r="CH27">
        <v>1146</v>
      </c>
      <c r="CI27">
        <v>1128</v>
      </c>
      <c r="CJ27">
        <v>1033</v>
      </c>
      <c r="CK27">
        <v>1170</v>
      </c>
      <c r="CL27">
        <v>1109</v>
      </c>
      <c r="CM27">
        <v>964</v>
      </c>
      <c r="CN27">
        <v>987</v>
      </c>
      <c r="CO27">
        <v>1032</v>
      </c>
      <c r="CP27">
        <v>1290</v>
      </c>
      <c r="CQ27">
        <v>962</v>
      </c>
      <c r="CR27">
        <v>971</v>
      </c>
      <c r="CS27">
        <v>0</v>
      </c>
      <c r="CT27">
        <v>1073</v>
      </c>
      <c r="CU27">
        <v>1239</v>
      </c>
      <c r="CV27" s="1">
        <f>((AVERAGE(BV27:CH27))/(AVERAGE(CI27:CU27)))</f>
        <v>0.87752739620311782</v>
      </c>
      <c r="CW27" s="1">
        <f>LOG(CV27, 2)</f>
        <v>-0.1884839281603064</v>
      </c>
    </row>
    <row r="28" spans="1:101" x14ac:dyDescent="0.2">
      <c r="A28">
        <v>7.53</v>
      </c>
      <c r="B28">
        <v>289.21821999999997</v>
      </c>
      <c r="C28">
        <v>288.21095000000003</v>
      </c>
      <c r="D28" t="s">
        <v>0</v>
      </c>
      <c r="E28" t="b">
        <v>1</v>
      </c>
      <c r="H28">
        <v>14417</v>
      </c>
      <c r="I28">
        <v>15621</v>
      </c>
      <c r="J28">
        <v>14988</v>
      </c>
      <c r="K28">
        <v>13526</v>
      </c>
      <c r="L28">
        <v>14209</v>
      </c>
      <c r="M28">
        <v>12499</v>
      </c>
      <c r="N28">
        <v>14885</v>
      </c>
      <c r="O28">
        <v>13076</v>
      </c>
      <c r="P28">
        <v>15418</v>
      </c>
      <c r="Q28">
        <v>14768</v>
      </c>
      <c r="R28" s="1">
        <f>((AVERAGE(H28:L28))/(AVERAGE(M28:Q28)))</f>
        <v>1.0299380007360643</v>
      </c>
      <c r="S28" s="1">
        <f>LOG(R28, 2)</f>
        <v>4.2557493988338524E-2</v>
      </c>
      <c r="T28">
        <v>13864</v>
      </c>
      <c r="U28">
        <v>15794</v>
      </c>
      <c r="V28">
        <v>14855</v>
      </c>
      <c r="W28">
        <v>13022</v>
      </c>
      <c r="X28">
        <v>14159</v>
      </c>
      <c r="Y28">
        <v>13654</v>
      </c>
      <c r="Z28">
        <v>14077</v>
      </c>
      <c r="AA28">
        <v>15472</v>
      </c>
      <c r="AB28">
        <v>13961</v>
      </c>
      <c r="AC28">
        <v>14490</v>
      </c>
      <c r="AD28">
        <v>15841</v>
      </c>
      <c r="AE28">
        <v>15495</v>
      </c>
      <c r="AF28">
        <v>16471</v>
      </c>
      <c r="AG28">
        <v>16361</v>
      </c>
      <c r="AH28">
        <v>17206</v>
      </c>
      <c r="AI28">
        <v>16382</v>
      </c>
      <c r="AJ28">
        <v>14040</v>
      </c>
      <c r="AK28">
        <v>13459</v>
      </c>
      <c r="AL28">
        <v>13734</v>
      </c>
      <c r="AM28">
        <v>14796</v>
      </c>
      <c r="AN28" s="1">
        <f>((AVERAGE(T28:AC28))/(AVERAGE(AD28:AM28)))</f>
        <v>0.93213252267776436</v>
      </c>
      <c r="AO28" s="1">
        <f>LOG(AN28, 2)</f>
        <v>-0.10139301530984444</v>
      </c>
      <c r="AP28">
        <v>15897</v>
      </c>
      <c r="AQ28">
        <v>12863</v>
      </c>
      <c r="AR28">
        <v>14278</v>
      </c>
      <c r="AS28">
        <v>14789</v>
      </c>
      <c r="AT28">
        <v>13910</v>
      </c>
      <c r="AU28">
        <v>14344</v>
      </c>
      <c r="AV28">
        <v>15820</v>
      </c>
      <c r="AW28">
        <v>15336</v>
      </c>
      <c r="AX28">
        <v>13876</v>
      </c>
      <c r="AY28">
        <v>16419</v>
      </c>
      <c r="AZ28">
        <v>16223</v>
      </c>
      <c r="BA28">
        <v>15755</v>
      </c>
      <c r="BB28">
        <v>14121</v>
      </c>
      <c r="BC28">
        <v>16848</v>
      </c>
      <c r="BD28">
        <v>13244</v>
      </c>
      <c r="BE28">
        <v>15618</v>
      </c>
      <c r="BF28">
        <v>14640</v>
      </c>
      <c r="BG28">
        <v>17522</v>
      </c>
      <c r="BH28" s="1">
        <f>((AVERAGE(AP28:AX28))/(AVERAGE(AY28:BG28)))</f>
        <v>0.93391979485718357</v>
      </c>
      <c r="BI28" s="1">
        <f>LOG(BH28, 2)</f>
        <v>-9.8629438453832152E-2</v>
      </c>
      <c r="BJ28">
        <v>15880</v>
      </c>
      <c r="BK28">
        <v>15297</v>
      </c>
      <c r="BL28">
        <v>15249</v>
      </c>
      <c r="BM28">
        <v>13594</v>
      </c>
      <c r="BN28">
        <v>15366</v>
      </c>
      <c r="BO28">
        <v>16899</v>
      </c>
      <c r="BP28">
        <v>17012</v>
      </c>
      <c r="BQ28">
        <v>14918</v>
      </c>
      <c r="BR28">
        <v>15280</v>
      </c>
      <c r="BS28">
        <v>16121</v>
      </c>
      <c r="BT28" s="1">
        <f>((AVERAGE(BJ28:BN28))/(AVERAGE(BO28:BS28)))</f>
        <v>0.9396235822011717</v>
      </c>
      <c r="BU28" s="1">
        <f>LOG(BT28,2)</f>
        <v>-8.9845173046674109E-2</v>
      </c>
      <c r="BV28">
        <v>14934</v>
      </c>
      <c r="BW28">
        <v>14144</v>
      </c>
      <c r="BX28">
        <v>13437</v>
      </c>
      <c r="BY28">
        <v>14673</v>
      </c>
      <c r="BZ28">
        <v>14503</v>
      </c>
      <c r="CA28">
        <v>13135</v>
      </c>
      <c r="CB28">
        <v>13076</v>
      </c>
      <c r="CC28">
        <v>13953</v>
      </c>
      <c r="CD28">
        <v>14075</v>
      </c>
      <c r="CE28">
        <v>13785</v>
      </c>
      <c r="CF28">
        <v>14282</v>
      </c>
      <c r="CG28">
        <v>14971</v>
      </c>
      <c r="CH28">
        <v>13201</v>
      </c>
      <c r="CI28">
        <v>14704</v>
      </c>
      <c r="CJ28">
        <v>15697</v>
      </c>
      <c r="CK28">
        <v>18425</v>
      </c>
      <c r="CL28">
        <v>16676</v>
      </c>
      <c r="CM28">
        <v>17630</v>
      </c>
      <c r="CN28">
        <v>16165</v>
      </c>
      <c r="CO28">
        <v>14502</v>
      </c>
      <c r="CP28">
        <v>15813</v>
      </c>
      <c r="CQ28">
        <v>14332</v>
      </c>
      <c r="CR28">
        <v>16555</v>
      </c>
      <c r="CS28">
        <v>13387</v>
      </c>
      <c r="CT28">
        <v>18143</v>
      </c>
      <c r="CU28">
        <v>14772</v>
      </c>
      <c r="CV28" s="1">
        <f>((AVERAGE(BV28:CH28))/(AVERAGE(CI28:CU28)))</f>
        <v>0.88089032451487181</v>
      </c>
      <c r="CW28" s="1">
        <f>LOG(CV28, 2)</f>
        <v>-0.18296568769197966</v>
      </c>
    </row>
    <row r="29" spans="1:101" x14ac:dyDescent="0.2">
      <c r="A29">
        <v>8.1199999999999992</v>
      </c>
      <c r="B29">
        <v>191.09013999999999</v>
      </c>
      <c r="C29">
        <v>190.08286000000001</v>
      </c>
      <c r="D29" t="s">
        <v>0</v>
      </c>
      <c r="E29" t="b">
        <v>1</v>
      </c>
      <c r="H29">
        <v>855</v>
      </c>
      <c r="I29">
        <v>1316</v>
      </c>
      <c r="J29">
        <v>474</v>
      </c>
      <c r="K29">
        <v>881</v>
      </c>
      <c r="L29">
        <v>16891</v>
      </c>
      <c r="M29">
        <v>9516</v>
      </c>
      <c r="N29">
        <v>929</v>
      </c>
      <c r="O29">
        <v>10887</v>
      </c>
      <c r="P29">
        <v>13617</v>
      </c>
      <c r="Q29">
        <v>1440</v>
      </c>
      <c r="R29" s="1">
        <f>((AVERAGE(H29:L29))/(AVERAGE(M29:Q29)))</f>
        <v>0.56107614938580341</v>
      </c>
      <c r="S29" s="1">
        <f>LOG(R29, 2)</f>
        <v>-0.83373150785758576</v>
      </c>
      <c r="T29">
        <v>999</v>
      </c>
      <c r="U29">
        <v>4496</v>
      </c>
      <c r="V29">
        <v>1614</v>
      </c>
      <c r="W29">
        <v>2761</v>
      </c>
      <c r="X29">
        <v>0</v>
      </c>
      <c r="Y29">
        <v>1108</v>
      </c>
      <c r="Z29">
        <v>1149</v>
      </c>
      <c r="AA29">
        <v>780</v>
      </c>
      <c r="AB29">
        <v>2209</v>
      </c>
      <c r="AC29">
        <v>1572</v>
      </c>
      <c r="AD29">
        <v>14566</v>
      </c>
      <c r="AE29">
        <v>1178</v>
      </c>
      <c r="AF29">
        <v>1221</v>
      </c>
      <c r="AG29">
        <v>1039</v>
      </c>
      <c r="AH29">
        <v>18636</v>
      </c>
      <c r="AI29">
        <v>663</v>
      </c>
      <c r="AJ29">
        <v>0</v>
      </c>
      <c r="AK29">
        <v>0</v>
      </c>
      <c r="AL29">
        <v>4911</v>
      </c>
      <c r="AM29">
        <v>2219</v>
      </c>
      <c r="AN29" s="1">
        <f>((AVERAGE(T29:AC29))/(AVERAGE(AD29:AM29)))</f>
        <v>0.37557671100308326</v>
      </c>
      <c r="AO29" s="1">
        <f>LOG(AN29, 2)</f>
        <v>-1.4128204886636435</v>
      </c>
      <c r="AP29">
        <v>0</v>
      </c>
      <c r="AQ29">
        <v>0</v>
      </c>
      <c r="AR29">
        <v>0</v>
      </c>
      <c r="AS29">
        <v>563</v>
      </c>
      <c r="AT29">
        <v>2475</v>
      </c>
      <c r="AU29">
        <v>341</v>
      </c>
      <c r="AV29">
        <v>318</v>
      </c>
      <c r="AW29">
        <v>464</v>
      </c>
      <c r="AX29">
        <v>442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800</v>
      </c>
      <c r="BE29">
        <v>212</v>
      </c>
      <c r="BF29">
        <v>0</v>
      </c>
      <c r="BG29">
        <v>0</v>
      </c>
      <c r="BH29" s="1">
        <f>((AVERAGE(AP29:AX29))/(AVERAGE(AY29:BG29)))</f>
        <v>4.5484189723320156</v>
      </c>
      <c r="BI29" s="1">
        <f>LOG(BH29, 2)</f>
        <v>2.1853651525295761</v>
      </c>
      <c r="BJ29">
        <v>3625</v>
      </c>
      <c r="BK29">
        <v>513</v>
      </c>
      <c r="BL29">
        <v>1126</v>
      </c>
      <c r="BM29">
        <v>1007</v>
      </c>
      <c r="BN29">
        <v>1367</v>
      </c>
      <c r="BO29">
        <v>99928</v>
      </c>
      <c r="BP29">
        <v>2119</v>
      </c>
      <c r="BQ29">
        <v>17003</v>
      </c>
      <c r="BR29">
        <v>25546</v>
      </c>
      <c r="BS29">
        <v>867</v>
      </c>
      <c r="BT29" s="1">
        <f>((AVERAGE(BJ29:BN29))/(AVERAGE(BO29:BS29)))</f>
        <v>5.2508197960993513E-2</v>
      </c>
      <c r="BU29" s="1">
        <f>LOG(BT29,2)</f>
        <v>-4.2513135053892626</v>
      </c>
      <c r="BV29">
        <v>0</v>
      </c>
      <c r="BW29">
        <v>15753</v>
      </c>
      <c r="BX29">
        <v>17656</v>
      </c>
      <c r="BY29">
        <v>1890</v>
      </c>
      <c r="BZ29">
        <v>14081</v>
      </c>
      <c r="CA29">
        <v>9419</v>
      </c>
      <c r="CB29">
        <v>267</v>
      </c>
      <c r="CC29">
        <v>1983</v>
      </c>
      <c r="CD29">
        <v>4269</v>
      </c>
      <c r="CE29">
        <v>8030</v>
      </c>
      <c r="CF29">
        <v>20958</v>
      </c>
      <c r="CG29">
        <v>849</v>
      </c>
      <c r="CH29">
        <v>8855</v>
      </c>
      <c r="CI29">
        <v>16212</v>
      </c>
      <c r="CJ29">
        <v>26249</v>
      </c>
      <c r="CK29">
        <v>44481</v>
      </c>
      <c r="CL29">
        <v>22946</v>
      </c>
      <c r="CM29">
        <v>2596</v>
      </c>
      <c r="CN29">
        <v>1070</v>
      </c>
      <c r="CO29">
        <v>1401</v>
      </c>
      <c r="CP29">
        <v>834</v>
      </c>
      <c r="CQ29">
        <v>9963</v>
      </c>
      <c r="CR29">
        <v>25781</v>
      </c>
      <c r="CS29">
        <v>31285</v>
      </c>
      <c r="CT29">
        <v>0</v>
      </c>
      <c r="CU29">
        <v>0</v>
      </c>
      <c r="CV29" s="1">
        <f>((AVERAGE(BV29:CH29))/(AVERAGE(CI29:CU29)))</f>
        <v>0.56892647332319579</v>
      </c>
      <c r="CW29" s="1">
        <f>LOG(CV29, 2)</f>
        <v>-0.81368588071445525</v>
      </c>
    </row>
    <row r="30" spans="1:101" x14ac:dyDescent="0.2">
      <c r="A30">
        <v>8.1199999999999992</v>
      </c>
      <c r="B30">
        <v>233.13758000000001</v>
      </c>
      <c r="C30">
        <v>232.13030000000001</v>
      </c>
      <c r="D30" t="s">
        <v>0</v>
      </c>
      <c r="E30" t="b">
        <v>1</v>
      </c>
      <c r="F30" t="s">
        <v>40</v>
      </c>
      <c r="H30">
        <v>952</v>
      </c>
      <c r="I30">
        <v>1391</v>
      </c>
      <c r="J30">
        <v>1487</v>
      </c>
      <c r="K30">
        <v>1671</v>
      </c>
      <c r="L30">
        <v>1478</v>
      </c>
      <c r="M30">
        <v>2139</v>
      </c>
      <c r="N30">
        <v>856</v>
      </c>
      <c r="O30">
        <v>2237</v>
      </c>
      <c r="P30">
        <v>2203</v>
      </c>
      <c r="Q30">
        <v>2248</v>
      </c>
      <c r="R30" s="1">
        <f>((AVERAGE(H30:L30))/(AVERAGE(M30:Q30)))</f>
        <v>0.72074770215842199</v>
      </c>
      <c r="S30" s="1">
        <f>LOG(R30, 2)</f>
        <v>-0.47243376266760889</v>
      </c>
      <c r="T30">
        <v>1747</v>
      </c>
      <c r="U30">
        <v>1753</v>
      </c>
      <c r="V30">
        <v>1563</v>
      </c>
      <c r="W30">
        <v>1614</v>
      </c>
      <c r="X30">
        <v>1841</v>
      </c>
      <c r="Y30">
        <v>2025</v>
      </c>
      <c r="Z30">
        <v>1782</v>
      </c>
      <c r="AA30">
        <v>1589</v>
      </c>
      <c r="AB30">
        <v>1713</v>
      </c>
      <c r="AC30">
        <v>1890</v>
      </c>
      <c r="AD30">
        <v>2348</v>
      </c>
      <c r="AE30">
        <v>2232</v>
      </c>
      <c r="AF30">
        <v>2211</v>
      </c>
      <c r="AG30">
        <v>2522</v>
      </c>
      <c r="AH30">
        <v>2136</v>
      </c>
      <c r="AI30">
        <v>2310</v>
      </c>
      <c r="AJ30">
        <v>2396</v>
      </c>
      <c r="AK30">
        <v>2175</v>
      </c>
      <c r="AL30">
        <v>1627</v>
      </c>
      <c r="AM30">
        <v>2022</v>
      </c>
      <c r="AN30" s="1">
        <f>((AVERAGE(T30:AC30))/(AVERAGE(AD30:AM30)))</f>
        <v>0.79698803403248553</v>
      </c>
      <c r="AO30" s="1">
        <f>LOG(AN30, 2)</f>
        <v>-0.32737003111275326</v>
      </c>
      <c r="AP30">
        <v>1926</v>
      </c>
      <c r="AQ30">
        <v>1982</v>
      </c>
      <c r="AR30">
        <v>1934</v>
      </c>
      <c r="AS30">
        <v>1186</v>
      </c>
      <c r="AT30">
        <v>1952</v>
      </c>
      <c r="AU30">
        <v>1716</v>
      </c>
      <c r="AV30">
        <v>1603</v>
      </c>
      <c r="AW30">
        <v>1883</v>
      </c>
      <c r="AX30">
        <v>1646</v>
      </c>
      <c r="AY30">
        <v>2233</v>
      </c>
      <c r="AZ30">
        <v>2257</v>
      </c>
      <c r="BA30">
        <v>2084</v>
      </c>
      <c r="BB30">
        <v>2126</v>
      </c>
      <c r="BC30">
        <v>1868</v>
      </c>
      <c r="BD30">
        <v>1934</v>
      </c>
      <c r="BE30">
        <v>1739</v>
      </c>
      <c r="BF30">
        <v>1311</v>
      </c>
      <c r="BG30">
        <v>2055</v>
      </c>
      <c r="BH30" s="1">
        <f>((AVERAGE(AP30:AX30))/(AVERAGE(AY30:BG30)))</f>
        <v>0.89896064065428527</v>
      </c>
      <c r="BI30" s="1">
        <f>LOG(BH30, 2)</f>
        <v>-0.15367014352576946</v>
      </c>
      <c r="BJ30">
        <v>1622</v>
      </c>
      <c r="BK30">
        <v>782</v>
      </c>
      <c r="BL30">
        <v>1544</v>
      </c>
      <c r="BM30">
        <v>1641</v>
      </c>
      <c r="BN30">
        <v>1843</v>
      </c>
      <c r="BO30">
        <v>1991</v>
      </c>
      <c r="BP30">
        <v>2248</v>
      </c>
      <c r="BQ30">
        <v>2131</v>
      </c>
      <c r="BR30">
        <v>1896</v>
      </c>
      <c r="BS30">
        <v>1613</v>
      </c>
      <c r="BT30" s="1">
        <f>((AVERAGE(BJ30:BN30))/(AVERAGE(BO30:BS30)))</f>
        <v>0.75230286466241525</v>
      </c>
      <c r="BU30" s="1">
        <f>LOG(BT30,2)</f>
        <v>-0.41061451093385082</v>
      </c>
      <c r="BV30">
        <v>1999</v>
      </c>
      <c r="BW30">
        <v>1890</v>
      </c>
      <c r="BX30">
        <v>1807</v>
      </c>
      <c r="BY30">
        <v>1921</v>
      </c>
      <c r="BZ30">
        <v>1849</v>
      </c>
      <c r="CA30">
        <v>1825</v>
      </c>
      <c r="CB30">
        <v>1945</v>
      </c>
      <c r="CC30">
        <v>1893</v>
      </c>
      <c r="CD30">
        <v>1922</v>
      </c>
      <c r="CE30">
        <v>1826</v>
      </c>
      <c r="CF30">
        <v>1677</v>
      </c>
      <c r="CG30">
        <v>1820</v>
      </c>
      <c r="CH30">
        <v>1960</v>
      </c>
      <c r="CI30">
        <v>2076</v>
      </c>
      <c r="CJ30">
        <v>1969</v>
      </c>
      <c r="CK30">
        <v>1980</v>
      </c>
      <c r="CL30">
        <v>2061</v>
      </c>
      <c r="CM30">
        <v>2178</v>
      </c>
      <c r="CN30">
        <v>1708</v>
      </c>
      <c r="CO30">
        <v>2206</v>
      </c>
      <c r="CP30">
        <v>2096</v>
      </c>
      <c r="CQ30">
        <v>1825</v>
      </c>
      <c r="CR30">
        <v>2435</v>
      </c>
      <c r="CS30">
        <v>1369</v>
      </c>
      <c r="CT30">
        <v>1882</v>
      </c>
      <c r="CU30">
        <v>2360</v>
      </c>
      <c r="CV30" s="1">
        <f>((AVERAGE(BV30:CH30))/(AVERAGE(CI30:CU30)))</f>
        <v>0.93073245362401991</v>
      </c>
      <c r="CW30" s="1">
        <f>LOG(CV30, 2)</f>
        <v>-0.10356158156316493</v>
      </c>
    </row>
    <row r="31" spans="1:101" x14ac:dyDescent="0.2">
      <c r="A31" s="5">
        <v>8.1300000000000008</v>
      </c>
      <c r="B31" s="5">
        <v>264.18036000000001</v>
      </c>
      <c r="C31" s="5">
        <v>263.17309</v>
      </c>
      <c r="D31" s="5" t="s">
        <v>0</v>
      </c>
      <c r="E31" s="5" t="b">
        <v>1</v>
      </c>
      <c r="F31" s="5" t="s">
        <v>39</v>
      </c>
      <c r="G31" s="5"/>
      <c r="H31" s="5">
        <v>19381</v>
      </c>
      <c r="I31" s="5">
        <v>16849</v>
      </c>
      <c r="J31" s="5">
        <v>16237</v>
      </c>
      <c r="K31" s="5">
        <v>15852</v>
      </c>
      <c r="L31" s="5">
        <v>16616</v>
      </c>
      <c r="M31" s="5">
        <v>18518</v>
      </c>
      <c r="N31" s="5">
        <v>19089</v>
      </c>
      <c r="O31" s="5">
        <v>22979</v>
      </c>
      <c r="P31" s="5">
        <v>23729</v>
      </c>
      <c r="Q31" s="5">
        <v>9149</v>
      </c>
      <c r="R31" s="6">
        <f>((AVERAGE(H31:L31))/(AVERAGE(M31:Q31)))</f>
        <v>0.90874561328425918</v>
      </c>
      <c r="S31" s="6">
        <f>LOG(R31, 2)</f>
        <v>-0.13805160004585393</v>
      </c>
      <c r="T31" s="5">
        <v>14204</v>
      </c>
      <c r="U31" s="5">
        <v>17683</v>
      </c>
      <c r="V31" s="5">
        <v>16771</v>
      </c>
      <c r="W31" s="5">
        <v>22329</v>
      </c>
      <c r="X31" s="5">
        <v>0</v>
      </c>
      <c r="Y31" s="5">
        <v>19594</v>
      </c>
      <c r="Z31" s="5">
        <v>14138</v>
      </c>
      <c r="AA31" s="5">
        <v>19616</v>
      </c>
      <c r="AB31" s="5">
        <v>16575</v>
      </c>
      <c r="AC31" s="5">
        <v>14722</v>
      </c>
      <c r="AD31" s="5">
        <v>21380</v>
      </c>
      <c r="AE31" s="5">
        <v>7503</v>
      </c>
      <c r="AF31" s="5">
        <v>11549</v>
      </c>
      <c r="AG31" s="5">
        <v>9107</v>
      </c>
      <c r="AH31" s="5">
        <v>17032</v>
      </c>
      <c r="AI31" s="5">
        <v>10199</v>
      </c>
      <c r="AJ31" s="5">
        <v>14876</v>
      </c>
      <c r="AK31" s="5">
        <v>9223</v>
      </c>
      <c r="AL31" s="5">
        <v>16622</v>
      </c>
      <c r="AM31" s="5">
        <v>30471</v>
      </c>
      <c r="AN31" s="1">
        <f>((AVERAGE(T31:AC31))/(AVERAGE(AD31:AM31)))</f>
        <v>1.0518376339871047</v>
      </c>
      <c r="AO31" s="1">
        <f>LOG(AN31, 2)</f>
        <v>7.2912021436138147E-2</v>
      </c>
      <c r="AP31" s="5">
        <v>736</v>
      </c>
      <c r="AQ31" s="5">
        <v>8656</v>
      </c>
      <c r="AR31" s="5">
        <v>8523</v>
      </c>
      <c r="AS31" s="5">
        <v>17544</v>
      </c>
      <c r="AT31" s="5">
        <v>11873</v>
      </c>
      <c r="AU31" s="5">
        <v>9659</v>
      </c>
      <c r="AV31" s="5">
        <v>19051</v>
      </c>
      <c r="AW31" s="5">
        <v>17343</v>
      </c>
      <c r="AX31" s="5">
        <v>28709</v>
      </c>
      <c r="AY31" s="5">
        <v>14679</v>
      </c>
      <c r="AZ31" s="5">
        <v>16977</v>
      </c>
      <c r="BA31" s="5">
        <v>14423</v>
      </c>
      <c r="BB31" s="5">
        <v>15257</v>
      </c>
      <c r="BC31" s="5">
        <v>13371</v>
      </c>
      <c r="BD31" s="5">
        <v>15824</v>
      </c>
      <c r="BE31" s="5">
        <v>8511</v>
      </c>
      <c r="BF31" s="5">
        <v>729</v>
      </c>
      <c r="BG31" s="5">
        <v>12917</v>
      </c>
      <c r="BH31" s="1">
        <f>((AVERAGE(AP31:AX31))/(AVERAGE(AY31:BG31)))</f>
        <v>1.0834694022433622</v>
      </c>
      <c r="BI31" s="1">
        <f>LOG(BH31, 2)</f>
        <v>0.11565841152565931</v>
      </c>
      <c r="BJ31" s="5">
        <v>16503</v>
      </c>
      <c r="BK31" s="5">
        <v>21077</v>
      </c>
      <c r="BL31" s="5">
        <v>18930</v>
      </c>
      <c r="BM31" s="5">
        <v>22354</v>
      </c>
      <c r="BN31" s="5">
        <v>19830</v>
      </c>
      <c r="BO31" s="5">
        <v>15824</v>
      </c>
      <c r="BP31" s="5">
        <v>8674</v>
      </c>
      <c r="BQ31" s="5">
        <v>21698</v>
      </c>
      <c r="BR31" s="5">
        <v>37908</v>
      </c>
      <c r="BS31" s="5">
        <v>19487</v>
      </c>
      <c r="BT31" s="1">
        <f>((AVERAGE(BJ31:BN31))/(AVERAGE(BO31:BS31)))</f>
        <v>0.95272755355194938</v>
      </c>
      <c r="BU31" s="1">
        <f>LOG(BT31,2)</f>
        <v>-6.9864381627682826E-2</v>
      </c>
      <c r="BV31" s="5">
        <v>22131</v>
      </c>
      <c r="BW31" s="5">
        <v>13178</v>
      </c>
      <c r="BX31" s="5">
        <v>20310</v>
      </c>
      <c r="BY31" s="5">
        <v>20511</v>
      </c>
      <c r="BZ31" s="5">
        <v>14960</v>
      </c>
      <c r="CA31" s="5">
        <v>15331</v>
      </c>
      <c r="CB31" s="5">
        <v>27674</v>
      </c>
      <c r="CC31" s="5">
        <v>24510</v>
      </c>
      <c r="CD31" s="5">
        <v>28790</v>
      </c>
      <c r="CE31" s="5">
        <v>17922</v>
      </c>
      <c r="CF31" s="5">
        <v>16925</v>
      </c>
      <c r="CG31" s="5">
        <v>18612</v>
      </c>
      <c r="CH31" s="5">
        <v>36532</v>
      </c>
      <c r="CI31" s="5">
        <v>27537</v>
      </c>
      <c r="CJ31" s="5">
        <v>16224</v>
      </c>
      <c r="CK31" s="5">
        <v>18343</v>
      </c>
      <c r="CL31" s="5">
        <v>20183</v>
      </c>
      <c r="CM31" s="5">
        <v>7991</v>
      </c>
      <c r="CN31" s="5">
        <v>9218</v>
      </c>
      <c r="CO31" s="5">
        <v>6526</v>
      </c>
      <c r="CP31" s="5">
        <v>11253</v>
      </c>
      <c r="CQ31" s="5">
        <v>20582</v>
      </c>
      <c r="CR31" s="5">
        <v>16322</v>
      </c>
      <c r="CS31" s="5">
        <v>18254</v>
      </c>
      <c r="CT31" s="5">
        <v>7238</v>
      </c>
      <c r="CU31" s="5">
        <v>8030</v>
      </c>
      <c r="CV31" s="1">
        <f>((AVERAGE(BV31:CH31))/(AVERAGE(CI31:CU31)))</f>
        <v>1.4778077900490676</v>
      </c>
      <c r="CW31" s="1">
        <f>LOG(CV31, 2)</f>
        <v>0.5634586386480237</v>
      </c>
    </row>
    <row r="32" spans="1:101" x14ac:dyDescent="0.2">
      <c r="A32">
        <v>9.58</v>
      </c>
      <c r="B32">
        <v>287.27539000000002</v>
      </c>
      <c r="C32">
        <v>286.26810999999998</v>
      </c>
      <c r="D32" t="s">
        <v>0</v>
      </c>
      <c r="E32" t="b">
        <v>1</v>
      </c>
      <c r="H32">
        <v>1011</v>
      </c>
      <c r="I32">
        <v>858</v>
      </c>
      <c r="J32">
        <v>978</v>
      </c>
      <c r="K32">
        <v>1033</v>
      </c>
      <c r="L32">
        <v>816</v>
      </c>
      <c r="M32">
        <v>924</v>
      </c>
      <c r="N32">
        <v>756</v>
      </c>
      <c r="O32">
        <v>1028</v>
      </c>
      <c r="P32">
        <v>942</v>
      </c>
      <c r="Q32">
        <v>958</v>
      </c>
      <c r="R32" s="1">
        <f>((AVERAGE(H32:L32))/(AVERAGE(M32:Q32)))</f>
        <v>1.0190972222222223</v>
      </c>
      <c r="S32" s="1">
        <f>LOG(R32, 2)</f>
        <v>2.729169166773996E-2</v>
      </c>
      <c r="T32">
        <v>1006</v>
      </c>
      <c r="U32">
        <v>1009</v>
      </c>
      <c r="V32">
        <v>829</v>
      </c>
      <c r="W32">
        <v>1088</v>
      </c>
      <c r="X32">
        <v>991</v>
      </c>
      <c r="Y32">
        <v>1089</v>
      </c>
      <c r="Z32">
        <v>816</v>
      </c>
      <c r="AA32">
        <v>909</v>
      </c>
      <c r="AB32">
        <v>926</v>
      </c>
      <c r="AC32">
        <v>957</v>
      </c>
      <c r="AD32">
        <v>915</v>
      </c>
      <c r="AE32">
        <v>921</v>
      </c>
      <c r="AF32">
        <v>934</v>
      </c>
      <c r="AG32">
        <v>898</v>
      </c>
      <c r="AH32">
        <v>839</v>
      </c>
      <c r="AI32">
        <v>942</v>
      </c>
      <c r="AJ32">
        <v>1033</v>
      </c>
      <c r="AK32">
        <v>1097</v>
      </c>
      <c r="AL32">
        <v>1061</v>
      </c>
      <c r="AM32">
        <v>1069</v>
      </c>
      <c r="AN32" s="1">
        <f>((AVERAGE(T32:AC32))/(AVERAGE(AD32:AM32)))</f>
        <v>0.99083324750231749</v>
      </c>
      <c r="AO32" s="1">
        <f>LOG(AN32, 2)</f>
        <v>-1.328581572380246E-2</v>
      </c>
      <c r="AP32">
        <v>777</v>
      </c>
      <c r="AQ32">
        <v>880</v>
      </c>
      <c r="AR32">
        <v>1058</v>
      </c>
      <c r="AS32">
        <v>937</v>
      </c>
      <c r="AT32">
        <v>1032</v>
      </c>
      <c r="AU32">
        <v>872</v>
      </c>
      <c r="AV32">
        <v>1041</v>
      </c>
      <c r="AW32">
        <v>937</v>
      </c>
      <c r="AX32">
        <v>986</v>
      </c>
      <c r="AY32">
        <v>1155</v>
      </c>
      <c r="AZ32">
        <v>952</v>
      </c>
      <c r="BA32">
        <v>883</v>
      </c>
      <c r="BB32">
        <v>985</v>
      </c>
      <c r="BC32">
        <v>1010</v>
      </c>
      <c r="BD32">
        <v>1188</v>
      </c>
      <c r="BE32">
        <v>992</v>
      </c>
      <c r="BF32">
        <v>869</v>
      </c>
      <c r="BG32">
        <v>897</v>
      </c>
      <c r="BH32" s="1">
        <f>((AVERAGE(AP32:AX32))/(AVERAGE(AY32:BG32)))</f>
        <v>0.95398051729929456</v>
      </c>
      <c r="BI32" s="1">
        <f>LOG(BH32, 2)</f>
        <v>-6.7968291845991735E-2</v>
      </c>
      <c r="BJ32">
        <v>1057</v>
      </c>
      <c r="BK32">
        <v>1248</v>
      </c>
      <c r="BL32">
        <v>1050</v>
      </c>
      <c r="BM32">
        <v>1006</v>
      </c>
      <c r="BN32">
        <v>1054</v>
      </c>
      <c r="BO32">
        <v>1120</v>
      </c>
      <c r="BP32">
        <v>994</v>
      </c>
      <c r="BQ32">
        <v>1084</v>
      </c>
      <c r="BR32">
        <v>1207</v>
      </c>
      <c r="BS32">
        <v>1027</v>
      </c>
      <c r="BT32" s="1">
        <f>((AVERAGE(BJ32:BN32))/(AVERAGE(BO32:BS32)))</f>
        <v>0.99687039764359342</v>
      </c>
      <c r="BU32" s="1">
        <f>LOG(BT32,2)</f>
        <v>-4.5221417490424153E-3</v>
      </c>
      <c r="BV32">
        <v>938</v>
      </c>
      <c r="BW32">
        <v>866</v>
      </c>
      <c r="BX32">
        <v>921</v>
      </c>
      <c r="BY32">
        <v>867</v>
      </c>
      <c r="BZ32">
        <v>832</v>
      </c>
      <c r="CA32">
        <v>705</v>
      </c>
      <c r="CB32">
        <v>1072</v>
      </c>
      <c r="CC32">
        <v>968</v>
      </c>
      <c r="CD32">
        <v>1169</v>
      </c>
      <c r="CE32">
        <v>833</v>
      </c>
      <c r="CF32">
        <v>803</v>
      </c>
      <c r="CG32">
        <v>952</v>
      </c>
      <c r="CH32">
        <v>870</v>
      </c>
      <c r="CI32">
        <v>971</v>
      </c>
      <c r="CJ32">
        <v>950</v>
      </c>
      <c r="CK32">
        <v>1019</v>
      </c>
      <c r="CL32">
        <v>1037</v>
      </c>
      <c r="CM32">
        <v>1046</v>
      </c>
      <c r="CN32">
        <v>1009</v>
      </c>
      <c r="CO32">
        <v>1143</v>
      </c>
      <c r="CP32">
        <v>1071</v>
      </c>
      <c r="CQ32">
        <v>1079</v>
      </c>
      <c r="CR32">
        <v>1141</v>
      </c>
      <c r="CS32">
        <v>1080</v>
      </c>
      <c r="CT32">
        <v>1012</v>
      </c>
      <c r="CU32">
        <v>1114</v>
      </c>
      <c r="CV32" s="1">
        <f>((AVERAGE(BV32:CH32))/(AVERAGE(CI32:CU32)))</f>
        <v>0.86278525453481569</v>
      </c>
      <c r="CW32" s="1">
        <f>LOG(CV32, 2)</f>
        <v>-0.21292657461440256</v>
      </c>
    </row>
    <row r="33" spans="1:101" x14ac:dyDescent="0.2">
      <c r="A33">
        <v>9.61</v>
      </c>
      <c r="B33">
        <v>186.13541000000001</v>
      </c>
      <c r="C33">
        <v>185.12814</v>
      </c>
      <c r="D33" t="s">
        <v>0</v>
      </c>
      <c r="E33" t="b">
        <v>1</v>
      </c>
      <c r="H33">
        <v>2158</v>
      </c>
      <c r="I33">
        <v>1920</v>
      </c>
      <c r="J33">
        <v>1848</v>
      </c>
      <c r="K33">
        <v>1834</v>
      </c>
      <c r="L33">
        <v>2470</v>
      </c>
      <c r="M33">
        <v>2605</v>
      </c>
      <c r="N33">
        <v>1965</v>
      </c>
      <c r="O33">
        <v>2748</v>
      </c>
      <c r="P33">
        <v>2520</v>
      </c>
      <c r="Q33">
        <v>2392</v>
      </c>
      <c r="R33" s="1">
        <f>((AVERAGE(H33:L33))/(AVERAGE(M33:Q33)))</f>
        <v>0.83646770237121837</v>
      </c>
      <c r="S33" s="1">
        <f>LOG(R33, 2)</f>
        <v>-0.25761825878205796</v>
      </c>
      <c r="T33">
        <v>1943</v>
      </c>
      <c r="U33">
        <v>2131</v>
      </c>
      <c r="V33">
        <v>2237</v>
      </c>
      <c r="W33">
        <v>2283</v>
      </c>
      <c r="X33">
        <v>2161</v>
      </c>
      <c r="Y33">
        <v>1759</v>
      </c>
      <c r="Z33">
        <v>1878</v>
      </c>
      <c r="AA33">
        <v>2340</v>
      </c>
      <c r="AB33">
        <v>2066</v>
      </c>
      <c r="AC33">
        <v>2319</v>
      </c>
      <c r="AD33">
        <v>2030</v>
      </c>
      <c r="AE33">
        <v>2434</v>
      </c>
      <c r="AF33">
        <v>2457</v>
      </c>
      <c r="AG33">
        <v>2701</v>
      </c>
      <c r="AH33">
        <v>2277</v>
      </c>
      <c r="AI33">
        <v>2082</v>
      </c>
      <c r="AJ33">
        <v>2706</v>
      </c>
      <c r="AK33">
        <v>2361</v>
      </c>
      <c r="AL33">
        <v>2049</v>
      </c>
      <c r="AM33">
        <v>2151</v>
      </c>
      <c r="AN33" s="1">
        <f>((AVERAGE(T33:AC33))/(AVERAGE(AD33:AM33)))</f>
        <v>0.90833620096352363</v>
      </c>
      <c r="AO33" s="1">
        <f>LOG(AN33, 2)</f>
        <v>-0.13870171621582245</v>
      </c>
      <c r="AP33">
        <v>2246</v>
      </c>
      <c r="AQ33">
        <v>2691</v>
      </c>
      <c r="AR33">
        <v>2066</v>
      </c>
      <c r="AS33">
        <v>2094</v>
      </c>
      <c r="AT33">
        <v>1919</v>
      </c>
      <c r="AU33">
        <v>2098</v>
      </c>
      <c r="AV33">
        <v>2261</v>
      </c>
      <c r="AW33">
        <v>2032</v>
      </c>
      <c r="AX33">
        <v>2230</v>
      </c>
      <c r="AY33">
        <v>2538</v>
      </c>
      <c r="AZ33">
        <v>2204</v>
      </c>
      <c r="BA33">
        <v>2480</v>
      </c>
      <c r="BB33">
        <v>2215</v>
      </c>
      <c r="BC33">
        <v>2230</v>
      </c>
      <c r="BD33">
        <v>1870</v>
      </c>
      <c r="BE33">
        <v>1868</v>
      </c>
      <c r="BF33">
        <v>2445</v>
      </c>
      <c r="BG33">
        <v>2439</v>
      </c>
      <c r="BH33" s="1">
        <f>((AVERAGE(AP33:AX33))/(AVERAGE(AY33:BG33)))</f>
        <v>0.96786435999802833</v>
      </c>
      <c r="BI33" s="1">
        <f>LOG(BH33, 2)</f>
        <v>-4.7123217707432843E-2</v>
      </c>
      <c r="BJ33">
        <v>1831</v>
      </c>
      <c r="BK33">
        <v>2395</v>
      </c>
      <c r="BL33">
        <v>2074</v>
      </c>
      <c r="BM33">
        <v>2077</v>
      </c>
      <c r="BN33">
        <v>2250</v>
      </c>
      <c r="BO33">
        <v>2329</v>
      </c>
      <c r="BP33">
        <v>2058</v>
      </c>
      <c r="BQ33">
        <v>2326</v>
      </c>
      <c r="BR33">
        <v>2382</v>
      </c>
      <c r="BS33">
        <v>2062</v>
      </c>
      <c r="BT33" s="1">
        <f>((AVERAGE(BJ33:BN33))/(AVERAGE(BO33:BS33)))</f>
        <v>0.95249619073227565</v>
      </c>
      <c r="BU33" s="1">
        <f>LOG(BT33,2)</f>
        <v>-7.0214771963969039E-2</v>
      </c>
      <c r="BV33">
        <v>1874</v>
      </c>
      <c r="BW33">
        <v>1958</v>
      </c>
      <c r="BX33">
        <v>2085</v>
      </c>
      <c r="BY33">
        <v>2383</v>
      </c>
      <c r="BZ33">
        <v>2113</v>
      </c>
      <c r="CA33">
        <v>2366</v>
      </c>
      <c r="CB33">
        <v>2193</v>
      </c>
      <c r="CC33">
        <v>2174</v>
      </c>
      <c r="CD33">
        <v>2109</v>
      </c>
      <c r="CE33">
        <v>1966</v>
      </c>
      <c r="CF33">
        <v>2434</v>
      </c>
      <c r="CG33">
        <v>2153</v>
      </c>
      <c r="CH33">
        <v>2189</v>
      </c>
      <c r="CI33">
        <v>2257</v>
      </c>
      <c r="CJ33">
        <v>2212</v>
      </c>
      <c r="CK33">
        <v>2218</v>
      </c>
      <c r="CL33">
        <v>2197</v>
      </c>
      <c r="CM33">
        <v>2373</v>
      </c>
      <c r="CN33">
        <v>2335</v>
      </c>
      <c r="CO33">
        <v>2571</v>
      </c>
      <c r="CP33">
        <v>2287</v>
      </c>
      <c r="CQ33">
        <v>2066</v>
      </c>
      <c r="CR33">
        <v>2512</v>
      </c>
      <c r="CS33">
        <v>2134</v>
      </c>
      <c r="CT33">
        <v>2137</v>
      </c>
      <c r="CU33">
        <v>2564</v>
      </c>
      <c r="CV33" s="1">
        <f>((AVERAGE(BV33:CH33))/(AVERAGE(CI33:CU33)))</f>
        <v>0.93751465023607816</v>
      </c>
      <c r="CW33" s="1">
        <f>LOG(CV33, 2)</f>
        <v>-9.3086859689832782E-2</v>
      </c>
    </row>
    <row r="34" spans="1:101" x14ac:dyDescent="0.2">
      <c r="A34">
        <v>9.86</v>
      </c>
      <c r="B34">
        <v>317.25022000000001</v>
      </c>
      <c r="C34">
        <v>316.24293999999998</v>
      </c>
      <c r="D34" t="s">
        <v>0</v>
      </c>
      <c r="E34" t="b">
        <v>1</v>
      </c>
      <c r="F34" t="s">
        <v>38</v>
      </c>
      <c r="H34">
        <v>2605</v>
      </c>
      <c r="I34">
        <v>2840</v>
      </c>
      <c r="J34">
        <v>2578</v>
      </c>
      <c r="K34">
        <v>2774</v>
      </c>
      <c r="L34">
        <v>3180</v>
      </c>
      <c r="M34">
        <v>2030</v>
      </c>
      <c r="N34">
        <v>3166</v>
      </c>
      <c r="O34">
        <v>767</v>
      </c>
      <c r="P34">
        <v>1097</v>
      </c>
      <c r="Q34">
        <v>1210</v>
      </c>
      <c r="R34" s="1">
        <f>((AVERAGE(H34:L34))/(AVERAGE(M34:Q34)))</f>
        <v>1.6900846432889964</v>
      </c>
      <c r="S34" s="1">
        <f>LOG(R34, 2)</f>
        <v>0.75709550177097662</v>
      </c>
      <c r="T34">
        <v>1231</v>
      </c>
      <c r="U34">
        <v>1909</v>
      </c>
      <c r="V34">
        <v>1536</v>
      </c>
      <c r="W34">
        <v>1978</v>
      </c>
      <c r="X34">
        <v>244</v>
      </c>
      <c r="Y34">
        <v>2178</v>
      </c>
      <c r="Z34">
        <v>1134</v>
      </c>
      <c r="AA34">
        <v>493</v>
      </c>
      <c r="AB34">
        <v>1799</v>
      </c>
      <c r="AC34">
        <v>1412</v>
      </c>
      <c r="AD34">
        <v>1701</v>
      </c>
      <c r="AE34">
        <v>1109</v>
      </c>
      <c r="AF34">
        <v>1441</v>
      </c>
      <c r="AG34">
        <v>1151</v>
      </c>
      <c r="AH34">
        <v>1578</v>
      </c>
      <c r="AI34">
        <v>596</v>
      </c>
      <c r="AJ34">
        <v>536</v>
      </c>
      <c r="AK34">
        <v>1132</v>
      </c>
      <c r="AL34">
        <v>1436</v>
      </c>
      <c r="AM34">
        <v>595</v>
      </c>
      <c r="AN34" s="1">
        <f>((AVERAGE(T34:AC34))/(AVERAGE(AD34:AM34)))</f>
        <v>1.2340576496674058</v>
      </c>
      <c r="AO34" s="1">
        <f>LOG(AN34, 2)</f>
        <v>0.30340979233705417</v>
      </c>
      <c r="AP34">
        <v>360</v>
      </c>
      <c r="AQ34">
        <v>3045</v>
      </c>
      <c r="AR34">
        <v>3805</v>
      </c>
      <c r="AS34">
        <v>3986</v>
      </c>
      <c r="AT34">
        <v>4894</v>
      </c>
      <c r="AU34">
        <v>3594</v>
      </c>
      <c r="AV34">
        <v>3270</v>
      </c>
      <c r="AW34">
        <v>3577</v>
      </c>
      <c r="AX34">
        <v>545</v>
      </c>
      <c r="AY34">
        <v>1837</v>
      </c>
      <c r="AZ34">
        <v>900</v>
      </c>
      <c r="BA34">
        <v>874</v>
      </c>
      <c r="BB34">
        <v>829</v>
      </c>
      <c r="BC34">
        <v>1449</v>
      </c>
      <c r="BD34">
        <v>4843</v>
      </c>
      <c r="BE34">
        <v>3220</v>
      </c>
      <c r="BF34">
        <v>851</v>
      </c>
      <c r="BG34">
        <v>1243</v>
      </c>
      <c r="BH34" s="1">
        <f>((AVERAGE(AP34:AX34))/(AVERAGE(AY34:BG34)))</f>
        <v>1.6873987286551164</v>
      </c>
      <c r="BI34" s="1">
        <f>LOG(BH34, 2)</f>
        <v>0.75480091961457552</v>
      </c>
      <c r="BJ34">
        <v>5145</v>
      </c>
      <c r="BK34">
        <v>5008</v>
      </c>
      <c r="BL34">
        <v>4059</v>
      </c>
      <c r="BM34">
        <v>4564</v>
      </c>
      <c r="BN34">
        <v>4403</v>
      </c>
      <c r="BO34">
        <v>2285</v>
      </c>
      <c r="BP34">
        <v>972</v>
      </c>
      <c r="BQ34">
        <v>1868</v>
      </c>
      <c r="BR34">
        <v>3108</v>
      </c>
      <c r="BS34">
        <v>3963</v>
      </c>
      <c r="BT34" s="1">
        <f>((AVERAGE(BJ34:BN34))/(AVERAGE(BO34:BS34)))</f>
        <v>1.9005411610364056</v>
      </c>
      <c r="BU34" s="1">
        <f>LOG(BT34,2)</f>
        <v>0.92641027075633897</v>
      </c>
      <c r="BV34">
        <v>358</v>
      </c>
      <c r="BW34">
        <v>1238</v>
      </c>
      <c r="BX34">
        <v>1801</v>
      </c>
      <c r="BY34">
        <v>2993</v>
      </c>
      <c r="BZ34">
        <v>2299</v>
      </c>
      <c r="CA34">
        <v>1445</v>
      </c>
      <c r="CB34">
        <v>994</v>
      </c>
      <c r="CC34">
        <v>641</v>
      </c>
      <c r="CD34">
        <v>764</v>
      </c>
      <c r="CE34">
        <v>1629</v>
      </c>
      <c r="CF34">
        <v>1621</v>
      </c>
      <c r="CG34">
        <v>2289</v>
      </c>
      <c r="CH34">
        <v>515</v>
      </c>
      <c r="CI34">
        <v>4197</v>
      </c>
      <c r="CJ34">
        <v>3384</v>
      </c>
      <c r="CK34">
        <v>3655</v>
      </c>
      <c r="CL34">
        <v>4147</v>
      </c>
      <c r="CM34">
        <v>1028</v>
      </c>
      <c r="CN34">
        <v>1155</v>
      </c>
      <c r="CO34">
        <v>783</v>
      </c>
      <c r="CP34">
        <v>917</v>
      </c>
      <c r="CQ34">
        <v>451</v>
      </c>
      <c r="CR34">
        <v>2499</v>
      </c>
      <c r="CS34">
        <v>2013</v>
      </c>
      <c r="CT34">
        <v>857</v>
      </c>
      <c r="CU34">
        <v>1078</v>
      </c>
      <c r="CV34" s="1">
        <f>((AVERAGE(BV34:CH34))/(AVERAGE(CI34:CU34)))</f>
        <v>0.71040360801100755</v>
      </c>
      <c r="CW34" s="1">
        <f>LOG(CV34, 2)</f>
        <v>-0.49328918599443106</v>
      </c>
    </row>
    <row r="35" spans="1:101" x14ac:dyDescent="0.2">
      <c r="A35">
        <v>10.119999999999999</v>
      </c>
      <c r="B35">
        <v>228.27393000000001</v>
      </c>
      <c r="C35">
        <v>227.26665</v>
      </c>
      <c r="D35" t="s">
        <v>0</v>
      </c>
      <c r="E35" t="b">
        <v>1</v>
      </c>
      <c r="H35">
        <v>12536</v>
      </c>
      <c r="I35">
        <v>12752</v>
      </c>
      <c r="J35">
        <v>12057</v>
      </c>
      <c r="K35">
        <v>11946</v>
      </c>
      <c r="L35">
        <v>12697</v>
      </c>
      <c r="M35">
        <v>13552</v>
      </c>
      <c r="N35">
        <v>12135</v>
      </c>
      <c r="O35">
        <v>14758</v>
      </c>
      <c r="P35">
        <v>14650</v>
      </c>
      <c r="Q35">
        <v>15091</v>
      </c>
      <c r="R35" s="1">
        <f>((AVERAGE(H35:L35))/(AVERAGE(M35:Q35)))</f>
        <v>0.88319607899011199</v>
      </c>
      <c r="S35" s="1">
        <f>LOG(R35, 2)</f>
        <v>-0.17919432770116894</v>
      </c>
      <c r="T35">
        <v>12626</v>
      </c>
      <c r="U35">
        <v>12482</v>
      </c>
      <c r="V35">
        <v>12913</v>
      </c>
      <c r="W35">
        <v>12352</v>
      </c>
      <c r="X35">
        <v>11521</v>
      </c>
      <c r="Y35">
        <v>12077</v>
      </c>
      <c r="Z35">
        <v>11846</v>
      </c>
      <c r="AA35">
        <v>12784</v>
      </c>
      <c r="AB35">
        <v>12148</v>
      </c>
      <c r="AC35">
        <v>11645</v>
      </c>
      <c r="AD35">
        <v>13340</v>
      </c>
      <c r="AE35">
        <v>16100</v>
      </c>
      <c r="AF35">
        <v>13540</v>
      </c>
      <c r="AG35">
        <v>13710</v>
      </c>
      <c r="AH35">
        <v>13774</v>
      </c>
      <c r="AI35">
        <v>15409</v>
      </c>
      <c r="AJ35">
        <v>15679</v>
      </c>
      <c r="AK35">
        <v>15318</v>
      </c>
      <c r="AL35">
        <v>11783</v>
      </c>
      <c r="AM35">
        <v>13547</v>
      </c>
      <c r="AN35" s="1">
        <f>((AVERAGE(T35:AC35))/(AVERAGE(AD35:AM35)))</f>
        <v>0.86071729957805909</v>
      </c>
      <c r="AO35" s="1">
        <f>LOG(AN35, 2)</f>
        <v>-0.21638862900530353</v>
      </c>
      <c r="AP35">
        <v>12534</v>
      </c>
      <c r="AQ35">
        <v>11967</v>
      </c>
      <c r="AR35">
        <v>11602</v>
      </c>
      <c r="AS35">
        <v>13984</v>
      </c>
      <c r="AT35">
        <v>13184</v>
      </c>
      <c r="AU35">
        <v>12420</v>
      </c>
      <c r="AV35">
        <v>13773</v>
      </c>
      <c r="AW35">
        <v>12855</v>
      </c>
      <c r="AX35">
        <v>12969</v>
      </c>
      <c r="AY35">
        <v>15028</v>
      </c>
      <c r="AZ35">
        <v>14306</v>
      </c>
      <c r="BA35">
        <v>13512</v>
      </c>
      <c r="BB35">
        <v>12945</v>
      </c>
      <c r="BC35">
        <v>15030</v>
      </c>
      <c r="BD35">
        <v>11783</v>
      </c>
      <c r="BE35">
        <v>13838</v>
      </c>
      <c r="BF35">
        <v>12455</v>
      </c>
      <c r="BG35">
        <v>14925</v>
      </c>
      <c r="BH35" s="1">
        <f>((AVERAGE(AP35:AX35))/(AVERAGE(AY35:BG35)))</f>
        <v>0.93107848362972656</v>
      </c>
      <c r="BI35" s="1">
        <f>LOG(BH35, 2)</f>
        <v>-0.10302531252639988</v>
      </c>
      <c r="BJ35">
        <v>13066</v>
      </c>
      <c r="BK35">
        <v>13034</v>
      </c>
      <c r="BL35">
        <v>12908</v>
      </c>
      <c r="BM35">
        <v>11762</v>
      </c>
      <c r="BN35">
        <v>12430</v>
      </c>
      <c r="BO35">
        <v>14587</v>
      </c>
      <c r="BP35">
        <v>14892</v>
      </c>
      <c r="BQ35">
        <v>12412</v>
      </c>
      <c r="BR35">
        <v>11653</v>
      </c>
      <c r="BS35">
        <v>12390</v>
      </c>
      <c r="BT35" s="1">
        <f>((AVERAGE(BJ35:BN35))/(AVERAGE(BO35:BS35)))</f>
        <v>0.95853429186762529</v>
      </c>
      <c r="BU35" s="1">
        <f>LOG(BT35,2)</f>
        <v>-6.1098049199044019E-2</v>
      </c>
      <c r="BV35">
        <v>12141</v>
      </c>
      <c r="BW35">
        <v>12406</v>
      </c>
      <c r="BX35">
        <v>11586</v>
      </c>
      <c r="BY35">
        <v>12886</v>
      </c>
      <c r="BZ35">
        <v>11739</v>
      </c>
      <c r="CA35">
        <v>12169</v>
      </c>
      <c r="CB35">
        <v>12654</v>
      </c>
      <c r="CC35">
        <v>11247</v>
      </c>
      <c r="CD35">
        <v>11793</v>
      </c>
      <c r="CE35">
        <v>12182</v>
      </c>
      <c r="CF35">
        <v>13171</v>
      </c>
      <c r="CG35">
        <v>12907</v>
      </c>
      <c r="CH35">
        <v>11809</v>
      </c>
      <c r="CI35">
        <v>14190</v>
      </c>
      <c r="CJ35">
        <v>15440</v>
      </c>
      <c r="CK35">
        <v>15502</v>
      </c>
      <c r="CL35">
        <v>15397</v>
      </c>
      <c r="CM35">
        <v>15835</v>
      </c>
      <c r="CN35">
        <v>13575</v>
      </c>
      <c r="CO35">
        <v>13374</v>
      </c>
      <c r="CP35">
        <v>13768</v>
      </c>
      <c r="CQ35">
        <v>11767</v>
      </c>
      <c r="CR35">
        <v>14079</v>
      </c>
      <c r="CS35">
        <v>12915</v>
      </c>
      <c r="CT35">
        <v>14423</v>
      </c>
      <c r="CU35">
        <v>15522</v>
      </c>
      <c r="CV35" s="1">
        <f>((AVERAGE(BV35:CH35))/(AVERAGE(CI35:CU35)))</f>
        <v>0.85415018273614407</v>
      </c>
      <c r="CW35" s="1">
        <f>LOG(CV35, 2)</f>
        <v>-0.22743833787590093</v>
      </c>
    </row>
    <row r="36" spans="1:101" x14ac:dyDescent="0.2">
      <c r="A36">
        <v>10.92</v>
      </c>
      <c r="B36">
        <v>315.30790999999999</v>
      </c>
      <c r="C36">
        <v>314.30063000000001</v>
      </c>
      <c r="D36" t="s">
        <v>0</v>
      </c>
      <c r="E36" t="b">
        <v>1</v>
      </c>
      <c r="F36" t="s">
        <v>37</v>
      </c>
      <c r="H36">
        <v>937</v>
      </c>
      <c r="I36">
        <v>861</v>
      </c>
      <c r="J36">
        <v>1085</v>
      </c>
      <c r="K36">
        <v>3092</v>
      </c>
      <c r="L36">
        <v>907</v>
      </c>
      <c r="M36">
        <v>1797</v>
      </c>
      <c r="N36">
        <v>904</v>
      </c>
      <c r="O36">
        <v>1426</v>
      </c>
      <c r="P36">
        <v>1318</v>
      </c>
      <c r="Q36">
        <v>1347</v>
      </c>
      <c r="R36" s="1">
        <f>((AVERAGE(H36:L36))/(AVERAGE(M36:Q36)))</f>
        <v>1.0132508833922262</v>
      </c>
      <c r="S36" s="1">
        <f>LOG(R36, 2)</f>
        <v>1.8991433183942804E-2</v>
      </c>
      <c r="T36">
        <v>915</v>
      </c>
      <c r="U36">
        <v>1110</v>
      </c>
      <c r="V36">
        <v>948</v>
      </c>
      <c r="W36">
        <v>918</v>
      </c>
      <c r="X36">
        <v>719</v>
      </c>
      <c r="Y36">
        <v>1005</v>
      </c>
      <c r="Z36">
        <v>1029</v>
      </c>
      <c r="AA36">
        <v>836</v>
      </c>
      <c r="AB36">
        <v>688</v>
      </c>
      <c r="AC36">
        <v>915</v>
      </c>
      <c r="AD36">
        <v>1225</v>
      </c>
      <c r="AE36">
        <v>1294</v>
      </c>
      <c r="AF36">
        <v>1555</v>
      </c>
      <c r="AG36">
        <v>1371</v>
      </c>
      <c r="AH36">
        <v>1220</v>
      </c>
      <c r="AI36">
        <v>1405</v>
      </c>
      <c r="AJ36">
        <v>1463</v>
      </c>
      <c r="AK36">
        <v>1230</v>
      </c>
      <c r="AL36">
        <v>859</v>
      </c>
      <c r="AM36">
        <v>774</v>
      </c>
      <c r="AN36" s="1">
        <f>((AVERAGE(T36:AC36))/(AVERAGE(AD36:AM36)))</f>
        <v>0.7327363665698613</v>
      </c>
      <c r="AO36" s="1">
        <f>LOG(AN36, 2)</f>
        <v>-0.44863387477709249</v>
      </c>
      <c r="AP36">
        <v>898</v>
      </c>
      <c r="AQ36">
        <v>1058</v>
      </c>
      <c r="AR36">
        <v>1043</v>
      </c>
      <c r="AS36">
        <v>1167</v>
      </c>
      <c r="AT36">
        <v>935</v>
      </c>
      <c r="AU36">
        <v>914</v>
      </c>
      <c r="AV36">
        <v>1328</v>
      </c>
      <c r="AW36">
        <v>991</v>
      </c>
      <c r="AX36">
        <v>798</v>
      </c>
      <c r="AY36">
        <v>1196</v>
      </c>
      <c r="AZ36">
        <v>1148</v>
      </c>
      <c r="BA36">
        <v>1501</v>
      </c>
      <c r="BB36">
        <v>1290</v>
      </c>
      <c r="BC36">
        <v>1457</v>
      </c>
      <c r="BD36">
        <v>882</v>
      </c>
      <c r="BE36">
        <v>1181</v>
      </c>
      <c r="BF36">
        <v>588</v>
      </c>
      <c r="BG36">
        <v>1144</v>
      </c>
      <c r="BH36" s="1">
        <f>((AVERAGE(AP36:AX36))/(AVERAGE(AY36:BG36)))</f>
        <v>0.87917589294310194</v>
      </c>
      <c r="BI36" s="1">
        <f>LOG(BH36, 2)</f>
        <v>-0.18577626684436735</v>
      </c>
      <c r="BJ36">
        <v>761</v>
      </c>
      <c r="BK36">
        <v>920</v>
      </c>
      <c r="BL36">
        <v>870</v>
      </c>
      <c r="BM36">
        <v>1037</v>
      </c>
      <c r="BN36">
        <v>1023</v>
      </c>
      <c r="BO36">
        <v>979</v>
      </c>
      <c r="BP36">
        <v>1344</v>
      </c>
      <c r="BQ36">
        <v>1229</v>
      </c>
      <c r="BR36">
        <v>1944</v>
      </c>
      <c r="BS36">
        <v>1045</v>
      </c>
      <c r="BT36" s="1">
        <f>((AVERAGE(BJ36:BN36))/(AVERAGE(BO36:BS36)))</f>
        <v>0.7049380828619477</v>
      </c>
      <c r="BU36" s="1">
        <f>LOG(BT36,2)</f>
        <v>-0.50443154868213291</v>
      </c>
      <c r="BV36">
        <v>728</v>
      </c>
      <c r="BW36">
        <v>912</v>
      </c>
      <c r="BX36">
        <v>660</v>
      </c>
      <c r="BY36">
        <v>884</v>
      </c>
      <c r="BZ36">
        <v>938</v>
      </c>
      <c r="CA36">
        <v>893</v>
      </c>
      <c r="CB36">
        <v>983</v>
      </c>
      <c r="CC36">
        <v>796</v>
      </c>
      <c r="CD36">
        <v>1058</v>
      </c>
      <c r="CE36">
        <v>816</v>
      </c>
      <c r="CF36">
        <v>815</v>
      </c>
      <c r="CG36">
        <v>925</v>
      </c>
      <c r="CH36">
        <v>883</v>
      </c>
      <c r="CI36">
        <v>1275</v>
      </c>
      <c r="CJ36">
        <v>1021</v>
      </c>
      <c r="CK36">
        <v>813</v>
      </c>
      <c r="CL36">
        <v>1025</v>
      </c>
      <c r="CM36">
        <v>1152</v>
      </c>
      <c r="CN36">
        <v>1289</v>
      </c>
      <c r="CO36">
        <v>1227</v>
      </c>
      <c r="CP36">
        <v>1388</v>
      </c>
      <c r="CQ36">
        <v>846</v>
      </c>
      <c r="CR36">
        <v>1458</v>
      </c>
      <c r="CS36">
        <v>808</v>
      </c>
      <c r="CT36">
        <v>1258</v>
      </c>
      <c r="CU36">
        <v>1165</v>
      </c>
      <c r="CV36" s="1">
        <f>((AVERAGE(BV36:CH36))/(AVERAGE(CI36:CU36)))</f>
        <v>0.76679117147707987</v>
      </c>
      <c r="CW36" s="1">
        <f>LOG(CV36, 2)</f>
        <v>-0.3830943683919385</v>
      </c>
    </row>
    <row r="37" spans="1:101" x14ac:dyDescent="0.2">
      <c r="A37" s="4">
        <v>11.16</v>
      </c>
      <c r="B37" s="4">
        <v>446.19537000000003</v>
      </c>
      <c r="C37" s="4">
        <v>445.18808999999999</v>
      </c>
      <c r="D37" s="4" t="s">
        <v>0</v>
      </c>
      <c r="E37" s="4" t="b">
        <v>1</v>
      </c>
      <c r="F37" s="4" t="s">
        <v>36</v>
      </c>
      <c r="G37" s="4"/>
      <c r="H37" s="4">
        <v>1208</v>
      </c>
      <c r="I37" s="4">
        <v>2318</v>
      </c>
      <c r="J37" s="4">
        <v>2205</v>
      </c>
      <c r="K37" s="4">
        <v>2877</v>
      </c>
      <c r="L37" s="4">
        <v>2863</v>
      </c>
      <c r="M37" s="4">
        <v>3274</v>
      </c>
      <c r="N37" s="4">
        <v>1156</v>
      </c>
      <c r="O37" s="4">
        <v>3309</v>
      </c>
      <c r="P37" s="4">
        <v>2708</v>
      </c>
      <c r="Q37" s="4">
        <v>2901</v>
      </c>
      <c r="R37" s="3">
        <f>((AVERAGE(H37:L37))/(AVERAGE(M37:Q37)))</f>
        <v>0.85937968234941564</v>
      </c>
      <c r="S37" s="3">
        <f>LOG(R37, 2)</f>
        <v>-0.21863242589773613</v>
      </c>
      <c r="T37" s="4">
        <v>3202</v>
      </c>
      <c r="U37" s="4">
        <v>2574</v>
      </c>
      <c r="V37" s="4">
        <v>3054</v>
      </c>
      <c r="W37" s="4">
        <v>2988</v>
      </c>
      <c r="X37" s="4">
        <v>2847</v>
      </c>
      <c r="Y37" s="4">
        <v>3428</v>
      </c>
      <c r="Z37" s="4">
        <v>2564</v>
      </c>
      <c r="AA37" s="4">
        <v>2779</v>
      </c>
      <c r="AB37" s="4">
        <v>2498</v>
      </c>
      <c r="AC37" s="4">
        <v>3271</v>
      </c>
      <c r="AD37" s="4">
        <v>3506</v>
      </c>
      <c r="AE37" s="4">
        <v>2774</v>
      </c>
      <c r="AF37" s="4">
        <v>3339</v>
      </c>
      <c r="AG37" s="4">
        <v>3363</v>
      </c>
      <c r="AH37" s="4">
        <v>2719</v>
      </c>
      <c r="AI37" s="4">
        <v>2979</v>
      </c>
      <c r="AJ37" s="4">
        <v>2941</v>
      </c>
      <c r="AK37" s="4">
        <v>2976</v>
      </c>
      <c r="AL37" s="4">
        <v>2578</v>
      </c>
      <c r="AM37" s="4">
        <v>2989</v>
      </c>
      <c r="AN37" s="3">
        <f>((AVERAGE(T37:AC37))/(AVERAGE(AD37:AM37)))</f>
        <v>0.96820713433231664</v>
      </c>
      <c r="AO37" s="3">
        <f>LOG(AN37, 2)</f>
        <v>-4.6612370004920946E-2</v>
      </c>
      <c r="AP37" s="4">
        <v>2426</v>
      </c>
      <c r="AQ37" s="4">
        <v>2729</v>
      </c>
      <c r="AR37" s="4">
        <v>2630</v>
      </c>
      <c r="AS37" s="4">
        <v>1737</v>
      </c>
      <c r="AT37" s="4">
        <v>2689</v>
      </c>
      <c r="AU37" s="4">
        <v>2467</v>
      </c>
      <c r="AV37" s="4">
        <v>2771</v>
      </c>
      <c r="AW37" s="4">
        <v>2996</v>
      </c>
      <c r="AX37" s="4">
        <v>3142</v>
      </c>
      <c r="AY37" s="4">
        <v>2999</v>
      </c>
      <c r="AZ37" s="4">
        <v>2852</v>
      </c>
      <c r="BA37" s="4">
        <v>3463</v>
      </c>
      <c r="BB37" s="4">
        <v>3516</v>
      </c>
      <c r="BC37" s="4">
        <v>3178</v>
      </c>
      <c r="BD37" s="4">
        <v>2727</v>
      </c>
      <c r="BE37" s="4">
        <v>3132</v>
      </c>
      <c r="BF37" s="4">
        <v>1762</v>
      </c>
      <c r="BG37" s="4">
        <v>3166</v>
      </c>
      <c r="BH37" s="3">
        <f>((AVERAGE(AP37:AX37))/(AVERAGE(AY37:BG37)))</f>
        <v>0.88027617092741184</v>
      </c>
      <c r="BI37" s="3">
        <f>LOG(BH37, 2)</f>
        <v>-0.18397188031849313</v>
      </c>
      <c r="BJ37" s="4">
        <v>2048</v>
      </c>
      <c r="BK37" s="4">
        <v>794</v>
      </c>
      <c r="BL37" s="4">
        <v>2748</v>
      </c>
      <c r="BM37" s="4">
        <v>2725</v>
      </c>
      <c r="BN37" s="4">
        <v>2465</v>
      </c>
      <c r="BO37" s="4">
        <v>3118</v>
      </c>
      <c r="BP37" s="4">
        <v>3048</v>
      </c>
      <c r="BQ37" s="4">
        <v>3147</v>
      </c>
      <c r="BR37" s="4">
        <v>2588</v>
      </c>
      <c r="BS37" s="4">
        <v>2246</v>
      </c>
      <c r="BT37" s="3">
        <f>((AVERAGE(BJ37:BN37))/(AVERAGE(BO37:BS37)))</f>
        <v>0.76199901039089557</v>
      </c>
      <c r="BU37" s="3">
        <f>LOG(BT37,2)</f>
        <v>-0.39213897079747168</v>
      </c>
      <c r="BV37" s="4">
        <v>2715</v>
      </c>
      <c r="BW37" s="4">
        <v>2916</v>
      </c>
      <c r="BX37" s="4">
        <v>2944</v>
      </c>
      <c r="BY37" s="4">
        <v>2597</v>
      </c>
      <c r="BZ37" s="4">
        <v>2415</v>
      </c>
      <c r="CA37" s="4">
        <v>2674</v>
      </c>
      <c r="CB37" s="4">
        <v>3031</v>
      </c>
      <c r="CC37" s="4">
        <v>2786</v>
      </c>
      <c r="CD37" s="4">
        <v>3590</v>
      </c>
      <c r="CE37" s="4">
        <v>2814</v>
      </c>
      <c r="CF37" s="4">
        <v>2988</v>
      </c>
      <c r="CG37" s="4">
        <v>2899</v>
      </c>
      <c r="CH37" s="4">
        <v>3083</v>
      </c>
      <c r="CI37" s="4">
        <v>2940</v>
      </c>
      <c r="CJ37" s="4">
        <v>3101</v>
      </c>
      <c r="CK37" s="4">
        <v>2975</v>
      </c>
      <c r="CL37" s="4">
        <v>3151</v>
      </c>
      <c r="CM37" s="4">
        <v>3440</v>
      </c>
      <c r="CN37" s="4">
        <v>3648</v>
      </c>
      <c r="CO37" s="4">
        <v>3085</v>
      </c>
      <c r="CP37" s="4">
        <v>3675</v>
      </c>
      <c r="CQ37" s="4">
        <v>3222</v>
      </c>
      <c r="CR37" s="4">
        <v>2737</v>
      </c>
      <c r="CS37" s="4">
        <v>1820</v>
      </c>
      <c r="CT37" s="4">
        <v>3028</v>
      </c>
      <c r="CU37" s="4">
        <v>3265</v>
      </c>
      <c r="CV37" s="3">
        <f>((AVERAGE(BV37:CH37))/(AVERAGE(CI37:CU37)))</f>
        <v>0.93426796717140226</v>
      </c>
      <c r="CW37" s="3">
        <f>LOG(CV37, 2)</f>
        <v>-9.8091691138360707E-2</v>
      </c>
    </row>
    <row r="38" spans="1:101" x14ac:dyDescent="0.2">
      <c r="A38">
        <v>11.27</v>
      </c>
      <c r="B38">
        <v>228.20069000000001</v>
      </c>
      <c r="C38">
        <v>227.19341</v>
      </c>
      <c r="D38" t="s">
        <v>0</v>
      </c>
      <c r="E38" t="b">
        <v>1</v>
      </c>
      <c r="H38">
        <v>16237</v>
      </c>
      <c r="I38">
        <v>25850</v>
      </c>
      <c r="J38">
        <v>28039</v>
      </c>
      <c r="K38">
        <v>31129</v>
      </c>
      <c r="L38">
        <v>32702</v>
      </c>
      <c r="M38">
        <v>36004</v>
      </c>
      <c r="N38">
        <v>12688</v>
      </c>
      <c r="O38">
        <v>33284</v>
      </c>
      <c r="P38">
        <v>35549</v>
      </c>
      <c r="Q38">
        <v>34997</v>
      </c>
      <c r="R38" s="1">
        <f>((AVERAGE(H38:L38))/(AVERAGE(M38:Q38)))</f>
        <v>0.87827985470948455</v>
      </c>
      <c r="S38" s="1">
        <f>LOG(R38, 2)</f>
        <v>-0.18724738215389963</v>
      </c>
      <c r="T38">
        <v>33902</v>
      </c>
      <c r="U38">
        <v>32028</v>
      </c>
      <c r="V38">
        <v>35842</v>
      </c>
      <c r="W38">
        <v>32457</v>
      </c>
      <c r="X38">
        <v>33528</v>
      </c>
      <c r="Y38">
        <v>34479</v>
      </c>
      <c r="Z38">
        <v>33639</v>
      </c>
      <c r="AA38">
        <v>30201</v>
      </c>
      <c r="AB38">
        <v>29050</v>
      </c>
      <c r="AC38">
        <v>30777</v>
      </c>
      <c r="AD38">
        <v>37144</v>
      </c>
      <c r="AE38">
        <v>36477</v>
      </c>
      <c r="AF38">
        <v>37282</v>
      </c>
      <c r="AG38">
        <v>38074</v>
      </c>
      <c r="AH38">
        <v>34858</v>
      </c>
      <c r="AI38">
        <v>36892</v>
      </c>
      <c r="AJ38">
        <v>32786</v>
      </c>
      <c r="AK38">
        <v>31179</v>
      </c>
      <c r="AL38">
        <v>33336</v>
      </c>
      <c r="AM38">
        <v>31084</v>
      </c>
      <c r="AN38" s="1">
        <f>((AVERAGE(T38:AC38))/(AVERAGE(AD38:AM38)))</f>
        <v>0.93351990192259227</v>
      </c>
      <c r="AO38" s="1">
        <f>LOG(AN38, 2)</f>
        <v>-9.9247314965116226E-2</v>
      </c>
      <c r="AP38">
        <v>30282</v>
      </c>
      <c r="AQ38">
        <v>32779</v>
      </c>
      <c r="AR38">
        <v>31142</v>
      </c>
      <c r="AS38">
        <v>18426</v>
      </c>
      <c r="AT38">
        <v>32181</v>
      </c>
      <c r="AU38">
        <v>34120</v>
      </c>
      <c r="AV38">
        <v>35374</v>
      </c>
      <c r="AW38">
        <v>31806</v>
      </c>
      <c r="AX38">
        <v>29479</v>
      </c>
      <c r="AY38">
        <v>33424</v>
      </c>
      <c r="AZ38">
        <v>31774</v>
      </c>
      <c r="BA38">
        <v>36116</v>
      </c>
      <c r="BB38">
        <v>38632</v>
      </c>
      <c r="BC38">
        <v>33508</v>
      </c>
      <c r="BD38">
        <v>32271</v>
      </c>
      <c r="BE38">
        <v>33605</v>
      </c>
      <c r="BF38">
        <v>20833</v>
      </c>
      <c r="BG38">
        <v>35148</v>
      </c>
      <c r="BH38" s="1">
        <f>((AVERAGE(AP38:AX38))/(AVERAGE(AY38:BG38)))</f>
        <v>0.93321616871704738</v>
      </c>
      <c r="BI38" s="1">
        <f>LOG(BH38, 2)</f>
        <v>-9.9716791502428404E-2</v>
      </c>
      <c r="BJ38">
        <v>24243</v>
      </c>
      <c r="BK38">
        <v>8289</v>
      </c>
      <c r="BL38">
        <v>28810</v>
      </c>
      <c r="BM38">
        <v>31415</v>
      </c>
      <c r="BN38">
        <v>30698</v>
      </c>
      <c r="BO38">
        <v>35237</v>
      </c>
      <c r="BP38">
        <v>32221</v>
      </c>
      <c r="BQ38">
        <v>39623</v>
      </c>
      <c r="BR38">
        <v>35678</v>
      </c>
      <c r="BS38">
        <v>23647</v>
      </c>
      <c r="BT38" s="1">
        <f>((AVERAGE(BJ38:BN38))/(AVERAGE(BO38:BS38)))</f>
        <v>0.74189031645493564</v>
      </c>
      <c r="BU38" s="1">
        <f>LOG(BT38,2)</f>
        <v>-0.43072218513469818</v>
      </c>
      <c r="BV38">
        <v>32372</v>
      </c>
      <c r="BW38">
        <v>35166</v>
      </c>
      <c r="BX38">
        <v>32565</v>
      </c>
      <c r="BY38">
        <v>29690</v>
      </c>
      <c r="BZ38">
        <v>29733</v>
      </c>
      <c r="CA38">
        <v>32801</v>
      </c>
      <c r="CB38">
        <v>33315</v>
      </c>
      <c r="CC38">
        <v>33549</v>
      </c>
      <c r="CD38">
        <v>33648</v>
      </c>
      <c r="CE38">
        <v>34867</v>
      </c>
      <c r="CF38">
        <v>33298</v>
      </c>
      <c r="CG38">
        <v>30255</v>
      </c>
      <c r="CH38">
        <v>35589</v>
      </c>
      <c r="CI38">
        <v>37427</v>
      </c>
      <c r="CJ38">
        <v>35406</v>
      </c>
      <c r="CK38">
        <v>34811</v>
      </c>
      <c r="CL38">
        <v>35749</v>
      </c>
      <c r="CM38">
        <v>38182</v>
      </c>
      <c r="CN38">
        <v>39591</v>
      </c>
      <c r="CO38">
        <v>37768</v>
      </c>
      <c r="CP38">
        <v>39826</v>
      </c>
      <c r="CQ38">
        <v>32745</v>
      </c>
      <c r="CR38">
        <v>32535</v>
      </c>
      <c r="CS38">
        <v>22700</v>
      </c>
      <c r="CT38">
        <v>37323</v>
      </c>
      <c r="CU38">
        <v>36530</v>
      </c>
      <c r="CV38" s="1">
        <f>((AVERAGE(BV38:CH38))/(AVERAGE(CI38:CU38)))</f>
        <v>0.92673575152032284</v>
      </c>
      <c r="CW38" s="1">
        <f>LOG(CV38, 2)</f>
        <v>-0.1097700659802333</v>
      </c>
    </row>
    <row r="39" spans="1:101" x14ac:dyDescent="0.2">
      <c r="A39">
        <v>11.34</v>
      </c>
      <c r="B39">
        <v>225.20104000000001</v>
      </c>
      <c r="C39">
        <v>224.19377</v>
      </c>
      <c r="D39" t="s">
        <v>0</v>
      </c>
      <c r="E39" t="b">
        <v>1</v>
      </c>
      <c r="F39" t="s">
        <v>35</v>
      </c>
      <c r="H39">
        <v>1208</v>
      </c>
      <c r="I39">
        <v>1486</v>
      </c>
      <c r="J39">
        <v>1127</v>
      </c>
      <c r="K39">
        <v>1022</v>
      </c>
      <c r="L39">
        <v>999</v>
      </c>
      <c r="M39">
        <v>935</v>
      </c>
      <c r="N39">
        <v>1196</v>
      </c>
      <c r="O39">
        <v>1231</v>
      </c>
      <c r="P39">
        <v>1470</v>
      </c>
      <c r="Q39">
        <v>1078</v>
      </c>
      <c r="R39" s="1">
        <f>((AVERAGE(H39:L39))/(AVERAGE(M39:Q39)))</f>
        <v>0.98849407783417942</v>
      </c>
      <c r="S39" s="1">
        <f>LOG(R39, 2)</f>
        <v>-1.6695772235715979E-2</v>
      </c>
      <c r="T39">
        <v>1131</v>
      </c>
      <c r="U39">
        <v>1216</v>
      </c>
      <c r="V39">
        <v>1027</v>
      </c>
      <c r="W39">
        <v>1278</v>
      </c>
      <c r="X39">
        <v>976</v>
      </c>
      <c r="Y39">
        <v>1353</v>
      </c>
      <c r="Z39">
        <v>1153</v>
      </c>
      <c r="AA39">
        <v>865</v>
      </c>
      <c r="AB39">
        <v>1453</v>
      </c>
      <c r="AC39">
        <v>987</v>
      </c>
      <c r="AD39">
        <v>1416</v>
      </c>
      <c r="AE39">
        <v>1045</v>
      </c>
      <c r="AF39">
        <v>1052</v>
      </c>
      <c r="AG39">
        <v>1411</v>
      </c>
      <c r="AH39">
        <v>1382</v>
      </c>
      <c r="AI39">
        <v>1090</v>
      </c>
      <c r="AJ39">
        <v>915</v>
      </c>
      <c r="AK39">
        <v>1046</v>
      </c>
      <c r="AL39">
        <v>1382</v>
      </c>
      <c r="AM39">
        <v>850</v>
      </c>
      <c r="AN39" s="1">
        <f>((AVERAGE(T39:AC39))/(AVERAGE(AD39:AM39)))</f>
        <v>0.98705669169039612</v>
      </c>
      <c r="AO39" s="1">
        <f>LOG(AN39, 2)</f>
        <v>-1.8795146505816065E-2</v>
      </c>
      <c r="AP39">
        <v>802</v>
      </c>
      <c r="AQ39">
        <v>939</v>
      </c>
      <c r="AR39">
        <v>1228</v>
      </c>
      <c r="AS39">
        <v>1478</v>
      </c>
      <c r="AT39">
        <v>1421</v>
      </c>
      <c r="AU39">
        <v>1220</v>
      </c>
      <c r="AV39">
        <v>1317</v>
      </c>
      <c r="AW39">
        <v>1560</v>
      </c>
      <c r="AX39">
        <v>789</v>
      </c>
      <c r="AY39">
        <v>1109</v>
      </c>
      <c r="AZ39">
        <v>1137</v>
      </c>
      <c r="BA39">
        <v>1187</v>
      </c>
      <c r="BB39">
        <v>1312</v>
      </c>
      <c r="BC39">
        <v>1133</v>
      </c>
      <c r="BD39">
        <v>1523</v>
      </c>
      <c r="BE39">
        <v>1422</v>
      </c>
      <c r="BF39">
        <v>1003</v>
      </c>
      <c r="BG39">
        <v>1224</v>
      </c>
      <c r="BH39" s="1">
        <f>((AVERAGE(AP39:AX39))/(AVERAGE(AY39:BG39)))</f>
        <v>0.97321266968325792</v>
      </c>
      <c r="BI39" s="1">
        <f>LOG(BH39, 2)</f>
        <v>-3.9172992890688436E-2</v>
      </c>
      <c r="BJ39">
        <v>1696</v>
      </c>
      <c r="BK39">
        <v>1551</v>
      </c>
      <c r="BL39">
        <v>1397</v>
      </c>
      <c r="BM39">
        <v>1223</v>
      </c>
      <c r="BN39">
        <v>1225</v>
      </c>
      <c r="BO39">
        <v>1081</v>
      </c>
      <c r="BP39">
        <v>1229</v>
      </c>
      <c r="BQ39">
        <v>1518</v>
      </c>
      <c r="BR39">
        <v>1534</v>
      </c>
      <c r="BS39">
        <v>1210</v>
      </c>
      <c r="BT39" s="1">
        <f>((AVERAGE(BJ39:BN39))/(AVERAGE(BO39:BS39)))</f>
        <v>1.079123554473524</v>
      </c>
      <c r="BU39" s="1">
        <f>LOG(BT39,2)</f>
        <v>0.10986005594861424</v>
      </c>
      <c r="BV39">
        <v>900</v>
      </c>
      <c r="BW39">
        <v>854</v>
      </c>
      <c r="BX39">
        <v>1256</v>
      </c>
      <c r="BY39">
        <v>1173</v>
      </c>
      <c r="BZ39">
        <v>1018</v>
      </c>
      <c r="CA39">
        <v>826</v>
      </c>
      <c r="CB39">
        <v>1015</v>
      </c>
      <c r="CC39">
        <v>898</v>
      </c>
      <c r="CD39">
        <v>986</v>
      </c>
      <c r="CE39">
        <v>955</v>
      </c>
      <c r="CF39">
        <v>1173</v>
      </c>
      <c r="CG39">
        <v>1332</v>
      </c>
      <c r="CH39">
        <v>736</v>
      </c>
      <c r="CI39">
        <v>1234</v>
      </c>
      <c r="CJ39">
        <v>1399</v>
      </c>
      <c r="CK39">
        <v>1280</v>
      </c>
      <c r="CL39">
        <v>1058</v>
      </c>
      <c r="CM39">
        <v>1172</v>
      </c>
      <c r="CN39">
        <v>1587</v>
      </c>
      <c r="CO39">
        <v>1128</v>
      </c>
      <c r="CP39">
        <v>1438</v>
      </c>
      <c r="CQ39">
        <v>1065</v>
      </c>
      <c r="CR39">
        <v>1140</v>
      </c>
      <c r="CS39">
        <v>1453</v>
      </c>
      <c r="CT39">
        <v>1049</v>
      </c>
      <c r="CU39">
        <v>1178</v>
      </c>
      <c r="CV39" s="1">
        <f>((AVERAGE(BV39:CH39))/(AVERAGE(CI39:CU39)))</f>
        <v>0.8109511155058402</v>
      </c>
      <c r="CW39" s="1">
        <f>LOG(CV39, 2)</f>
        <v>-0.30231314412287785</v>
      </c>
    </row>
    <row r="40" spans="1:101" x14ac:dyDescent="0.2">
      <c r="A40">
        <v>11.63</v>
      </c>
      <c r="B40">
        <v>304.30610000000001</v>
      </c>
      <c r="C40">
        <v>303.29883000000001</v>
      </c>
      <c r="D40" t="s">
        <v>0</v>
      </c>
      <c r="E40" t="b">
        <v>1</v>
      </c>
      <c r="F40" t="s">
        <v>34</v>
      </c>
      <c r="H40">
        <v>2098</v>
      </c>
      <c r="I40">
        <v>1934</v>
      </c>
      <c r="J40">
        <v>1944</v>
      </c>
      <c r="K40">
        <v>1869</v>
      </c>
      <c r="L40">
        <v>4097</v>
      </c>
      <c r="M40">
        <v>707</v>
      </c>
      <c r="N40">
        <v>2385</v>
      </c>
      <c r="O40">
        <v>470</v>
      </c>
      <c r="P40">
        <v>527</v>
      </c>
      <c r="Q40">
        <v>314</v>
      </c>
      <c r="R40" s="1">
        <f>((AVERAGE(H40:L40))/(AVERAGE(M40:Q40)))</f>
        <v>2.7122416534181242</v>
      </c>
      <c r="S40" s="1">
        <f>LOG(R40, 2)</f>
        <v>1.4394857244390011</v>
      </c>
      <c r="T40">
        <v>1099</v>
      </c>
      <c r="U40">
        <v>1271</v>
      </c>
      <c r="V40">
        <v>1462</v>
      </c>
      <c r="W40">
        <v>1752</v>
      </c>
      <c r="X40">
        <v>0</v>
      </c>
      <c r="Y40">
        <v>1439</v>
      </c>
      <c r="Z40">
        <v>1250</v>
      </c>
      <c r="AA40">
        <v>0</v>
      </c>
      <c r="AB40">
        <v>1480</v>
      </c>
      <c r="AC40">
        <v>1078</v>
      </c>
      <c r="AD40">
        <v>782</v>
      </c>
      <c r="AE40">
        <v>277</v>
      </c>
      <c r="AF40">
        <v>521</v>
      </c>
      <c r="AG40">
        <v>0</v>
      </c>
      <c r="AH40">
        <v>1013</v>
      </c>
      <c r="AI40">
        <v>0</v>
      </c>
      <c r="AJ40">
        <v>0</v>
      </c>
      <c r="AK40">
        <v>0</v>
      </c>
      <c r="AL40">
        <v>1853</v>
      </c>
      <c r="AM40">
        <v>697</v>
      </c>
      <c r="AN40" s="1">
        <f>((AVERAGE(T40:AC40))/(AVERAGE(AD40:AM40)))</f>
        <v>2.1059692786311492</v>
      </c>
      <c r="AO40" s="1">
        <f>LOG(AN40, 2)</f>
        <v>1.0744843908319275</v>
      </c>
      <c r="AP40">
        <v>0</v>
      </c>
      <c r="AQ40">
        <v>1930</v>
      </c>
      <c r="AR40">
        <v>2346</v>
      </c>
      <c r="AS40">
        <v>2321</v>
      </c>
      <c r="AT40">
        <v>2593</v>
      </c>
      <c r="AU40">
        <v>1908</v>
      </c>
      <c r="AV40">
        <v>2396</v>
      </c>
      <c r="AW40">
        <v>2651</v>
      </c>
      <c r="AX40">
        <v>358</v>
      </c>
      <c r="AY40">
        <v>1159</v>
      </c>
      <c r="AZ40">
        <v>0</v>
      </c>
      <c r="BA40">
        <v>429</v>
      </c>
      <c r="BB40">
        <v>0</v>
      </c>
      <c r="BC40">
        <v>823</v>
      </c>
      <c r="BD40">
        <v>3239</v>
      </c>
      <c r="BE40">
        <v>2008</v>
      </c>
      <c r="BF40">
        <v>0</v>
      </c>
      <c r="BG40">
        <v>473</v>
      </c>
      <c r="BH40" s="1">
        <f>((AVERAGE(AP40:AX40))/(AVERAGE(AY40:BG40)))</f>
        <v>2.0296396507194689</v>
      </c>
      <c r="BI40" s="1">
        <f>LOG(BH40, 2)</f>
        <v>1.0212236090521223</v>
      </c>
      <c r="BJ40">
        <v>4227</v>
      </c>
      <c r="BK40">
        <v>3624</v>
      </c>
      <c r="BL40">
        <v>4552</v>
      </c>
      <c r="BM40">
        <v>3452</v>
      </c>
      <c r="BN40">
        <v>3744</v>
      </c>
      <c r="BO40">
        <v>1088</v>
      </c>
      <c r="BP40">
        <v>1248</v>
      </c>
      <c r="BQ40">
        <v>929</v>
      </c>
      <c r="BR40">
        <v>2118</v>
      </c>
      <c r="BS40">
        <v>3699</v>
      </c>
      <c r="BT40" s="1">
        <f>((AVERAGE(BJ40:BN40))/(AVERAGE(BO40:BS40)))</f>
        <v>2.158004844747853</v>
      </c>
      <c r="BU40" s="1">
        <f>LOG(BT40,2)</f>
        <v>1.1096981036979672</v>
      </c>
      <c r="BV40">
        <v>857</v>
      </c>
      <c r="BW40">
        <v>3050</v>
      </c>
      <c r="BX40">
        <v>3552</v>
      </c>
      <c r="BY40">
        <v>2219</v>
      </c>
      <c r="BZ40">
        <v>3005</v>
      </c>
      <c r="CA40">
        <v>4109</v>
      </c>
      <c r="CB40">
        <v>3467</v>
      </c>
      <c r="CC40">
        <v>1739</v>
      </c>
      <c r="CD40">
        <v>2169</v>
      </c>
      <c r="CE40">
        <v>3475</v>
      </c>
      <c r="CF40">
        <v>4025</v>
      </c>
      <c r="CG40">
        <v>5611</v>
      </c>
      <c r="CH40">
        <v>1326</v>
      </c>
      <c r="CI40">
        <v>847</v>
      </c>
      <c r="CJ40">
        <v>1438</v>
      </c>
      <c r="CK40">
        <v>1856</v>
      </c>
      <c r="CL40">
        <v>1439</v>
      </c>
      <c r="CM40">
        <v>1413</v>
      </c>
      <c r="CN40">
        <v>1407</v>
      </c>
      <c r="CO40">
        <v>1285</v>
      </c>
      <c r="CP40">
        <v>1853</v>
      </c>
      <c r="CQ40">
        <v>1258</v>
      </c>
      <c r="CR40">
        <v>1324</v>
      </c>
      <c r="CS40">
        <v>3969</v>
      </c>
      <c r="CT40">
        <v>1243</v>
      </c>
      <c r="CU40">
        <v>1775</v>
      </c>
      <c r="CV40" s="1">
        <f>((AVERAGE(BV40:CH40))/(AVERAGE(CI40:CU40)))</f>
        <v>1.8289666935140001</v>
      </c>
      <c r="CW40" s="1">
        <f>LOG(CV40, 2)</f>
        <v>0.87102880305836416</v>
      </c>
    </row>
    <row r="41" spans="1:101" x14ac:dyDescent="0.2">
      <c r="A41">
        <v>11.68</v>
      </c>
      <c r="B41">
        <v>226.22140999999999</v>
      </c>
      <c r="C41">
        <v>225.21413999999999</v>
      </c>
      <c r="D41" t="s">
        <v>0</v>
      </c>
      <c r="E41" t="b">
        <v>1</v>
      </c>
      <c r="H41">
        <v>0</v>
      </c>
      <c r="I41">
        <v>1974</v>
      </c>
      <c r="J41">
        <v>2179</v>
      </c>
      <c r="K41">
        <v>2364</v>
      </c>
      <c r="L41">
        <v>2119</v>
      </c>
      <c r="M41">
        <v>2480</v>
      </c>
      <c r="N41">
        <v>0</v>
      </c>
      <c r="O41">
        <v>2219</v>
      </c>
      <c r="P41">
        <v>2395</v>
      </c>
      <c r="Q41">
        <v>2337</v>
      </c>
      <c r="R41" s="1">
        <f>((AVERAGE(H41:L41))/(AVERAGE(M41:Q41)))</f>
        <v>0.91570353090870538</v>
      </c>
      <c r="S41" s="1">
        <f>LOG(R41, 2)</f>
        <v>-0.12704750935875864</v>
      </c>
      <c r="T41">
        <v>2260</v>
      </c>
      <c r="U41">
        <v>1974</v>
      </c>
      <c r="V41">
        <v>2431</v>
      </c>
      <c r="W41">
        <v>2608</v>
      </c>
      <c r="X41">
        <v>2336</v>
      </c>
      <c r="Y41">
        <v>2140</v>
      </c>
      <c r="Z41">
        <v>2241</v>
      </c>
      <c r="AA41">
        <v>2501</v>
      </c>
      <c r="AB41">
        <v>1959</v>
      </c>
      <c r="AC41">
        <v>2065</v>
      </c>
      <c r="AD41">
        <v>2568</v>
      </c>
      <c r="AE41">
        <v>2381</v>
      </c>
      <c r="AF41">
        <v>2547</v>
      </c>
      <c r="AG41">
        <v>2214</v>
      </c>
      <c r="AH41">
        <v>2479</v>
      </c>
      <c r="AI41">
        <v>2470</v>
      </c>
      <c r="AJ41">
        <v>2702</v>
      </c>
      <c r="AK41">
        <v>2502</v>
      </c>
      <c r="AL41">
        <v>2490</v>
      </c>
      <c r="AM41">
        <v>2138</v>
      </c>
      <c r="AN41" s="1">
        <f>((AVERAGE(T41:AC41))/(AVERAGE(AD41:AM41)))</f>
        <v>0.91931730023273861</v>
      </c>
      <c r="AO41" s="1">
        <f>LOG(AN41, 2)</f>
        <v>-0.12136520457602942</v>
      </c>
      <c r="AP41">
        <v>2493</v>
      </c>
      <c r="AQ41">
        <v>2099</v>
      </c>
      <c r="AR41">
        <v>2306</v>
      </c>
      <c r="AS41">
        <v>0</v>
      </c>
      <c r="AT41">
        <v>2064</v>
      </c>
      <c r="AU41">
        <v>2172</v>
      </c>
      <c r="AV41">
        <v>2266</v>
      </c>
      <c r="AW41">
        <v>2447</v>
      </c>
      <c r="AX41">
        <v>2091</v>
      </c>
      <c r="AY41">
        <v>2499</v>
      </c>
      <c r="AZ41">
        <v>2295</v>
      </c>
      <c r="BA41">
        <v>2619</v>
      </c>
      <c r="BB41">
        <v>2597</v>
      </c>
      <c r="BC41">
        <v>2303</v>
      </c>
      <c r="BD41">
        <v>1907</v>
      </c>
      <c r="BE41">
        <v>2182</v>
      </c>
      <c r="BF41">
        <v>0</v>
      </c>
      <c r="BG41">
        <v>2284</v>
      </c>
      <c r="BH41" s="1">
        <f>((AVERAGE(AP41:AX41))/(AVERAGE(AY41:BG41)))</f>
        <v>0.9599700310392808</v>
      </c>
      <c r="BI41" s="1">
        <f>LOG(BH41, 2)</f>
        <v>-5.8938727330536095E-2</v>
      </c>
      <c r="BJ41">
        <v>0</v>
      </c>
      <c r="BK41">
        <v>224</v>
      </c>
      <c r="BL41">
        <v>2297</v>
      </c>
      <c r="BM41">
        <v>2164</v>
      </c>
      <c r="BN41">
        <v>2274</v>
      </c>
      <c r="BO41">
        <v>0</v>
      </c>
      <c r="BP41">
        <v>0</v>
      </c>
      <c r="BQ41">
        <v>0</v>
      </c>
      <c r="BR41">
        <v>0</v>
      </c>
      <c r="BS41">
        <v>0</v>
      </c>
      <c r="BT41" s="1" t="e">
        <f>((AVERAGE(BJ41:BN41))/(AVERAGE(BO41:BS41)))</f>
        <v>#DIV/0!</v>
      </c>
      <c r="BU41" s="1" t="e">
        <f>LOG(BT41,2)</f>
        <v>#DIV/0!</v>
      </c>
      <c r="BV41">
        <v>2238</v>
      </c>
      <c r="BW41">
        <v>2272</v>
      </c>
      <c r="BX41">
        <v>2139</v>
      </c>
      <c r="BY41">
        <v>2163</v>
      </c>
      <c r="BZ41">
        <v>2131</v>
      </c>
      <c r="CA41">
        <v>2409</v>
      </c>
      <c r="CB41">
        <v>2067</v>
      </c>
      <c r="CC41">
        <v>2375</v>
      </c>
      <c r="CD41">
        <v>2227</v>
      </c>
      <c r="CE41">
        <v>2450</v>
      </c>
      <c r="CF41">
        <v>2310</v>
      </c>
      <c r="CG41">
        <v>2374</v>
      </c>
      <c r="CH41">
        <v>2438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2569</v>
      </c>
      <c r="CO41">
        <v>2723</v>
      </c>
      <c r="CP41">
        <v>2522</v>
      </c>
      <c r="CQ41">
        <v>2355</v>
      </c>
      <c r="CR41">
        <v>2754</v>
      </c>
      <c r="CS41">
        <v>0</v>
      </c>
      <c r="CT41">
        <v>2142</v>
      </c>
      <c r="CU41">
        <v>2472</v>
      </c>
      <c r="CV41" s="1">
        <f>((AVERAGE(BV41:CH41))/(AVERAGE(CI41:CU41)))</f>
        <v>1.6874607971716939</v>
      </c>
      <c r="CW41" s="1">
        <f>LOG(CV41, 2)</f>
        <v>0.75485398608468268</v>
      </c>
    </row>
    <row r="42" spans="1:101" x14ac:dyDescent="0.2">
      <c r="A42">
        <v>11.68</v>
      </c>
      <c r="B42">
        <v>345.28210000000001</v>
      </c>
      <c r="C42">
        <v>344.27541000000002</v>
      </c>
      <c r="D42" t="s">
        <v>5</v>
      </c>
      <c r="E42" t="b">
        <v>1</v>
      </c>
      <c r="F42" t="s">
        <v>33</v>
      </c>
      <c r="H42">
        <v>0</v>
      </c>
      <c r="I42">
        <v>3568</v>
      </c>
      <c r="J42">
        <v>3295</v>
      </c>
      <c r="K42">
        <v>2889</v>
      </c>
      <c r="L42">
        <v>3095</v>
      </c>
      <c r="M42">
        <v>2660</v>
      </c>
      <c r="N42">
        <v>0</v>
      </c>
      <c r="O42">
        <v>2831</v>
      </c>
      <c r="P42">
        <v>3239</v>
      </c>
      <c r="Q42">
        <v>3086</v>
      </c>
      <c r="R42" s="1">
        <f>((AVERAGE(H42:L42))/(AVERAGE(M42:Q42)))</f>
        <v>1.0872545700744753</v>
      </c>
      <c r="S42" s="1">
        <f>LOG(R42, 2)</f>
        <v>0.12068977291780127</v>
      </c>
      <c r="T42">
        <v>3413</v>
      </c>
      <c r="U42">
        <v>3163</v>
      </c>
      <c r="V42">
        <v>3254</v>
      </c>
      <c r="W42">
        <v>3427</v>
      </c>
      <c r="X42">
        <v>3615</v>
      </c>
      <c r="Y42">
        <v>3499</v>
      </c>
      <c r="Z42">
        <v>3323</v>
      </c>
      <c r="AA42">
        <v>3324</v>
      </c>
      <c r="AB42">
        <v>2878</v>
      </c>
      <c r="AC42">
        <v>3122</v>
      </c>
      <c r="AD42">
        <v>3028</v>
      </c>
      <c r="AE42">
        <v>3311</v>
      </c>
      <c r="AF42">
        <v>3181</v>
      </c>
      <c r="AG42">
        <v>2934</v>
      </c>
      <c r="AH42">
        <v>3062</v>
      </c>
      <c r="AI42">
        <v>3277</v>
      </c>
      <c r="AJ42">
        <v>3510</v>
      </c>
      <c r="AK42">
        <v>3432</v>
      </c>
      <c r="AL42">
        <v>3295</v>
      </c>
      <c r="AM42">
        <v>3107</v>
      </c>
      <c r="AN42" s="1">
        <f>((AVERAGE(T42:AC42))/(AVERAGE(AD42:AM42)))</f>
        <v>1.0274138843078073</v>
      </c>
      <c r="AO42" s="1">
        <f>LOG(AN42, 2)</f>
        <v>3.9017475280547095E-2</v>
      </c>
      <c r="AP42">
        <v>3308</v>
      </c>
      <c r="AQ42">
        <v>3083</v>
      </c>
      <c r="AR42">
        <v>3386</v>
      </c>
      <c r="AS42">
        <v>0</v>
      </c>
      <c r="AT42">
        <v>3161</v>
      </c>
      <c r="AU42">
        <v>3384</v>
      </c>
      <c r="AV42">
        <v>2655</v>
      </c>
      <c r="AW42">
        <v>2999</v>
      </c>
      <c r="AX42">
        <v>3104</v>
      </c>
      <c r="AY42">
        <v>2928</v>
      </c>
      <c r="AZ42">
        <v>3076</v>
      </c>
      <c r="BA42">
        <v>3230</v>
      </c>
      <c r="BB42">
        <v>3584</v>
      </c>
      <c r="BC42">
        <v>3016</v>
      </c>
      <c r="BD42">
        <v>2862</v>
      </c>
      <c r="BE42">
        <v>3172</v>
      </c>
      <c r="BF42">
        <v>0</v>
      </c>
      <c r="BG42">
        <v>3022</v>
      </c>
      <c r="BH42" s="1">
        <f>((AVERAGE(AP42:AX42))/(AVERAGE(AY42:BG42)))</f>
        <v>1.0076335877862594</v>
      </c>
      <c r="BI42" s="1">
        <f>LOG(BH42, 2)</f>
        <v>1.0971117821003018E-2</v>
      </c>
      <c r="BJ42">
        <v>3010</v>
      </c>
      <c r="BK42">
        <v>0</v>
      </c>
      <c r="BL42">
        <v>3566</v>
      </c>
      <c r="BM42">
        <v>3238</v>
      </c>
      <c r="BN42">
        <v>3058</v>
      </c>
      <c r="BO42">
        <v>0</v>
      </c>
      <c r="BP42">
        <v>0</v>
      </c>
      <c r="BQ42">
        <v>0</v>
      </c>
      <c r="BR42">
        <v>0</v>
      </c>
      <c r="BS42">
        <v>0</v>
      </c>
      <c r="BT42" s="1" t="e">
        <f>((AVERAGE(BJ42:BN42))/(AVERAGE(BO42:BS42)))</f>
        <v>#DIV/0!</v>
      </c>
      <c r="BU42" s="1" t="e">
        <f>LOG(BT42,2)</f>
        <v>#DIV/0!</v>
      </c>
      <c r="BV42">
        <v>3084</v>
      </c>
      <c r="BW42">
        <v>3151</v>
      </c>
      <c r="BX42">
        <v>3202</v>
      </c>
      <c r="BY42">
        <v>3118</v>
      </c>
      <c r="BZ42">
        <v>3243</v>
      </c>
      <c r="CA42">
        <v>3004</v>
      </c>
      <c r="CB42">
        <v>3166</v>
      </c>
      <c r="CC42">
        <v>3430</v>
      </c>
      <c r="CD42">
        <v>3195</v>
      </c>
      <c r="CE42">
        <v>3225</v>
      </c>
      <c r="CF42">
        <v>3079</v>
      </c>
      <c r="CG42">
        <v>3100</v>
      </c>
      <c r="CH42">
        <v>3310</v>
      </c>
      <c r="CI42">
        <v>0</v>
      </c>
      <c r="CJ42">
        <v>0</v>
      </c>
      <c r="CK42">
        <v>0</v>
      </c>
      <c r="CL42">
        <v>3360</v>
      </c>
      <c r="CM42">
        <v>0</v>
      </c>
      <c r="CN42">
        <v>3194</v>
      </c>
      <c r="CO42">
        <v>3106</v>
      </c>
      <c r="CP42">
        <v>3207</v>
      </c>
      <c r="CQ42">
        <v>3448</v>
      </c>
      <c r="CR42">
        <v>3103</v>
      </c>
      <c r="CS42">
        <v>0</v>
      </c>
      <c r="CT42">
        <v>3035</v>
      </c>
      <c r="CU42">
        <v>3498</v>
      </c>
      <c r="CV42" s="1">
        <f>((AVERAGE(BV42:CH42))/(AVERAGE(CI42:CU42)))</f>
        <v>1.5917305691495511</v>
      </c>
      <c r="CW42" s="1">
        <f>LOG(CV42, 2)</f>
        <v>0.67059615281123564</v>
      </c>
    </row>
    <row r="43" spans="1:101" x14ac:dyDescent="0.2">
      <c r="A43">
        <v>12.96</v>
      </c>
      <c r="B43">
        <v>298.35451</v>
      </c>
      <c r="C43">
        <v>297.34723000000002</v>
      </c>
      <c r="D43" t="s">
        <v>0</v>
      </c>
      <c r="E43" t="b">
        <v>1</v>
      </c>
      <c r="H43">
        <v>3410</v>
      </c>
      <c r="I43">
        <v>2995</v>
      </c>
      <c r="J43">
        <v>3364</v>
      </c>
      <c r="K43">
        <v>3500</v>
      </c>
      <c r="L43">
        <v>2998</v>
      </c>
      <c r="M43">
        <v>7318</v>
      </c>
      <c r="N43">
        <v>2582</v>
      </c>
      <c r="O43">
        <v>0</v>
      </c>
      <c r="P43">
        <v>4205</v>
      </c>
      <c r="Q43">
        <v>0</v>
      </c>
      <c r="R43" s="1">
        <f>((AVERAGE(H43:L43))/(AVERAGE(M43:Q43)))</f>
        <v>1.1532789790854308</v>
      </c>
      <c r="S43" s="1">
        <f>LOG(R43, 2)</f>
        <v>0.20574154426359031</v>
      </c>
      <c r="T43">
        <v>4151</v>
      </c>
      <c r="U43">
        <v>4462</v>
      </c>
      <c r="V43">
        <v>4805</v>
      </c>
      <c r="W43">
        <v>5416</v>
      </c>
      <c r="X43">
        <v>0</v>
      </c>
      <c r="Y43">
        <v>4578</v>
      </c>
      <c r="Z43">
        <v>4315</v>
      </c>
      <c r="AA43">
        <v>0</v>
      </c>
      <c r="AB43">
        <v>4219</v>
      </c>
      <c r="AC43">
        <v>4541</v>
      </c>
      <c r="AD43">
        <v>8073</v>
      </c>
      <c r="AE43">
        <v>0</v>
      </c>
      <c r="AF43">
        <v>0</v>
      </c>
      <c r="AG43">
        <v>0</v>
      </c>
      <c r="AH43">
        <v>7111</v>
      </c>
      <c r="AI43">
        <v>3499</v>
      </c>
      <c r="AJ43">
        <v>0</v>
      </c>
      <c r="AK43">
        <v>0</v>
      </c>
      <c r="AL43">
        <v>4580</v>
      </c>
      <c r="AM43">
        <v>0</v>
      </c>
      <c r="AN43" s="1">
        <f>((AVERAGE(T43:AC43))/(AVERAGE(AD43:AM43)))</f>
        <v>1.5684563469887802</v>
      </c>
      <c r="AO43" s="1">
        <f>LOG(AN43, 2)</f>
        <v>0.64934537689640603</v>
      </c>
      <c r="AP43">
        <v>0</v>
      </c>
      <c r="AQ43">
        <v>3636</v>
      </c>
      <c r="AR43">
        <v>4091</v>
      </c>
      <c r="AS43">
        <v>5131</v>
      </c>
      <c r="AT43">
        <v>4745</v>
      </c>
      <c r="AU43">
        <v>4794</v>
      </c>
      <c r="AV43">
        <v>5828</v>
      </c>
      <c r="AW43">
        <v>3821</v>
      </c>
      <c r="AX43">
        <v>404</v>
      </c>
      <c r="AY43">
        <v>3002</v>
      </c>
      <c r="AZ43">
        <v>0</v>
      </c>
      <c r="BA43">
        <v>0</v>
      </c>
      <c r="BB43">
        <v>0</v>
      </c>
      <c r="BC43">
        <v>1295</v>
      </c>
      <c r="BD43">
        <v>4802</v>
      </c>
      <c r="BE43">
        <v>3698</v>
      </c>
      <c r="BF43">
        <v>0</v>
      </c>
      <c r="BG43">
        <v>1975</v>
      </c>
      <c r="BH43" s="1">
        <f>((AVERAGE(AP43:AX43))/(AVERAGE(AY43:BG43)))</f>
        <v>2.1967235310046034</v>
      </c>
      <c r="BI43" s="1">
        <f>LOG(BH43, 2)</f>
        <v>1.1353533105682498</v>
      </c>
      <c r="BJ43">
        <v>2704</v>
      </c>
      <c r="BK43">
        <v>2227</v>
      </c>
      <c r="BL43">
        <v>2121</v>
      </c>
      <c r="BM43">
        <v>2338</v>
      </c>
      <c r="BN43">
        <v>2357</v>
      </c>
      <c r="BO43">
        <v>794</v>
      </c>
      <c r="BP43">
        <v>367</v>
      </c>
      <c r="BQ43">
        <v>0</v>
      </c>
      <c r="BR43">
        <v>0</v>
      </c>
      <c r="BS43">
        <v>1836</v>
      </c>
      <c r="BT43" s="1">
        <f>((AVERAGE(BJ43:BN43))/(AVERAGE(BO43:BS43)))</f>
        <v>3.9195862529195864</v>
      </c>
      <c r="BU43" s="1">
        <f>LOG(BT43,2)</f>
        <v>1.9707013731250238</v>
      </c>
      <c r="BV43">
        <v>0</v>
      </c>
      <c r="BW43">
        <v>2107</v>
      </c>
      <c r="BX43">
        <v>2162</v>
      </c>
      <c r="BY43">
        <v>3872</v>
      </c>
      <c r="BZ43">
        <v>2419</v>
      </c>
      <c r="CA43">
        <v>2531</v>
      </c>
      <c r="CB43">
        <v>2170</v>
      </c>
      <c r="CC43">
        <v>0</v>
      </c>
      <c r="CD43">
        <v>0</v>
      </c>
      <c r="CE43">
        <v>2454</v>
      </c>
      <c r="CF43">
        <v>2750</v>
      </c>
      <c r="CG43">
        <v>4329</v>
      </c>
      <c r="CH43">
        <v>998</v>
      </c>
      <c r="CI43">
        <v>446</v>
      </c>
      <c r="CJ43">
        <v>975</v>
      </c>
      <c r="CK43">
        <v>1010</v>
      </c>
      <c r="CL43">
        <v>986</v>
      </c>
      <c r="CM43">
        <v>0</v>
      </c>
      <c r="CN43">
        <v>0</v>
      </c>
      <c r="CO43">
        <v>0</v>
      </c>
      <c r="CP43">
        <v>0</v>
      </c>
      <c r="CQ43">
        <v>766</v>
      </c>
      <c r="CR43">
        <v>815</v>
      </c>
      <c r="CS43">
        <v>2421</v>
      </c>
      <c r="CT43">
        <v>0</v>
      </c>
      <c r="CU43">
        <v>416</v>
      </c>
      <c r="CV43" s="1">
        <f>((AVERAGE(BV43:CH43))/(AVERAGE(CI43:CU43)))</f>
        <v>3.2918953414167196</v>
      </c>
      <c r="CW43" s="1">
        <f>LOG(CV43, 2)</f>
        <v>1.7189184691680248</v>
      </c>
    </row>
    <row r="44" spans="1:101" x14ac:dyDescent="0.2">
      <c r="A44">
        <v>13.27</v>
      </c>
      <c r="B44">
        <v>254.25354999999999</v>
      </c>
      <c r="C44">
        <v>253.24627000000001</v>
      </c>
      <c r="D44" t="s">
        <v>0</v>
      </c>
      <c r="E44" t="b">
        <v>1</v>
      </c>
      <c r="H44">
        <v>1480</v>
      </c>
      <c r="I44">
        <v>1477</v>
      </c>
      <c r="J44">
        <v>1398</v>
      </c>
      <c r="K44">
        <v>1449</v>
      </c>
      <c r="L44">
        <v>1024</v>
      </c>
      <c r="M44">
        <v>1523</v>
      </c>
      <c r="N44">
        <v>1705</v>
      </c>
      <c r="O44">
        <v>0</v>
      </c>
      <c r="P44">
        <v>0</v>
      </c>
      <c r="Q44">
        <v>299</v>
      </c>
      <c r="R44" s="1">
        <f>((AVERAGE(H44:L44))/(AVERAGE(M44:Q44)))</f>
        <v>1.9359228806351005</v>
      </c>
      <c r="S44" s="1">
        <f>LOG(R44, 2)</f>
        <v>0.95302148260148623</v>
      </c>
      <c r="T44">
        <v>776</v>
      </c>
      <c r="U44">
        <v>1331</v>
      </c>
      <c r="V44">
        <v>1135</v>
      </c>
      <c r="W44">
        <v>1000</v>
      </c>
      <c r="X44">
        <v>0</v>
      </c>
      <c r="Y44">
        <v>342</v>
      </c>
      <c r="Z44">
        <v>834</v>
      </c>
      <c r="AA44">
        <v>274</v>
      </c>
      <c r="AB44">
        <v>1008</v>
      </c>
      <c r="AC44">
        <v>936</v>
      </c>
      <c r="AD44">
        <v>268</v>
      </c>
      <c r="AE44">
        <v>547</v>
      </c>
      <c r="AF44">
        <v>0</v>
      </c>
      <c r="AG44">
        <v>310</v>
      </c>
      <c r="AH44">
        <v>352</v>
      </c>
      <c r="AI44">
        <v>174</v>
      </c>
      <c r="AJ44">
        <v>0</v>
      </c>
      <c r="AK44">
        <v>443</v>
      </c>
      <c r="AL44">
        <v>993</v>
      </c>
      <c r="AM44">
        <v>296</v>
      </c>
      <c r="AN44" s="1">
        <f>((AVERAGE(T44:AC44))/(AVERAGE(AD44:AM44)))</f>
        <v>2.2571681939107302</v>
      </c>
      <c r="AO44" s="1">
        <f>LOG(AN44, 2)</f>
        <v>1.1745139256099495</v>
      </c>
      <c r="AP44">
        <v>0</v>
      </c>
      <c r="AQ44">
        <v>1442</v>
      </c>
      <c r="AR44">
        <v>1357</v>
      </c>
      <c r="AS44">
        <v>1703</v>
      </c>
      <c r="AT44">
        <v>1866</v>
      </c>
      <c r="AU44">
        <v>1477</v>
      </c>
      <c r="AV44">
        <v>1230</v>
      </c>
      <c r="AW44">
        <v>1876</v>
      </c>
      <c r="AX44">
        <v>0</v>
      </c>
      <c r="AY44">
        <v>0</v>
      </c>
      <c r="AZ44">
        <v>432</v>
      </c>
      <c r="BA44">
        <v>1536</v>
      </c>
      <c r="BB44">
        <v>1531</v>
      </c>
      <c r="BC44">
        <v>2005</v>
      </c>
      <c r="BD44">
        <v>345</v>
      </c>
      <c r="BE44">
        <v>1266</v>
      </c>
      <c r="BF44">
        <v>0</v>
      </c>
      <c r="BG44">
        <v>1152</v>
      </c>
      <c r="BH44" s="1">
        <f>((AVERAGE(AP44:AX44))/(AVERAGE(AY44:BG44)))</f>
        <v>1.3246643280512884</v>
      </c>
      <c r="BI44" s="1">
        <f>LOG(BH44, 2)</f>
        <v>0.4056268248771564</v>
      </c>
      <c r="BJ44">
        <v>2075</v>
      </c>
      <c r="BK44">
        <v>1568</v>
      </c>
      <c r="BL44">
        <v>1512</v>
      </c>
      <c r="BM44">
        <v>1705</v>
      </c>
      <c r="BN44">
        <v>2006</v>
      </c>
      <c r="BO44">
        <v>244</v>
      </c>
      <c r="BP44">
        <v>0</v>
      </c>
      <c r="BQ44">
        <v>0</v>
      </c>
      <c r="BR44">
        <v>2036</v>
      </c>
      <c r="BS44">
        <v>1868</v>
      </c>
      <c r="BT44" s="1">
        <f>((AVERAGE(BJ44:BN44))/(AVERAGE(BO44:BS44)))</f>
        <v>2.1374156219864995</v>
      </c>
      <c r="BU44" s="1">
        <f>LOG(BT44,2)</f>
        <v>1.0958674683520389</v>
      </c>
      <c r="BV44">
        <v>151</v>
      </c>
      <c r="BW44">
        <v>967</v>
      </c>
      <c r="BX44">
        <v>0</v>
      </c>
      <c r="BY44">
        <v>1564</v>
      </c>
      <c r="BZ44">
        <v>1022</v>
      </c>
      <c r="CA44">
        <v>1120</v>
      </c>
      <c r="CB44">
        <v>392</v>
      </c>
      <c r="CC44">
        <v>353</v>
      </c>
      <c r="CD44">
        <v>485</v>
      </c>
      <c r="CE44">
        <v>1399</v>
      </c>
      <c r="CF44">
        <v>286</v>
      </c>
      <c r="CG44">
        <v>588</v>
      </c>
      <c r="CH44">
        <v>244</v>
      </c>
      <c r="CI44">
        <v>202</v>
      </c>
      <c r="CJ44">
        <v>284</v>
      </c>
      <c r="CK44">
        <v>374</v>
      </c>
      <c r="CL44">
        <v>301</v>
      </c>
      <c r="CM44">
        <v>145</v>
      </c>
      <c r="CN44">
        <v>157</v>
      </c>
      <c r="CO44">
        <v>290</v>
      </c>
      <c r="CP44">
        <v>0</v>
      </c>
      <c r="CQ44">
        <v>469</v>
      </c>
      <c r="CR44">
        <v>237</v>
      </c>
      <c r="CS44">
        <v>1013</v>
      </c>
      <c r="CT44">
        <v>0</v>
      </c>
      <c r="CU44">
        <v>0</v>
      </c>
      <c r="CV44" s="1">
        <f>((AVERAGE(BV44:CH44))/(AVERAGE(CI44:CU44)))</f>
        <v>2.4686059907834097</v>
      </c>
      <c r="CW44" s="1">
        <f>LOG(CV44, 2)</f>
        <v>1.3036965892130485</v>
      </c>
    </row>
    <row r="45" spans="1:101" x14ac:dyDescent="0.2">
      <c r="A45">
        <v>13.27</v>
      </c>
      <c r="B45">
        <v>373.31394999999998</v>
      </c>
      <c r="C45">
        <v>372.30667999999997</v>
      </c>
      <c r="D45" t="s">
        <v>0</v>
      </c>
      <c r="E45" t="b">
        <v>1</v>
      </c>
      <c r="F45" t="s">
        <v>32</v>
      </c>
      <c r="H45">
        <v>13419</v>
      </c>
      <c r="I45">
        <v>13040</v>
      </c>
      <c r="J45">
        <v>13513</v>
      </c>
      <c r="K45">
        <v>13038</v>
      </c>
      <c r="L45">
        <v>30906</v>
      </c>
      <c r="M45">
        <v>5602</v>
      </c>
      <c r="N45">
        <v>16516</v>
      </c>
      <c r="O45">
        <v>1534</v>
      </c>
      <c r="P45">
        <v>1433</v>
      </c>
      <c r="Q45">
        <v>5250</v>
      </c>
      <c r="R45" s="1">
        <f>((AVERAGE(H45:L45))/(AVERAGE(M45:Q45)))</f>
        <v>2.7663095434316798</v>
      </c>
      <c r="S45" s="1">
        <f>LOG(R45, 2)</f>
        <v>1.4679625996509</v>
      </c>
      <c r="T45">
        <v>7494</v>
      </c>
      <c r="U45">
        <v>9216</v>
      </c>
      <c r="V45">
        <v>9254</v>
      </c>
      <c r="W45">
        <v>10723</v>
      </c>
      <c r="X45">
        <v>0</v>
      </c>
      <c r="Y45">
        <v>8351</v>
      </c>
      <c r="Z45">
        <v>7097</v>
      </c>
      <c r="AA45">
        <v>3534</v>
      </c>
      <c r="AB45">
        <v>8815</v>
      </c>
      <c r="AC45">
        <v>7495</v>
      </c>
      <c r="AD45">
        <v>5972</v>
      </c>
      <c r="AE45">
        <v>3338</v>
      </c>
      <c r="AF45">
        <v>5043</v>
      </c>
      <c r="AG45">
        <v>3824</v>
      </c>
      <c r="AH45">
        <v>6085</v>
      </c>
      <c r="AI45">
        <v>2222</v>
      </c>
      <c r="AJ45">
        <v>1354</v>
      </c>
      <c r="AK45">
        <v>4027</v>
      </c>
      <c r="AL45">
        <v>9535</v>
      </c>
      <c r="AM45">
        <v>2172</v>
      </c>
      <c r="AN45" s="1">
        <f>((AVERAGE(T45:AC45))/(AVERAGE(AD45:AM45)))</f>
        <v>1.6519553841916828</v>
      </c>
      <c r="AO45" s="1">
        <f>LOG(AN45, 2)</f>
        <v>0.72417472315287601</v>
      </c>
      <c r="AP45">
        <v>586</v>
      </c>
      <c r="AQ45">
        <v>11793</v>
      </c>
      <c r="AR45">
        <v>16263</v>
      </c>
      <c r="AS45">
        <v>15321</v>
      </c>
      <c r="AT45">
        <v>18923</v>
      </c>
      <c r="AU45">
        <v>13212</v>
      </c>
      <c r="AV45">
        <v>14801</v>
      </c>
      <c r="AW45">
        <v>17025</v>
      </c>
      <c r="AX45">
        <v>1430</v>
      </c>
      <c r="AY45">
        <v>6973</v>
      </c>
      <c r="AZ45">
        <v>4706</v>
      </c>
      <c r="BA45">
        <v>7732</v>
      </c>
      <c r="BB45">
        <v>6066</v>
      </c>
      <c r="BC45">
        <v>7836</v>
      </c>
      <c r="BD45">
        <v>15499</v>
      </c>
      <c r="BE45">
        <v>12578</v>
      </c>
      <c r="BF45">
        <v>667</v>
      </c>
      <c r="BG45">
        <v>6373</v>
      </c>
      <c r="BH45" s="1">
        <f>((AVERAGE(AP45:AX45))/(AVERAGE(AY45:BG45)))</f>
        <v>1.5980417945345611</v>
      </c>
      <c r="BI45" s="1">
        <f>LOG(BH45, 2)</f>
        <v>0.67630514041811252</v>
      </c>
      <c r="BJ45">
        <v>27557</v>
      </c>
      <c r="BK45">
        <v>22825</v>
      </c>
      <c r="BL45">
        <v>29924</v>
      </c>
      <c r="BM45">
        <v>21608</v>
      </c>
      <c r="BN45">
        <v>25520</v>
      </c>
      <c r="BO45">
        <v>11716</v>
      </c>
      <c r="BP45">
        <v>14607</v>
      </c>
      <c r="BQ45">
        <v>7825</v>
      </c>
      <c r="BR45">
        <v>30379</v>
      </c>
      <c r="BS45">
        <v>19082</v>
      </c>
      <c r="BT45" s="1">
        <f>((AVERAGE(BJ45:BN45))/(AVERAGE(BO45:BS45)))</f>
        <v>1.5241660586778936</v>
      </c>
      <c r="BU45" s="1">
        <f>LOG(BT45,2)</f>
        <v>0.60802009376290922</v>
      </c>
      <c r="BV45">
        <v>3279</v>
      </c>
      <c r="BW45">
        <v>21515</v>
      </c>
      <c r="BX45">
        <v>14187</v>
      </c>
      <c r="BY45">
        <v>15851</v>
      </c>
      <c r="BZ45">
        <v>22744</v>
      </c>
      <c r="CA45">
        <v>23608</v>
      </c>
      <c r="CB45">
        <v>12478</v>
      </c>
      <c r="CC45">
        <v>9276</v>
      </c>
      <c r="CD45">
        <v>10299</v>
      </c>
      <c r="CE45">
        <v>21920</v>
      </c>
      <c r="CF45">
        <v>26174</v>
      </c>
      <c r="CG45">
        <v>25431</v>
      </c>
      <c r="CH45">
        <v>8094</v>
      </c>
      <c r="CI45">
        <v>6843</v>
      </c>
      <c r="CJ45">
        <v>13743</v>
      </c>
      <c r="CK45">
        <v>17309</v>
      </c>
      <c r="CL45">
        <v>21423</v>
      </c>
      <c r="CM45">
        <v>15229</v>
      </c>
      <c r="CN45">
        <v>22213</v>
      </c>
      <c r="CO45">
        <v>12519</v>
      </c>
      <c r="CP45">
        <v>18883</v>
      </c>
      <c r="CQ45">
        <v>7895</v>
      </c>
      <c r="CR45">
        <v>13194</v>
      </c>
      <c r="CS45">
        <v>28798</v>
      </c>
      <c r="CT45">
        <v>13230</v>
      </c>
      <c r="CU45">
        <v>17244</v>
      </c>
      <c r="CV45" s="1">
        <f>((AVERAGE(BV45:CH45))/(AVERAGE(CI45:CU45)))</f>
        <v>1.0303707504687734</v>
      </c>
      <c r="CW45" s="1">
        <f>LOG(CV45, 2)</f>
        <v>4.3163544806830094E-2</v>
      </c>
    </row>
    <row r="46" spans="1:101" x14ac:dyDescent="0.2">
      <c r="A46">
        <v>14.23</v>
      </c>
      <c r="B46">
        <v>200.20525000000001</v>
      </c>
      <c r="C46">
        <v>199.19798</v>
      </c>
      <c r="D46" t="s">
        <v>0</v>
      </c>
      <c r="E46" t="b">
        <v>1</v>
      </c>
      <c r="H46">
        <v>3472</v>
      </c>
      <c r="I46">
        <v>3854</v>
      </c>
      <c r="J46">
        <v>3783</v>
      </c>
      <c r="K46">
        <v>4229</v>
      </c>
      <c r="L46">
        <v>2614</v>
      </c>
      <c r="M46">
        <v>4587</v>
      </c>
      <c r="N46">
        <v>3496</v>
      </c>
      <c r="O46">
        <v>0</v>
      </c>
      <c r="P46">
        <v>767</v>
      </c>
      <c r="Q46">
        <v>765</v>
      </c>
      <c r="R46" s="1">
        <f>((AVERAGE(H46:L46))/(AVERAGE(M46:Q46)))</f>
        <v>1.8670826833073324</v>
      </c>
      <c r="S46" s="1">
        <f>LOG(R46, 2)</f>
        <v>0.90078581838153338</v>
      </c>
      <c r="T46">
        <v>2530</v>
      </c>
      <c r="U46">
        <v>3326</v>
      </c>
      <c r="V46">
        <v>3697</v>
      </c>
      <c r="W46">
        <v>3796</v>
      </c>
      <c r="X46">
        <v>0</v>
      </c>
      <c r="Y46">
        <v>2429</v>
      </c>
      <c r="Z46">
        <v>2497</v>
      </c>
      <c r="AA46">
        <v>0</v>
      </c>
      <c r="AB46">
        <v>3234</v>
      </c>
      <c r="AC46">
        <v>3445</v>
      </c>
      <c r="AD46">
        <v>2875</v>
      </c>
      <c r="AE46">
        <v>0</v>
      </c>
      <c r="AF46">
        <v>788</v>
      </c>
      <c r="AG46">
        <v>751</v>
      </c>
      <c r="AH46">
        <v>3179</v>
      </c>
      <c r="AI46">
        <v>0</v>
      </c>
      <c r="AJ46">
        <v>0</v>
      </c>
      <c r="AK46">
        <v>707</v>
      </c>
      <c r="AL46">
        <v>4196</v>
      </c>
      <c r="AM46">
        <v>622</v>
      </c>
      <c r="AN46" s="1">
        <f>((AVERAGE(T46:AC46))/(AVERAGE(AD46:AM46)))</f>
        <v>1.9022716877572803</v>
      </c>
      <c r="AO46" s="1">
        <f>LOG(AN46, 2)</f>
        <v>0.92772331065072167</v>
      </c>
      <c r="AP46">
        <v>0</v>
      </c>
      <c r="AQ46">
        <v>3508</v>
      </c>
      <c r="AR46">
        <v>4751</v>
      </c>
      <c r="AS46">
        <v>4935</v>
      </c>
      <c r="AT46">
        <v>5196</v>
      </c>
      <c r="AU46">
        <v>4705</v>
      </c>
      <c r="AV46">
        <v>5148</v>
      </c>
      <c r="AW46">
        <v>4741</v>
      </c>
      <c r="AX46">
        <v>368</v>
      </c>
      <c r="AY46">
        <v>1103</v>
      </c>
      <c r="AZ46">
        <v>0</v>
      </c>
      <c r="BA46">
        <v>967</v>
      </c>
      <c r="BB46">
        <v>630</v>
      </c>
      <c r="BC46">
        <v>1061</v>
      </c>
      <c r="BD46">
        <v>4129</v>
      </c>
      <c r="BE46">
        <v>4188</v>
      </c>
      <c r="BF46">
        <v>0</v>
      </c>
      <c r="BG46">
        <v>1186</v>
      </c>
      <c r="BH46" s="1">
        <f>((AVERAGE(AP46:AX46))/(AVERAGE(AY46:BG46)))</f>
        <v>2.5144752714113388</v>
      </c>
      <c r="BI46" s="1">
        <f>LOG(BH46, 2)</f>
        <v>1.3302573653126386</v>
      </c>
      <c r="BJ46">
        <v>2997</v>
      </c>
      <c r="BK46">
        <v>2422</v>
      </c>
      <c r="BL46">
        <v>2593</v>
      </c>
      <c r="BM46">
        <v>2426</v>
      </c>
      <c r="BN46">
        <v>2605</v>
      </c>
      <c r="BO46">
        <v>613</v>
      </c>
      <c r="BP46">
        <v>1117</v>
      </c>
      <c r="BQ46">
        <v>0</v>
      </c>
      <c r="BR46">
        <v>1433</v>
      </c>
      <c r="BS46">
        <v>2573</v>
      </c>
      <c r="BT46" s="1">
        <f>((AVERAGE(BJ46:BN46))/(AVERAGE(BO46:BS46)))</f>
        <v>2.273884239888424</v>
      </c>
      <c r="BU46" s="1">
        <f>LOG(BT46,2)</f>
        <v>1.1851588106110491</v>
      </c>
      <c r="BV46">
        <v>416</v>
      </c>
      <c r="BW46">
        <v>2016</v>
      </c>
      <c r="BX46">
        <v>1529</v>
      </c>
      <c r="BY46">
        <v>4182</v>
      </c>
      <c r="BZ46">
        <v>2330</v>
      </c>
      <c r="CA46">
        <v>2444</v>
      </c>
      <c r="CB46">
        <v>2426</v>
      </c>
      <c r="CC46">
        <v>1155</v>
      </c>
      <c r="CD46">
        <v>1516</v>
      </c>
      <c r="CE46">
        <v>2773</v>
      </c>
      <c r="CF46">
        <v>2234</v>
      </c>
      <c r="CG46">
        <v>4405</v>
      </c>
      <c r="CH46">
        <v>777</v>
      </c>
      <c r="CI46">
        <v>0</v>
      </c>
      <c r="CJ46">
        <v>553</v>
      </c>
      <c r="CK46">
        <v>666</v>
      </c>
      <c r="CL46">
        <v>805</v>
      </c>
      <c r="CM46">
        <v>1105</v>
      </c>
      <c r="CN46">
        <v>1062</v>
      </c>
      <c r="CO46">
        <v>986</v>
      </c>
      <c r="CP46">
        <v>1461</v>
      </c>
      <c r="CQ46">
        <v>870</v>
      </c>
      <c r="CR46">
        <v>684</v>
      </c>
      <c r="CS46">
        <v>2826</v>
      </c>
      <c r="CT46">
        <v>1118</v>
      </c>
      <c r="CU46">
        <v>1072</v>
      </c>
      <c r="CV46" s="1">
        <f>((AVERAGE(BV46:CH46))/(AVERAGE(CI46:CU46)))</f>
        <v>2.1352967898243489</v>
      </c>
      <c r="CW46" s="1">
        <f>LOG(CV46, 2)</f>
        <v>1.0944366072929448</v>
      </c>
    </row>
    <row r="47" spans="1:101" x14ac:dyDescent="0.2">
      <c r="A47">
        <v>14.43</v>
      </c>
      <c r="B47">
        <v>494.33318000000003</v>
      </c>
      <c r="C47">
        <v>493.32591000000002</v>
      </c>
      <c r="D47" t="s">
        <v>0</v>
      </c>
      <c r="E47" t="b">
        <v>1</v>
      </c>
      <c r="F47" t="s">
        <v>31</v>
      </c>
      <c r="H47">
        <v>13499</v>
      </c>
      <c r="I47">
        <v>7263</v>
      </c>
      <c r="J47">
        <v>7885</v>
      </c>
      <c r="K47">
        <v>11027</v>
      </c>
      <c r="L47">
        <v>10763</v>
      </c>
      <c r="M47">
        <v>1551</v>
      </c>
      <c r="N47">
        <v>7491</v>
      </c>
      <c r="O47">
        <v>1682</v>
      </c>
      <c r="P47">
        <v>1612</v>
      </c>
      <c r="Q47">
        <v>1403</v>
      </c>
      <c r="R47" s="1">
        <f>((AVERAGE(H47:L47))/(AVERAGE(M47:Q47)))</f>
        <v>3.6710823204017755</v>
      </c>
      <c r="S47" s="1">
        <f>LOG(R47, 2)</f>
        <v>1.8762054658141483</v>
      </c>
      <c r="T47">
        <v>6761</v>
      </c>
      <c r="U47">
        <v>8935</v>
      </c>
      <c r="V47">
        <v>8363</v>
      </c>
      <c r="W47">
        <v>12407</v>
      </c>
      <c r="X47">
        <v>1290</v>
      </c>
      <c r="Y47">
        <v>9385</v>
      </c>
      <c r="Z47">
        <v>5082</v>
      </c>
      <c r="AA47">
        <v>5929</v>
      </c>
      <c r="AB47">
        <v>8399</v>
      </c>
      <c r="AC47">
        <v>8544</v>
      </c>
      <c r="AD47">
        <v>1741</v>
      </c>
      <c r="AE47">
        <v>1480</v>
      </c>
      <c r="AF47">
        <v>1557</v>
      </c>
      <c r="AG47">
        <v>1661</v>
      </c>
      <c r="AH47">
        <v>1566</v>
      </c>
      <c r="AI47">
        <v>1600</v>
      </c>
      <c r="AJ47">
        <v>1767</v>
      </c>
      <c r="AK47">
        <v>1583</v>
      </c>
      <c r="AL47">
        <v>8959</v>
      </c>
      <c r="AM47">
        <v>8368</v>
      </c>
      <c r="AN47" s="1">
        <f>((AVERAGE(T47:AC47))/(AVERAGE(AD47:AM47)))</f>
        <v>2.4798560200779343</v>
      </c>
      <c r="AO47" s="1">
        <f>LOG(AN47, 2)</f>
        <v>1.3102563604712234</v>
      </c>
      <c r="AP47">
        <v>1345</v>
      </c>
      <c r="AQ47">
        <v>8291</v>
      </c>
      <c r="AR47">
        <v>9558</v>
      </c>
      <c r="AS47">
        <v>12363</v>
      </c>
      <c r="AT47">
        <v>9036</v>
      </c>
      <c r="AU47">
        <v>9753</v>
      </c>
      <c r="AV47">
        <v>8336</v>
      </c>
      <c r="AW47">
        <v>8934</v>
      </c>
      <c r="AX47">
        <v>6037</v>
      </c>
      <c r="AY47">
        <v>1730</v>
      </c>
      <c r="AZ47">
        <v>1524</v>
      </c>
      <c r="BA47">
        <v>1805</v>
      </c>
      <c r="BB47">
        <v>1420</v>
      </c>
      <c r="BC47">
        <v>1393</v>
      </c>
      <c r="BD47">
        <v>9313</v>
      </c>
      <c r="BE47">
        <v>7509</v>
      </c>
      <c r="BF47">
        <v>1717</v>
      </c>
      <c r="BG47">
        <v>1796</v>
      </c>
      <c r="BH47" s="1">
        <f>((AVERAGE(AP47:AX47))/(AVERAGE(AY47:BG47)))</f>
        <v>2.6111603502676641</v>
      </c>
      <c r="BI47" s="1">
        <f>LOG(BH47, 2)</f>
        <v>1.3846910556716967</v>
      </c>
      <c r="BJ47">
        <v>7289</v>
      </c>
      <c r="BK47">
        <v>8642</v>
      </c>
      <c r="BL47">
        <v>7169</v>
      </c>
      <c r="BM47">
        <v>7879</v>
      </c>
      <c r="BN47">
        <v>6538</v>
      </c>
      <c r="BO47">
        <v>1509</v>
      </c>
      <c r="BP47">
        <v>1908</v>
      </c>
      <c r="BQ47">
        <v>2125</v>
      </c>
      <c r="BR47">
        <v>1793</v>
      </c>
      <c r="BS47">
        <v>8219</v>
      </c>
      <c r="BT47" s="1">
        <f>((AVERAGE(BJ47:BN47))/(AVERAGE(BO47:BS47)))</f>
        <v>2.4120483476919117</v>
      </c>
      <c r="BU47" s="1">
        <f>LOG(BT47,2)</f>
        <v>1.2702588252629985</v>
      </c>
      <c r="BV47">
        <v>2733</v>
      </c>
      <c r="BW47">
        <v>5028</v>
      </c>
      <c r="BX47">
        <v>10614</v>
      </c>
      <c r="BY47">
        <v>11159</v>
      </c>
      <c r="BZ47">
        <v>7301</v>
      </c>
      <c r="CA47">
        <v>8035</v>
      </c>
      <c r="CB47">
        <v>5411</v>
      </c>
      <c r="CC47">
        <v>4143</v>
      </c>
      <c r="CD47">
        <v>5112</v>
      </c>
      <c r="CE47">
        <v>7103</v>
      </c>
      <c r="CF47">
        <v>8015</v>
      </c>
      <c r="CG47">
        <v>7317</v>
      </c>
      <c r="CH47">
        <v>8514</v>
      </c>
      <c r="CI47">
        <v>1968</v>
      </c>
      <c r="CJ47">
        <v>1952</v>
      </c>
      <c r="CK47">
        <v>2026</v>
      </c>
      <c r="CL47">
        <v>1793</v>
      </c>
      <c r="CM47">
        <v>1460</v>
      </c>
      <c r="CN47">
        <v>1700</v>
      </c>
      <c r="CO47">
        <v>1790</v>
      </c>
      <c r="CP47">
        <v>1714</v>
      </c>
      <c r="CQ47">
        <v>6526</v>
      </c>
      <c r="CR47">
        <v>1783</v>
      </c>
      <c r="CS47">
        <v>10431</v>
      </c>
      <c r="CT47">
        <v>1523</v>
      </c>
      <c r="CU47">
        <v>1563</v>
      </c>
      <c r="CV47" s="1">
        <f>((AVERAGE(BV47:CH47))/(AVERAGE(CI47:CU47)))</f>
        <v>2.4975848077506968</v>
      </c>
      <c r="CW47" s="1">
        <f>LOG(CV47, 2)</f>
        <v>1.3205336668641616</v>
      </c>
    </row>
    <row r="48" spans="1:101" x14ac:dyDescent="0.2">
      <c r="A48">
        <v>14.49</v>
      </c>
      <c r="B48">
        <v>226.2217</v>
      </c>
      <c r="C48">
        <v>225.21442999999999</v>
      </c>
      <c r="D48" t="s">
        <v>0</v>
      </c>
      <c r="E48" t="b">
        <v>1</v>
      </c>
      <c r="H48">
        <v>2415</v>
      </c>
      <c r="I48">
        <v>3211</v>
      </c>
      <c r="J48">
        <v>2585</v>
      </c>
      <c r="K48">
        <v>2793</v>
      </c>
      <c r="L48">
        <v>1857</v>
      </c>
      <c r="M48">
        <v>2622</v>
      </c>
      <c r="N48">
        <v>2139</v>
      </c>
      <c r="O48">
        <v>2014</v>
      </c>
      <c r="P48">
        <v>3279</v>
      </c>
      <c r="Q48">
        <v>2829</v>
      </c>
      <c r="R48" s="1">
        <f>((AVERAGE(H48:L48))/(AVERAGE(M48:Q48)))</f>
        <v>0.99829232321664207</v>
      </c>
      <c r="S48" s="1">
        <f>LOG(R48, 2)</f>
        <v>-2.4657627894515222E-3</v>
      </c>
      <c r="T48">
        <v>3549</v>
      </c>
      <c r="U48">
        <v>2714</v>
      </c>
      <c r="V48">
        <v>2733</v>
      </c>
      <c r="W48">
        <v>2800</v>
      </c>
      <c r="X48">
        <v>3031</v>
      </c>
      <c r="Y48">
        <v>3653</v>
      </c>
      <c r="Z48">
        <v>2446</v>
      </c>
      <c r="AA48">
        <v>2928</v>
      </c>
      <c r="AB48">
        <v>2294</v>
      </c>
      <c r="AC48">
        <v>3445</v>
      </c>
      <c r="AD48">
        <v>2805</v>
      </c>
      <c r="AE48">
        <v>2743</v>
      </c>
      <c r="AF48">
        <v>3030</v>
      </c>
      <c r="AG48">
        <v>2775</v>
      </c>
      <c r="AH48">
        <v>2742</v>
      </c>
      <c r="AI48">
        <v>3174</v>
      </c>
      <c r="AJ48">
        <v>2608</v>
      </c>
      <c r="AK48">
        <v>3310</v>
      </c>
      <c r="AL48">
        <v>2478</v>
      </c>
      <c r="AM48">
        <v>3192</v>
      </c>
      <c r="AN48" s="1">
        <f>((AVERAGE(T48:AC48))/(AVERAGE(AD48:AM48)))</f>
        <v>1.0255050767578058</v>
      </c>
      <c r="AO48" s="1">
        <f>LOG(AN48, 2)</f>
        <v>3.6334633890101282E-2</v>
      </c>
      <c r="AP48">
        <v>1906</v>
      </c>
      <c r="AQ48">
        <v>2218</v>
      </c>
      <c r="AR48">
        <v>2531</v>
      </c>
      <c r="AS48">
        <v>2502</v>
      </c>
      <c r="AT48">
        <v>2645</v>
      </c>
      <c r="AU48">
        <v>3077</v>
      </c>
      <c r="AV48">
        <v>2781</v>
      </c>
      <c r="AW48">
        <v>2754</v>
      </c>
      <c r="AX48">
        <v>2402</v>
      </c>
      <c r="AY48">
        <v>2873</v>
      </c>
      <c r="AZ48">
        <v>3453</v>
      </c>
      <c r="BA48">
        <v>2848</v>
      </c>
      <c r="BB48">
        <v>3746</v>
      </c>
      <c r="BC48">
        <v>2457</v>
      </c>
      <c r="BD48">
        <v>3133</v>
      </c>
      <c r="BE48">
        <v>2056</v>
      </c>
      <c r="BF48">
        <v>3101</v>
      </c>
      <c r="BG48">
        <v>3922</v>
      </c>
      <c r="BH48" s="1">
        <f>((AVERAGE(AP48:AX48))/(AVERAGE(AY48:BG48)))</f>
        <v>0.82699626662800396</v>
      </c>
      <c r="BI48" s="1">
        <f>LOG(BH48, 2)</f>
        <v>-0.27404727834380138</v>
      </c>
      <c r="BJ48">
        <v>2930</v>
      </c>
      <c r="BK48">
        <v>2384</v>
      </c>
      <c r="BL48">
        <v>1553</v>
      </c>
      <c r="BM48">
        <v>2194</v>
      </c>
      <c r="BN48">
        <v>2439</v>
      </c>
      <c r="BO48">
        <v>2639</v>
      </c>
      <c r="BP48">
        <v>3231</v>
      </c>
      <c r="BQ48">
        <v>2652</v>
      </c>
      <c r="BR48">
        <v>3149</v>
      </c>
      <c r="BS48">
        <v>2710</v>
      </c>
      <c r="BT48" s="1">
        <f>((AVERAGE(BJ48:BN48))/(AVERAGE(BO48:BS48)))</f>
        <v>0.79966622627077399</v>
      </c>
      <c r="BU48" s="1">
        <f>LOG(BT48,2)</f>
        <v>-0.32253013761729349</v>
      </c>
      <c r="BV48">
        <v>2666</v>
      </c>
      <c r="BW48">
        <v>2157</v>
      </c>
      <c r="BX48">
        <v>2535</v>
      </c>
      <c r="BY48">
        <v>1706</v>
      </c>
      <c r="BZ48">
        <v>2293</v>
      </c>
      <c r="CA48">
        <v>2625</v>
      </c>
      <c r="CB48">
        <v>2536</v>
      </c>
      <c r="CC48">
        <v>2803</v>
      </c>
      <c r="CD48">
        <v>2655</v>
      </c>
      <c r="CE48">
        <v>2895</v>
      </c>
      <c r="CF48">
        <v>2343</v>
      </c>
      <c r="CG48">
        <v>2701</v>
      </c>
      <c r="CH48">
        <v>1970</v>
      </c>
      <c r="CI48">
        <v>2488</v>
      </c>
      <c r="CJ48">
        <v>2879</v>
      </c>
      <c r="CK48">
        <v>3094</v>
      </c>
      <c r="CL48">
        <v>3165</v>
      </c>
      <c r="CM48">
        <v>3507</v>
      </c>
      <c r="CN48">
        <v>2949</v>
      </c>
      <c r="CO48">
        <v>3138</v>
      </c>
      <c r="CP48">
        <v>2784</v>
      </c>
      <c r="CQ48">
        <v>3154</v>
      </c>
      <c r="CR48">
        <v>2986</v>
      </c>
      <c r="CS48">
        <v>2731</v>
      </c>
      <c r="CT48">
        <v>3769</v>
      </c>
      <c r="CU48">
        <v>2998</v>
      </c>
      <c r="CV48" s="1">
        <f>((AVERAGE(BV48:CH48))/(AVERAGE(CI48:CU48)))</f>
        <v>0.80432369708894613</v>
      </c>
      <c r="CW48" s="1">
        <f>LOG(CV48, 2)</f>
        <v>-0.31415186935141359</v>
      </c>
    </row>
    <row r="49" spans="1:101" x14ac:dyDescent="0.2">
      <c r="A49">
        <v>14.49</v>
      </c>
      <c r="B49">
        <v>403.28915000000001</v>
      </c>
      <c r="C49">
        <v>402.28187000000003</v>
      </c>
      <c r="D49" t="s">
        <v>0</v>
      </c>
      <c r="E49" t="b">
        <v>1</v>
      </c>
      <c r="F49" t="s">
        <v>30</v>
      </c>
      <c r="H49">
        <v>10009</v>
      </c>
      <c r="I49">
        <v>0</v>
      </c>
      <c r="J49">
        <v>10952</v>
      </c>
      <c r="K49">
        <v>9898</v>
      </c>
      <c r="L49">
        <v>15503</v>
      </c>
      <c r="M49">
        <v>3548</v>
      </c>
      <c r="N49">
        <v>0</v>
      </c>
      <c r="O49">
        <v>984</v>
      </c>
      <c r="P49">
        <v>1405</v>
      </c>
      <c r="Q49">
        <v>1696</v>
      </c>
      <c r="R49" s="1">
        <f>((AVERAGE(H49:L49))/(AVERAGE(M49:Q49)))</f>
        <v>6.0738896895060916</v>
      </c>
      <c r="S49" s="1">
        <f>LOG(R49, 2)</f>
        <v>2.602620707345074</v>
      </c>
      <c r="T49">
        <v>8075</v>
      </c>
      <c r="U49">
        <v>7942</v>
      </c>
      <c r="V49">
        <v>8246</v>
      </c>
      <c r="W49">
        <v>11103</v>
      </c>
      <c r="X49">
        <v>0</v>
      </c>
      <c r="Y49">
        <v>8519</v>
      </c>
      <c r="Z49">
        <v>7527</v>
      </c>
      <c r="AA49">
        <v>3139</v>
      </c>
      <c r="AB49">
        <v>9012</v>
      </c>
      <c r="AC49">
        <v>7881</v>
      </c>
      <c r="AD49">
        <v>4604</v>
      </c>
      <c r="AE49">
        <v>1242</v>
      </c>
      <c r="AF49">
        <v>2318</v>
      </c>
      <c r="AG49">
        <v>1493</v>
      </c>
      <c r="AH49">
        <v>4844</v>
      </c>
      <c r="AI49">
        <v>0</v>
      </c>
      <c r="AJ49">
        <v>0</v>
      </c>
      <c r="AK49">
        <v>1342</v>
      </c>
      <c r="AL49">
        <v>9273</v>
      </c>
      <c r="AM49">
        <v>2128</v>
      </c>
      <c r="AN49" s="1">
        <f>((AVERAGE(T49:AC49))/(AVERAGE(AD49:AM49)))</f>
        <v>2.6223755689326089</v>
      </c>
      <c r="AO49" s="1">
        <f>LOG(AN49, 2)</f>
        <v>1.3908743189063419</v>
      </c>
      <c r="AP49">
        <v>505</v>
      </c>
      <c r="AQ49">
        <v>9982</v>
      </c>
      <c r="AR49">
        <v>12717</v>
      </c>
      <c r="AS49">
        <v>0</v>
      </c>
      <c r="AT49">
        <v>13776</v>
      </c>
      <c r="AU49">
        <v>11157</v>
      </c>
      <c r="AV49">
        <v>13112</v>
      </c>
      <c r="AW49">
        <v>14753</v>
      </c>
      <c r="AX49">
        <v>1121</v>
      </c>
      <c r="AY49">
        <v>4200</v>
      </c>
      <c r="AZ49">
        <v>0</v>
      </c>
      <c r="BA49">
        <v>2047</v>
      </c>
      <c r="BB49">
        <v>0</v>
      </c>
      <c r="BC49">
        <v>3640</v>
      </c>
      <c r="BD49">
        <v>16058</v>
      </c>
      <c r="BE49">
        <v>10500</v>
      </c>
      <c r="BF49">
        <v>631</v>
      </c>
      <c r="BG49">
        <v>2105</v>
      </c>
      <c r="BH49" s="1">
        <f>((AVERAGE(AP49:AX49))/(AVERAGE(AY49:BG49)))</f>
        <v>1.9683775299252191</v>
      </c>
      <c r="BI49" s="1">
        <f>LOG(BH49, 2)</f>
        <v>0.97700695254467829</v>
      </c>
      <c r="BJ49">
        <v>0</v>
      </c>
      <c r="BK49">
        <v>0</v>
      </c>
      <c r="BL49">
        <v>14551</v>
      </c>
      <c r="BM49">
        <v>12233</v>
      </c>
      <c r="BN49">
        <v>13033</v>
      </c>
      <c r="BO49">
        <v>7289</v>
      </c>
      <c r="BP49">
        <v>7093</v>
      </c>
      <c r="BQ49">
        <v>3839</v>
      </c>
      <c r="BR49">
        <v>11822</v>
      </c>
      <c r="BS49">
        <v>0</v>
      </c>
      <c r="BT49" s="1">
        <f>((AVERAGE(BJ49:BN49))/(AVERAGE(BO49:BS49)))</f>
        <v>1.3253336883799884</v>
      </c>
      <c r="BU49" s="1">
        <f>LOG(BT49,2)</f>
        <v>0.40635564266594942</v>
      </c>
      <c r="BV49">
        <v>1531</v>
      </c>
      <c r="BW49">
        <v>12540</v>
      </c>
      <c r="BX49">
        <v>10999</v>
      </c>
      <c r="BY49">
        <v>11279</v>
      </c>
      <c r="BZ49">
        <v>13228</v>
      </c>
      <c r="CA49">
        <v>14906</v>
      </c>
      <c r="CB49">
        <v>7476</v>
      </c>
      <c r="CC49">
        <v>5699</v>
      </c>
      <c r="CD49">
        <v>6904</v>
      </c>
      <c r="CE49">
        <v>13086</v>
      </c>
      <c r="CF49">
        <v>14297</v>
      </c>
      <c r="CG49">
        <v>15415</v>
      </c>
      <c r="CH49">
        <v>4528</v>
      </c>
      <c r="CI49">
        <v>2783</v>
      </c>
      <c r="CJ49">
        <v>8285</v>
      </c>
      <c r="CK49">
        <v>9282</v>
      </c>
      <c r="CL49">
        <v>8315</v>
      </c>
      <c r="CM49">
        <v>7322</v>
      </c>
      <c r="CN49">
        <v>9295</v>
      </c>
      <c r="CO49">
        <v>5085</v>
      </c>
      <c r="CP49">
        <v>7544</v>
      </c>
      <c r="CQ49">
        <v>4540</v>
      </c>
      <c r="CR49">
        <v>7728</v>
      </c>
      <c r="CS49">
        <v>0</v>
      </c>
      <c r="CT49">
        <v>6640</v>
      </c>
      <c r="CU49">
        <v>8597</v>
      </c>
      <c r="CV49" s="1">
        <f>((AVERAGE(BV49:CH49))/(AVERAGE(CI49:CU49)))</f>
        <v>1.5440666853985203</v>
      </c>
      <c r="CW49" s="1">
        <f>LOG(CV49, 2)</f>
        <v>0.62673506129525502</v>
      </c>
    </row>
    <row r="50" spans="1:101" x14ac:dyDescent="0.2">
      <c r="A50">
        <v>14.83</v>
      </c>
      <c r="B50">
        <v>502.30101999999999</v>
      </c>
      <c r="C50">
        <v>501.29374000000001</v>
      </c>
      <c r="D50" t="s">
        <v>0</v>
      </c>
      <c r="E50" t="b">
        <v>1</v>
      </c>
      <c r="F50" t="s">
        <v>29</v>
      </c>
      <c r="H50">
        <v>5416</v>
      </c>
      <c r="I50">
        <v>5214</v>
      </c>
      <c r="J50">
        <v>5469</v>
      </c>
      <c r="K50">
        <v>4250</v>
      </c>
      <c r="L50">
        <v>4728</v>
      </c>
      <c r="M50">
        <v>2578</v>
      </c>
      <c r="N50">
        <v>6547</v>
      </c>
      <c r="O50">
        <v>2508</v>
      </c>
      <c r="P50">
        <v>2985</v>
      </c>
      <c r="Q50">
        <v>2484</v>
      </c>
      <c r="R50" s="1">
        <f>((AVERAGE(H50:L50))/(AVERAGE(M50:Q50)))</f>
        <v>1.4663197286867031</v>
      </c>
      <c r="S50" s="1">
        <f>LOG(R50, 2)</f>
        <v>0.55219971513432897</v>
      </c>
      <c r="T50">
        <v>3037</v>
      </c>
      <c r="U50">
        <v>2758</v>
      </c>
      <c r="V50">
        <v>4432</v>
      </c>
      <c r="W50">
        <v>3204</v>
      </c>
      <c r="X50">
        <v>3926</v>
      </c>
      <c r="Y50">
        <v>2678</v>
      </c>
      <c r="Z50">
        <v>3377</v>
      </c>
      <c r="AA50">
        <v>2860</v>
      </c>
      <c r="AB50">
        <v>3595</v>
      </c>
      <c r="AC50">
        <v>3480</v>
      </c>
      <c r="AD50">
        <v>3152</v>
      </c>
      <c r="AE50">
        <v>2713</v>
      </c>
      <c r="AF50">
        <v>3050</v>
      </c>
      <c r="AG50">
        <v>2721</v>
      </c>
      <c r="AH50">
        <v>2719</v>
      </c>
      <c r="AI50">
        <v>2248</v>
      </c>
      <c r="AJ50">
        <v>2740</v>
      </c>
      <c r="AK50">
        <v>2691</v>
      </c>
      <c r="AL50">
        <v>4178</v>
      </c>
      <c r="AM50">
        <v>2448</v>
      </c>
      <c r="AN50" s="1">
        <f>((AVERAGE(T50:AC50))/(AVERAGE(AD50:AM50)))</f>
        <v>1.1635380321004885</v>
      </c>
      <c r="AO50" s="1">
        <f>LOG(AN50, 2)</f>
        <v>0.21851836830752761</v>
      </c>
      <c r="AP50">
        <v>3118</v>
      </c>
      <c r="AQ50">
        <v>3366</v>
      </c>
      <c r="AR50">
        <v>3462</v>
      </c>
      <c r="AS50">
        <v>4728</v>
      </c>
      <c r="AT50">
        <v>3705</v>
      </c>
      <c r="AU50">
        <v>3691</v>
      </c>
      <c r="AV50">
        <v>3468</v>
      </c>
      <c r="AW50">
        <v>3210</v>
      </c>
      <c r="AX50">
        <v>2378</v>
      </c>
      <c r="AY50">
        <v>2822</v>
      </c>
      <c r="AZ50">
        <v>2921</v>
      </c>
      <c r="BA50">
        <v>2555</v>
      </c>
      <c r="BB50">
        <v>2320</v>
      </c>
      <c r="BC50">
        <v>2874</v>
      </c>
      <c r="BD50">
        <v>3400</v>
      </c>
      <c r="BE50">
        <v>3685</v>
      </c>
      <c r="BF50">
        <v>4614</v>
      </c>
      <c r="BG50">
        <v>2476</v>
      </c>
      <c r="BH50" s="1">
        <f>((AVERAGE(AP50:AX50))/(AVERAGE(AY50:BG50)))</f>
        <v>1.1250225900892759</v>
      </c>
      <c r="BI50" s="1">
        <f>LOG(BH50, 2)</f>
        <v>0.16995397058237005</v>
      </c>
      <c r="BJ50">
        <v>5044</v>
      </c>
      <c r="BK50">
        <v>4747</v>
      </c>
      <c r="BL50">
        <v>4002</v>
      </c>
      <c r="BM50">
        <v>4534</v>
      </c>
      <c r="BN50">
        <v>4202</v>
      </c>
      <c r="BO50">
        <v>2994</v>
      </c>
      <c r="BP50">
        <v>2566</v>
      </c>
      <c r="BQ50">
        <v>2837</v>
      </c>
      <c r="BR50">
        <v>3083</v>
      </c>
      <c r="BS50">
        <v>4919</v>
      </c>
      <c r="BT50" s="1">
        <f>((AVERAGE(BJ50:BN50))/(AVERAGE(BO50:BS50)))</f>
        <v>1.3738032806878469</v>
      </c>
      <c r="BU50" s="1">
        <f>LOG(BT50,2)</f>
        <v>0.45817543480036094</v>
      </c>
      <c r="BV50">
        <v>3295</v>
      </c>
      <c r="BW50">
        <v>3739</v>
      </c>
      <c r="BX50">
        <v>3104</v>
      </c>
      <c r="BY50">
        <v>4353</v>
      </c>
      <c r="BZ50">
        <v>3560</v>
      </c>
      <c r="CA50">
        <v>4244</v>
      </c>
      <c r="CB50">
        <v>2787</v>
      </c>
      <c r="CC50">
        <v>2959</v>
      </c>
      <c r="CD50">
        <v>2618</v>
      </c>
      <c r="CE50">
        <v>3808</v>
      </c>
      <c r="CF50">
        <v>2503</v>
      </c>
      <c r="CG50">
        <v>3483</v>
      </c>
      <c r="CH50">
        <v>2755</v>
      </c>
      <c r="CI50">
        <v>2372</v>
      </c>
      <c r="CJ50">
        <v>3473</v>
      </c>
      <c r="CK50">
        <v>2975</v>
      </c>
      <c r="CL50">
        <v>3244</v>
      </c>
      <c r="CM50">
        <v>2954</v>
      </c>
      <c r="CN50">
        <v>2702</v>
      </c>
      <c r="CO50">
        <v>2653</v>
      </c>
      <c r="CP50">
        <v>2979</v>
      </c>
      <c r="CQ50">
        <v>2714</v>
      </c>
      <c r="CR50">
        <v>3015</v>
      </c>
      <c r="CS50">
        <v>5245</v>
      </c>
      <c r="CT50">
        <v>2625</v>
      </c>
      <c r="CU50">
        <v>2332</v>
      </c>
      <c r="CV50" s="1">
        <f>((AVERAGE(BV50:CH50))/(AVERAGE(CI50:CU50)))</f>
        <v>1.0999159941959626</v>
      </c>
      <c r="CW50" s="1">
        <f>LOG(CV50, 2)</f>
        <v>0.13739334249095117</v>
      </c>
    </row>
    <row r="51" spans="1:101" x14ac:dyDescent="0.2">
      <c r="A51">
        <v>14.92</v>
      </c>
      <c r="B51">
        <v>388.39990999999998</v>
      </c>
      <c r="C51">
        <v>387.39263</v>
      </c>
      <c r="D51" t="s">
        <v>0</v>
      </c>
      <c r="E51" t="b">
        <v>1</v>
      </c>
      <c r="F51" t="s">
        <v>28</v>
      </c>
      <c r="H51">
        <v>2003</v>
      </c>
      <c r="I51">
        <v>1981</v>
      </c>
      <c r="J51">
        <v>2750</v>
      </c>
      <c r="K51">
        <v>2559</v>
      </c>
      <c r="L51">
        <v>2612</v>
      </c>
      <c r="M51">
        <v>3479</v>
      </c>
      <c r="N51">
        <v>2267</v>
      </c>
      <c r="O51">
        <v>3099</v>
      </c>
      <c r="P51">
        <v>3897</v>
      </c>
      <c r="Q51">
        <v>3582</v>
      </c>
      <c r="R51" s="1">
        <f>((AVERAGE(H51:L51))/(AVERAGE(M51:Q51)))</f>
        <v>0.72929429061504525</v>
      </c>
      <c r="S51" s="1">
        <f>LOG(R51, 2)</f>
        <v>-0.45542699510040435</v>
      </c>
      <c r="T51">
        <v>2423</v>
      </c>
      <c r="U51">
        <v>2701</v>
      </c>
      <c r="V51">
        <v>2433</v>
      </c>
      <c r="W51">
        <v>2841</v>
      </c>
      <c r="X51">
        <v>2398</v>
      </c>
      <c r="Y51">
        <v>2355</v>
      </c>
      <c r="Z51">
        <v>2510</v>
      </c>
      <c r="AA51">
        <v>2977</v>
      </c>
      <c r="AB51">
        <v>2402</v>
      </c>
      <c r="AC51">
        <v>2535</v>
      </c>
      <c r="AD51">
        <v>3469</v>
      </c>
      <c r="AE51">
        <v>3211</v>
      </c>
      <c r="AF51">
        <v>3234</v>
      </c>
      <c r="AG51">
        <v>3168</v>
      </c>
      <c r="AH51">
        <v>4087</v>
      </c>
      <c r="AI51">
        <v>3403</v>
      </c>
      <c r="AJ51">
        <v>2909</v>
      </c>
      <c r="AK51">
        <v>3778</v>
      </c>
      <c r="AL51">
        <v>2412</v>
      </c>
      <c r="AM51">
        <v>2793</v>
      </c>
      <c r="AN51" s="1">
        <f>((AVERAGE(T51:AC51))/(AVERAGE(AD51:AM51)))</f>
        <v>0.78779571217348443</v>
      </c>
      <c r="AO51" s="1">
        <f>LOG(AN51, 2)</f>
        <v>-0.3441065302366057</v>
      </c>
      <c r="AP51">
        <v>2673</v>
      </c>
      <c r="AQ51">
        <v>3006</v>
      </c>
      <c r="AR51">
        <v>2942</v>
      </c>
      <c r="AS51">
        <v>2372</v>
      </c>
      <c r="AT51">
        <v>2784</v>
      </c>
      <c r="AU51">
        <v>2240</v>
      </c>
      <c r="AV51">
        <v>2838</v>
      </c>
      <c r="AW51">
        <v>2612</v>
      </c>
      <c r="AX51">
        <v>2582</v>
      </c>
      <c r="AY51">
        <v>3848</v>
      </c>
      <c r="AZ51">
        <v>3628</v>
      </c>
      <c r="BA51">
        <v>3469</v>
      </c>
      <c r="BB51">
        <v>3392</v>
      </c>
      <c r="BC51">
        <v>3342</v>
      </c>
      <c r="BD51">
        <v>2589</v>
      </c>
      <c r="BE51">
        <v>2789</v>
      </c>
      <c r="BF51">
        <v>2062</v>
      </c>
      <c r="BG51">
        <v>3262</v>
      </c>
      <c r="BH51" s="1">
        <f>((AVERAGE(AP51:AX51))/(AVERAGE(AY51:BG51)))</f>
        <v>0.84736267221028161</v>
      </c>
      <c r="BI51" s="1">
        <f>LOG(BH51, 2)</f>
        <v>-0.23894851799491373</v>
      </c>
      <c r="BJ51">
        <v>2336</v>
      </c>
      <c r="BK51">
        <v>2325</v>
      </c>
      <c r="BL51">
        <v>2544</v>
      </c>
      <c r="BM51">
        <v>2804</v>
      </c>
      <c r="BN51">
        <v>2437</v>
      </c>
      <c r="BO51">
        <v>3450</v>
      </c>
      <c r="BP51">
        <v>2894</v>
      </c>
      <c r="BQ51">
        <v>3958</v>
      </c>
      <c r="BR51">
        <v>3967</v>
      </c>
      <c r="BS51">
        <v>2433</v>
      </c>
      <c r="BT51" s="1">
        <f>((AVERAGE(BJ51:BN51))/(AVERAGE(BO51:BS51)))</f>
        <v>0.7451802179379714</v>
      </c>
      <c r="BU51" s="1">
        <f>LOG(BT51,2)</f>
        <v>-0.42433871886545826</v>
      </c>
      <c r="BV51">
        <v>2648</v>
      </c>
      <c r="BW51">
        <v>2399</v>
      </c>
      <c r="BX51">
        <v>2329</v>
      </c>
      <c r="BY51">
        <v>2518</v>
      </c>
      <c r="BZ51">
        <v>2537</v>
      </c>
      <c r="CA51">
        <v>2497</v>
      </c>
      <c r="CB51">
        <v>2392</v>
      </c>
      <c r="CC51">
        <v>2378</v>
      </c>
      <c r="CD51">
        <v>2358</v>
      </c>
      <c r="CE51">
        <v>2257</v>
      </c>
      <c r="CF51">
        <v>2616</v>
      </c>
      <c r="CG51">
        <v>3000</v>
      </c>
      <c r="CH51">
        <v>2520</v>
      </c>
      <c r="CI51">
        <v>3008</v>
      </c>
      <c r="CJ51">
        <v>3379</v>
      </c>
      <c r="CK51">
        <v>3864</v>
      </c>
      <c r="CL51">
        <v>3640</v>
      </c>
      <c r="CM51">
        <v>3460</v>
      </c>
      <c r="CN51">
        <v>3441</v>
      </c>
      <c r="CO51">
        <v>3245</v>
      </c>
      <c r="CP51">
        <v>3340</v>
      </c>
      <c r="CQ51">
        <v>2670</v>
      </c>
      <c r="CR51">
        <v>3532</v>
      </c>
      <c r="CS51">
        <v>2306</v>
      </c>
      <c r="CT51">
        <v>3571</v>
      </c>
      <c r="CU51">
        <v>3052</v>
      </c>
      <c r="CV51" s="1">
        <f>((AVERAGE(BV51:CH51))/(AVERAGE(CI51:CU51)))</f>
        <v>0.76336219064646649</v>
      </c>
      <c r="CW51" s="1">
        <f>LOG(CV51, 2)</f>
        <v>-0.38956036329549215</v>
      </c>
    </row>
    <row r="52" spans="1:101" x14ac:dyDescent="0.2">
      <c r="A52">
        <v>15.45</v>
      </c>
      <c r="B52">
        <v>496.35014000000001</v>
      </c>
      <c r="C52">
        <v>495.34287</v>
      </c>
      <c r="D52" t="s">
        <v>0</v>
      </c>
      <c r="E52" t="b">
        <v>1</v>
      </c>
      <c r="H52">
        <v>0</v>
      </c>
      <c r="I52">
        <v>0</v>
      </c>
      <c r="J52">
        <v>4778</v>
      </c>
      <c r="K52">
        <v>5500</v>
      </c>
      <c r="L52">
        <v>19471</v>
      </c>
      <c r="M52">
        <v>1938</v>
      </c>
      <c r="N52">
        <v>0</v>
      </c>
      <c r="O52">
        <v>0</v>
      </c>
      <c r="P52">
        <v>0</v>
      </c>
      <c r="Q52">
        <v>1731</v>
      </c>
      <c r="R52" s="1">
        <f>((AVERAGE(H52:L52))/(AVERAGE(M52:Q52)))</f>
        <v>8.1082038702643775</v>
      </c>
      <c r="S52" s="1">
        <f>LOG(R52, 2)</f>
        <v>3.0193823639554909</v>
      </c>
      <c r="T52">
        <v>2934</v>
      </c>
      <c r="U52">
        <v>3839</v>
      </c>
      <c r="V52">
        <v>3768</v>
      </c>
      <c r="W52">
        <v>3385</v>
      </c>
      <c r="X52">
        <v>0</v>
      </c>
      <c r="Y52">
        <v>2427</v>
      </c>
      <c r="Z52">
        <v>2529</v>
      </c>
      <c r="AA52">
        <v>1147</v>
      </c>
      <c r="AB52">
        <v>3112</v>
      </c>
      <c r="AC52">
        <v>2898</v>
      </c>
      <c r="AD52">
        <v>1513</v>
      </c>
      <c r="AE52">
        <v>1376</v>
      </c>
      <c r="AF52">
        <v>579</v>
      </c>
      <c r="AG52">
        <v>2178</v>
      </c>
      <c r="AH52">
        <v>1710</v>
      </c>
      <c r="AI52">
        <v>606</v>
      </c>
      <c r="AJ52">
        <v>333</v>
      </c>
      <c r="AK52">
        <v>1703</v>
      </c>
      <c r="AL52">
        <v>4798</v>
      </c>
      <c r="AM52">
        <v>744</v>
      </c>
      <c r="AN52" s="1">
        <f>((AVERAGE(T52:AC52))/(AVERAGE(AD52:AM52)))</f>
        <v>1.6756113256113256</v>
      </c>
      <c r="AO52" s="1">
        <f>LOG(AN52, 2)</f>
        <v>0.74468754065872755</v>
      </c>
      <c r="AP52">
        <v>0</v>
      </c>
      <c r="AQ52">
        <v>6337</v>
      </c>
      <c r="AR52">
        <v>6219</v>
      </c>
      <c r="AS52">
        <v>0</v>
      </c>
      <c r="AT52">
        <v>7025</v>
      </c>
      <c r="AU52">
        <v>5866</v>
      </c>
      <c r="AV52">
        <v>5346</v>
      </c>
      <c r="AW52">
        <v>7900</v>
      </c>
      <c r="AX52">
        <v>463</v>
      </c>
      <c r="AY52">
        <v>1736</v>
      </c>
      <c r="AZ52">
        <v>1156</v>
      </c>
      <c r="BA52">
        <v>2781</v>
      </c>
      <c r="BB52">
        <v>2133</v>
      </c>
      <c r="BC52">
        <v>2776</v>
      </c>
      <c r="BD52">
        <v>2511</v>
      </c>
      <c r="BE52">
        <v>3184</v>
      </c>
      <c r="BF52">
        <v>247</v>
      </c>
      <c r="BG52">
        <v>1986</v>
      </c>
      <c r="BH52" s="1">
        <f>((AVERAGE(AP52:AX52))/(AVERAGE(AY52:BG52)))</f>
        <v>2.1153970826580228</v>
      </c>
      <c r="BI52" s="1">
        <f>LOG(BH52, 2)</f>
        <v>1.0809284980550842</v>
      </c>
      <c r="BJ52">
        <v>0</v>
      </c>
      <c r="BK52">
        <v>0</v>
      </c>
      <c r="BL52">
        <v>15683</v>
      </c>
      <c r="BM52">
        <v>17427</v>
      </c>
      <c r="BN52">
        <v>16549</v>
      </c>
      <c r="BO52">
        <v>4027</v>
      </c>
      <c r="BP52">
        <v>6760</v>
      </c>
      <c r="BQ52">
        <v>1623</v>
      </c>
      <c r="BR52">
        <v>17582</v>
      </c>
      <c r="BS52">
        <v>0</v>
      </c>
      <c r="BT52" s="1">
        <f>((AVERAGE(BJ52:BN52))/(AVERAGE(BO52:BS52)))</f>
        <v>1.6557415310749533</v>
      </c>
      <c r="BU52" s="1">
        <f>LOG(BT52,2)</f>
        <v>0.72747747903292292</v>
      </c>
      <c r="BV52">
        <v>1859</v>
      </c>
      <c r="BW52">
        <v>15114</v>
      </c>
      <c r="BX52">
        <v>3884</v>
      </c>
      <c r="BY52">
        <v>5115</v>
      </c>
      <c r="BZ52">
        <v>14153</v>
      </c>
      <c r="CA52">
        <v>18121</v>
      </c>
      <c r="CB52">
        <v>5171</v>
      </c>
      <c r="CC52">
        <v>6074</v>
      </c>
      <c r="CD52">
        <v>7368</v>
      </c>
      <c r="CE52">
        <v>16694</v>
      </c>
      <c r="CF52">
        <v>12653</v>
      </c>
      <c r="CG52">
        <v>11416</v>
      </c>
      <c r="CH52">
        <v>4432</v>
      </c>
      <c r="CI52">
        <v>2831</v>
      </c>
      <c r="CJ52">
        <v>5359</v>
      </c>
      <c r="CK52">
        <v>6457</v>
      </c>
      <c r="CL52">
        <v>6749</v>
      </c>
      <c r="CM52">
        <v>6940</v>
      </c>
      <c r="CN52">
        <v>10519</v>
      </c>
      <c r="CO52">
        <v>5753</v>
      </c>
      <c r="CP52">
        <v>6580</v>
      </c>
      <c r="CQ52">
        <v>4453</v>
      </c>
      <c r="CR52">
        <v>5625</v>
      </c>
      <c r="CS52">
        <v>0</v>
      </c>
      <c r="CT52">
        <v>6781</v>
      </c>
      <c r="CU52">
        <v>5548</v>
      </c>
      <c r="CV52" s="1">
        <f>((AVERAGE(BV52:CH52))/(AVERAGE(CI52:CU52)))</f>
        <v>1.6584550580881854</v>
      </c>
      <c r="CW52" s="1">
        <f>LOG(CV52, 2)</f>
        <v>0.7298399175514404</v>
      </c>
    </row>
    <row r="53" spans="1:101" x14ac:dyDescent="0.2">
      <c r="A53">
        <v>15.69</v>
      </c>
      <c r="B53">
        <v>480.31646000000001</v>
      </c>
      <c r="C53">
        <v>479.30919</v>
      </c>
      <c r="D53" t="s">
        <v>0</v>
      </c>
      <c r="E53" t="b">
        <v>1</v>
      </c>
      <c r="F53" t="s">
        <v>27</v>
      </c>
      <c r="H53">
        <v>1176</v>
      </c>
      <c r="I53">
        <v>1189</v>
      </c>
      <c r="J53">
        <v>1365</v>
      </c>
      <c r="K53">
        <v>1286</v>
      </c>
      <c r="L53">
        <v>1052</v>
      </c>
      <c r="M53">
        <v>1462</v>
      </c>
      <c r="N53">
        <v>1326</v>
      </c>
      <c r="O53">
        <v>1205</v>
      </c>
      <c r="P53">
        <v>1374</v>
      </c>
      <c r="Q53">
        <v>1447</v>
      </c>
      <c r="R53" s="1">
        <f>((AVERAGE(H53:L53))/(AVERAGE(M53:Q53)))</f>
        <v>0.89051951863809797</v>
      </c>
      <c r="S53" s="1">
        <f>LOG(R53, 2)</f>
        <v>-0.16728086184931307</v>
      </c>
      <c r="T53">
        <v>1493</v>
      </c>
      <c r="U53">
        <v>1472</v>
      </c>
      <c r="V53">
        <v>1200</v>
      </c>
      <c r="W53">
        <v>1347</v>
      </c>
      <c r="X53">
        <v>1194</v>
      </c>
      <c r="Y53">
        <v>1470</v>
      </c>
      <c r="Z53">
        <v>1334</v>
      </c>
      <c r="AA53">
        <v>1332</v>
      </c>
      <c r="AB53">
        <v>1312</v>
      </c>
      <c r="AC53">
        <v>1377</v>
      </c>
      <c r="AD53">
        <v>1476</v>
      </c>
      <c r="AE53">
        <v>1523</v>
      </c>
      <c r="AF53">
        <v>1636</v>
      </c>
      <c r="AG53">
        <v>1374</v>
      </c>
      <c r="AH53">
        <v>1490</v>
      </c>
      <c r="AI53">
        <v>1528</v>
      </c>
      <c r="AJ53">
        <v>1322</v>
      </c>
      <c r="AK53">
        <v>1456</v>
      </c>
      <c r="AL53">
        <v>1410</v>
      </c>
      <c r="AM53">
        <v>1390</v>
      </c>
      <c r="AN53" s="1">
        <f>((AVERAGE(T53:AC53))/(AVERAGE(AD53:AM53)))</f>
        <v>0.92646353988360142</v>
      </c>
      <c r="AO53" s="1">
        <f>LOG(AN53, 2)</f>
        <v>-0.11019389344770138</v>
      </c>
      <c r="AP53">
        <v>1209</v>
      </c>
      <c r="AQ53">
        <v>1353</v>
      </c>
      <c r="AR53">
        <v>1316</v>
      </c>
      <c r="AS53">
        <v>1194</v>
      </c>
      <c r="AT53">
        <v>1272</v>
      </c>
      <c r="AU53">
        <v>1126</v>
      </c>
      <c r="AV53">
        <v>1507</v>
      </c>
      <c r="AW53">
        <v>1416</v>
      </c>
      <c r="AX53">
        <v>1383</v>
      </c>
      <c r="AY53">
        <v>1521</v>
      </c>
      <c r="AZ53">
        <v>1384</v>
      </c>
      <c r="BA53">
        <v>1316</v>
      </c>
      <c r="BB53">
        <v>1501</v>
      </c>
      <c r="BC53">
        <v>1362</v>
      </c>
      <c r="BD53">
        <v>1370</v>
      </c>
      <c r="BE53">
        <v>1392</v>
      </c>
      <c r="BF53">
        <v>1152</v>
      </c>
      <c r="BG53">
        <v>1443</v>
      </c>
      <c r="BH53" s="1">
        <f>((AVERAGE(AP53:AX53))/(AVERAGE(AY53:BG53)))</f>
        <v>0.94654770516839482</v>
      </c>
      <c r="BI53" s="1">
        <f>LOG(BH53, 2)</f>
        <v>-7.9252876570104866E-2</v>
      </c>
      <c r="BJ53">
        <v>1125</v>
      </c>
      <c r="BK53">
        <v>1211</v>
      </c>
      <c r="BL53">
        <v>1178</v>
      </c>
      <c r="BM53">
        <v>1250</v>
      </c>
      <c r="BN53">
        <v>1096</v>
      </c>
      <c r="BO53">
        <v>1406</v>
      </c>
      <c r="BP53">
        <v>1734</v>
      </c>
      <c r="BQ53">
        <v>1424</v>
      </c>
      <c r="BR53">
        <v>1421</v>
      </c>
      <c r="BS53">
        <v>1336</v>
      </c>
      <c r="BT53" s="1">
        <f>((AVERAGE(BJ53:BN53))/(AVERAGE(BO53:BS53)))</f>
        <v>0.80043709875700042</v>
      </c>
      <c r="BU53" s="1">
        <f>LOG(BT53,2)</f>
        <v>-0.32114005988708416</v>
      </c>
      <c r="BV53">
        <v>1409</v>
      </c>
      <c r="BW53">
        <v>1149</v>
      </c>
      <c r="BX53">
        <v>1369</v>
      </c>
      <c r="BY53">
        <v>1244</v>
      </c>
      <c r="BZ53">
        <v>1125</v>
      </c>
      <c r="CA53">
        <v>1223</v>
      </c>
      <c r="CB53">
        <v>1411</v>
      </c>
      <c r="CC53">
        <v>1501</v>
      </c>
      <c r="CD53">
        <v>1463</v>
      </c>
      <c r="CE53">
        <v>1232</v>
      </c>
      <c r="CF53">
        <v>1205</v>
      </c>
      <c r="CG53">
        <v>1126</v>
      </c>
      <c r="CH53">
        <v>1335</v>
      </c>
      <c r="CI53">
        <v>1620</v>
      </c>
      <c r="CJ53">
        <v>1306</v>
      </c>
      <c r="CK53">
        <v>0</v>
      </c>
      <c r="CL53">
        <v>1169</v>
      </c>
      <c r="CM53">
        <v>1464</v>
      </c>
      <c r="CN53">
        <v>1202</v>
      </c>
      <c r="CO53">
        <v>1139</v>
      </c>
      <c r="CP53">
        <v>1339</v>
      </c>
      <c r="CQ53">
        <v>1408</v>
      </c>
      <c r="CR53">
        <v>1460</v>
      </c>
      <c r="CS53">
        <v>1252</v>
      </c>
      <c r="CT53">
        <v>1281</v>
      </c>
      <c r="CU53">
        <v>1494</v>
      </c>
      <c r="CV53" s="1">
        <f>((AVERAGE(BV53:CH53))/(AVERAGE(CI53:CU53)))</f>
        <v>1.0407834387008801</v>
      </c>
      <c r="CW53" s="1">
        <f>LOG(CV53, 2)</f>
        <v>5.7669910698125042E-2</v>
      </c>
    </row>
    <row r="54" spans="1:101" x14ac:dyDescent="0.2">
      <c r="A54">
        <v>15.81</v>
      </c>
      <c r="B54">
        <v>301.1474</v>
      </c>
      <c r="C54">
        <v>300.14012000000002</v>
      </c>
      <c r="D54" t="s">
        <v>0</v>
      </c>
      <c r="E54" t="b">
        <v>1</v>
      </c>
      <c r="H54">
        <v>4460</v>
      </c>
      <c r="I54">
        <v>4660</v>
      </c>
      <c r="J54">
        <v>5039</v>
      </c>
      <c r="K54">
        <v>4209</v>
      </c>
      <c r="L54">
        <v>2414</v>
      </c>
      <c r="M54">
        <v>1619</v>
      </c>
      <c r="N54">
        <v>5178</v>
      </c>
      <c r="O54">
        <v>178</v>
      </c>
      <c r="P54">
        <v>303</v>
      </c>
      <c r="Q54">
        <v>1034</v>
      </c>
      <c r="R54" s="1">
        <f>((AVERAGE(H54:L54))/(AVERAGE(M54:Q54)))</f>
        <v>2.5002406159769004</v>
      </c>
      <c r="S54" s="1">
        <f>LOG(R54, 2)</f>
        <v>1.3220669423963369</v>
      </c>
      <c r="T54">
        <v>2036</v>
      </c>
      <c r="U54">
        <v>2589</v>
      </c>
      <c r="V54">
        <v>2518</v>
      </c>
      <c r="W54">
        <v>2970</v>
      </c>
      <c r="X54">
        <v>0</v>
      </c>
      <c r="Y54">
        <v>1976</v>
      </c>
      <c r="Z54">
        <v>1950</v>
      </c>
      <c r="AA54">
        <v>523</v>
      </c>
      <c r="AB54">
        <v>2167</v>
      </c>
      <c r="AC54">
        <v>2085</v>
      </c>
      <c r="AD54">
        <v>1451</v>
      </c>
      <c r="AE54">
        <v>957</v>
      </c>
      <c r="AF54">
        <v>845</v>
      </c>
      <c r="AG54">
        <v>837</v>
      </c>
      <c r="AH54">
        <v>1406</v>
      </c>
      <c r="AI54">
        <v>528</v>
      </c>
      <c r="AJ54">
        <v>268</v>
      </c>
      <c r="AK54">
        <v>768</v>
      </c>
      <c r="AL54">
        <v>1914</v>
      </c>
      <c r="AM54">
        <v>341</v>
      </c>
      <c r="AN54" s="1">
        <f>((AVERAGE(T54:AC54))/(AVERAGE(AD54:AM54)))</f>
        <v>2.0197530864197533</v>
      </c>
      <c r="AO54" s="1">
        <f>LOG(AN54, 2)</f>
        <v>1.0141789351697619</v>
      </c>
      <c r="AP54">
        <v>0</v>
      </c>
      <c r="AQ54">
        <v>926</v>
      </c>
      <c r="AR54">
        <v>875</v>
      </c>
      <c r="AS54">
        <v>2324</v>
      </c>
      <c r="AT54">
        <v>1583</v>
      </c>
      <c r="AU54">
        <v>881</v>
      </c>
      <c r="AV54">
        <v>2314</v>
      </c>
      <c r="AW54">
        <v>2437</v>
      </c>
      <c r="AX54">
        <v>0</v>
      </c>
      <c r="AY54">
        <v>1205</v>
      </c>
      <c r="AZ54">
        <v>1026</v>
      </c>
      <c r="BA54">
        <v>1282</v>
      </c>
      <c r="BB54">
        <v>0</v>
      </c>
      <c r="BC54">
        <v>1546</v>
      </c>
      <c r="BD54">
        <v>1078</v>
      </c>
      <c r="BE54">
        <v>795</v>
      </c>
      <c r="BF54">
        <v>0</v>
      </c>
      <c r="BG54">
        <v>1525</v>
      </c>
      <c r="BH54" s="1">
        <f>((AVERAGE(AP54:AX54))/(AVERAGE(AY54:BG54)))</f>
        <v>1.3409010287335936</v>
      </c>
      <c r="BI54" s="1">
        <f>LOG(BH54, 2)</f>
        <v>0.42320275653801342</v>
      </c>
      <c r="BJ54">
        <v>5483</v>
      </c>
      <c r="BK54">
        <v>6162</v>
      </c>
      <c r="BL54">
        <v>5489</v>
      </c>
      <c r="BM54">
        <v>5406</v>
      </c>
      <c r="BN54">
        <v>5560</v>
      </c>
      <c r="BO54">
        <v>1339</v>
      </c>
      <c r="BP54">
        <v>833</v>
      </c>
      <c r="BQ54">
        <v>695</v>
      </c>
      <c r="BR54">
        <v>1498</v>
      </c>
      <c r="BS54">
        <v>5774</v>
      </c>
      <c r="BT54" s="1">
        <f>((AVERAGE(BJ54:BN54))/(AVERAGE(BO54:BS54)))</f>
        <v>2.7714764769701157</v>
      </c>
      <c r="BU54" s="1">
        <f>LOG(BT54,2)</f>
        <v>1.4706547627385158</v>
      </c>
      <c r="BV54">
        <v>350</v>
      </c>
      <c r="BW54">
        <v>1806</v>
      </c>
      <c r="BX54">
        <v>1442</v>
      </c>
      <c r="BY54">
        <v>5900</v>
      </c>
      <c r="BZ54">
        <v>0</v>
      </c>
      <c r="CA54">
        <v>2062</v>
      </c>
      <c r="CB54">
        <v>759</v>
      </c>
      <c r="CC54">
        <v>891</v>
      </c>
      <c r="CD54">
        <v>877</v>
      </c>
      <c r="CE54">
        <v>2599</v>
      </c>
      <c r="CF54">
        <v>2217</v>
      </c>
      <c r="CG54">
        <v>2390</v>
      </c>
      <c r="CH54">
        <v>474</v>
      </c>
      <c r="CI54">
        <v>306</v>
      </c>
      <c r="CJ54">
        <v>1327</v>
      </c>
      <c r="CK54">
        <v>1379</v>
      </c>
      <c r="CL54">
        <v>1289</v>
      </c>
      <c r="CM54">
        <v>896</v>
      </c>
      <c r="CN54">
        <v>813</v>
      </c>
      <c r="CO54">
        <v>0</v>
      </c>
      <c r="CP54">
        <v>741</v>
      </c>
      <c r="CQ54">
        <v>614</v>
      </c>
      <c r="CR54">
        <v>1332</v>
      </c>
      <c r="CS54">
        <v>2609</v>
      </c>
      <c r="CT54">
        <v>772</v>
      </c>
      <c r="CU54">
        <v>802</v>
      </c>
      <c r="CV54" s="1">
        <f>((AVERAGE(BV54:CH54))/(AVERAGE(CI54:CU54)))</f>
        <v>1.6899844720496897</v>
      </c>
      <c r="CW54" s="1">
        <f>LOG(CV54, 2)</f>
        <v>0.75700999076791808</v>
      </c>
    </row>
    <row r="55" spans="1:101" x14ac:dyDescent="0.2">
      <c r="A55">
        <v>15.82</v>
      </c>
      <c r="B55">
        <v>335.13245999999998</v>
      </c>
      <c r="C55">
        <v>334.12518</v>
      </c>
      <c r="D55" t="s">
        <v>0</v>
      </c>
      <c r="E55" t="b">
        <v>1</v>
      </c>
      <c r="F55" t="s">
        <v>26</v>
      </c>
      <c r="H55">
        <v>27696</v>
      </c>
      <c r="I55">
        <v>25038</v>
      </c>
      <c r="J55">
        <v>25482</v>
      </c>
      <c r="K55">
        <v>22723</v>
      </c>
      <c r="L55">
        <v>14474</v>
      </c>
      <c r="M55">
        <v>10991</v>
      </c>
      <c r="N55">
        <v>26943</v>
      </c>
      <c r="O55">
        <v>2392</v>
      </c>
      <c r="P55">
        <v>2523</v>
      </c>
      <c r="Q55">
        <v>6750</v>
      </c>
      <c r="R55" s="1">
        <f>((AVERAGE(H55:L55))/(AVERAGE(M55:Q55)))</f>
        <v>2.3269219137482611</v>
      </c>
      <c r="S55" s="1">
        <f>LOG(R55, 2)</f>
        <v>1.21842279796357</v>
      </c>
      <c r="T55">
        <v>12862</v>
      </c>
      <c r="U55">
        <v>15318</v>
      </c>
      <c r="V55">
        <v>14726</v>
      </c>
      <c r="W55">
        <v>14307</v>
      </c>
      <c r="X55">
        <v>2412</v>
      </c>
      <c r="Y55">
        <v>10704</v>
      </c>
      <c r="Z55">
        <v>11837</v>
      </c>
      <c r="AA55">
        <v>4655</v>
      </c>
      <c r="AB55">
        <v>11775</v>
      </c>
      <c r="AC55">
        <v>13013</v>
      </c>
      <c r="AD55">
        <v>6372</v>
      </c>
      <c r="AE55">
        <v>7461</v>
      </c>
      <c r="AF55">
        <v>4146</v>
      </c>
      <c r="AG55">
        <v>6358</v>
      </c>
      <c r="AH55">
        <v>7532</v>
      </c>
      <c r="AI55">
        <v>4139</v>
      </c>
      <c r="AJ55">
        <v>3348</v>
      </c>
      <c r="AK55">
        <v>6717</v>
      </c>
      <c r="AL55">
        <v>11881</v>
      </c>
      <c r="AM55">
        <v>3731</v>
      </c>
      <c r="AN55" s="1">
        <f>((AVERAGE(T55:AC55))/(AVERAGE(AD55:AM55)))</f>
        <v>1.8093377644484072</v>
      </c>
      <c r="AO55" s="1">
        <f>LOG(AN55, 2)</f>
        <v>0.85546175323747986</v>
      </c>
      <c r="AP55">
        <v>2283</v>
      </c>
      <c r="AQ55">
        <v>7981</v>
      </c>
      <c r="AR55">
        <v>9084</v>
      </c>
      <c r="AS55">
        <v>15049</v>
      </c>
      <c r="AT55">
        <v>11638</v>
      </c>
      <c r="AU55">
        <v>8305</v>
      </c>
      <c r="AV55">
        <v>14706</v>
      </c>
      <c r="AW55">
        <v>14502</v>
      </c>
      <c r="AX55">
        <v>2912</v>
      </c>
      <c r="AY55">
        <v>6583</v>
      </c>
      <c r="AZ55">
        <v>8576</v>
      </c>
      <c r="BA55">
        <v>9974</v>
      </c>
      <c r="BB55">
        <v>10059</v>
      </c>
      <c r="BC55">
        <v>10681</v>
      </c>
      <c r="BD55">
        <v>6445</v>
      </c>
      <c r="BE55">
        <v>8220</v>
      </c>
      <c r="BF55">
        <v>2570</v>
      </c>
      <c r="BG55">
        <v>10459</v>
      </c>
      <c r="BH55" s="1">
        <f>((AVERAGE(AP55:AX55))/(AVERAGE(AY55:BG55)))</f>
        <v>1.1752552095368847</v>
      </c>
      <c r="BI55" s="1">
        <f>LOG(BH55, 2)</f>
        <v>0.23297407555940633</v>
      </c>
      <c r="BJ55">
        <v>29140</v>
      </c>
      <c r="BK55">
        <v>31352</v>
      </c>
      <c r="BL55">
        <v>26742</v>
      </c>
      <c r="BM55">
        <v>28355</v>
      </c>
      <c r="BN55">
        <v>28685</v>
      </c>
      <c r="BO55">
        <v>4089</v>
      </c>
      <c r="BP55">
        <v>5414</v>
      </c>
      <c r="BQ55">
        <v>3886</v>
      </c>
      <c r="BR55">
        <v>10705</v>
      </c>
      <c r="BS55">
        <v>28065</v>
      </c>
      <c r="BT55" s="1">
        <f>((AVERAGE(BJ55:BN55))/(AVERAGE(BO55:BS55)))</f>
        <v>2.7660422937556319</v>
      </c>
      <c r="BU55" s="1">
        <f>LOG(BT55,2)</f>
        <v>1.4678232159696156</v>
      </c>
      <c r="BV55">
        <v>3991</v>
      </c>
      <c r="BW55">
        <v>11146</v>
      </c>
      <c r="BX55">
        <v>5754</v>
      </c>
      <c r="BY55">
        <v>29063</v>
      </c>
      <c r="BZ55">
        <v>14749</v>
      </c>
      <c r="CA55">
        <v>13661</v>
      </c>
      <c r="CB55">
        <v>6019</v>
      </c>
      <c r="CC55">
        <v>5935</v>
      </c>
      <c r="CD55">
        <v>6851</v>
      </c>
      <c r="CE55">
        <v>14165</v>
      </c>
      <c r="CF55">
        <v>10959</v>
      </c>
      <c r="CG55">
        <v>14802</v>
      </c>
      <c r="CH55">
        <v>5026</v>
      </c>
      <c r="CI55">
        <v>3767</v>
      </c>
      <c r="CJ55">
        <v>7037</v>
      </c>
      <c r="CK55">
        <v>6360</v>
      </c>
      <c r="CL55">
        <v>7144</v>
      </c>
      <c r="CM55">
        <v>5727</v>
      </c>
      <c r="CN55">
        <v>6603</v>
      </c>
      <c r="CO55">
        <v>5234</v>
      </c>
      <c r="CP55">
        <v>4625</v>
      </c>
      <c r="CQ55">
        <v>5106</v>
      </c>
      <c r="CR55">
        <v>5703</v>
      </c>
      <c r="CS55">
        <v>15050</v>
      </c>
      <c r="CT55">
        <v>5498</v>
      </c>
      <c r="CU55">
        <v>4594</v>
      </c>
      <c r="CV55" s="1">
        <f>((AVERAGE(BV55:CH55))/(AVERAGE(CI55:CU55)))</f>
        <v>1.7237652823597904</v>
      </c>
      <c r="CW55" s="1">
        <f>LOG(CV55, 2)</f>
        <v>0.78556334227555624</v>
      </c>
    </row>
    <row r="56" spans="1:101" x14ac:dyDescent="0.2">
      <c r="A56">
        <v>15.83</v>
      </c>
      <c r="B56">
        <v>522.36743999999999</v>
      </c>
      <c r="C56">
        <v>521.36017000000004</v>
      </c>
      <c r="D56" t="s">
        <v>0</v>
      </c>
      <c r="E56" t="b">
        <v>1</v>
      </c>
      <c r="F56" t="s">
        <v>25</v>
      </c>
      <c r="H56">
        <v>985</v>
      </c>
      <c r="I56">
        <v>1219</v>
      </c>
      <c r="J56">
        <v>1456</v>
      </c>
      <c r="K56">
        <v>1330</v>
      </c>
      <c r="L56">
        <v>1562</v>
      </c>
      <c r="M56">
        <v>876</v>
      </c>
      <c r="N56">
        <v>949</v>
      </c>
      <c r="O56">
        <v>1026</v>
      </c>
      <c r="P56">
        <v>906</v>
      </c>
      <c r="Q56">
        <v>1308</v>
      </c>
      <c r="R56" s="1">
        <f>((AVERAGE(H56:L56))/(AVERAGE(M56:Q56)))</f>
        <v>1.2935834155972361</v>
      </c>
      <c r="S56" s="1">
        <f>LOG(R56, 2)</f>
        <v>0.37137308795250834</v>
      </c>
      <c r="T56">
        <v>1925</v>
      </c>
      <c r="U56">
        <v>1824</v>
      </c>
      <c r="V56">
        <v>1416</v>
      </c>
      <c r="W56">
        <v>1250</v>
      </c>
      <c r="X56">
        <v>1028</v>
      </c>
      <c r="Y56">
        <v>1567</v>
      </c>
      <c r="Z56">
        <v>1361</v>
      </c>
      <c r="AA56">
        <v>1673</v>
      </c>
      <c r="AB56">
        <v>1787</v>
      </c>
      <c r="AC56">
        <v>1578</v>
      </c>
      <c r="AD56">
        <v>803</v>
      </c>
      <c r="AE56">
        <v>1193</v>
      </c>
      <c r="AF56">
        <v>1275</v>
      </c>
      <c r="AG56">
        <v>1154</v>
      </c>
      <c r="AH56">
        <v>1178</v>
      </c>
      <c r="AI56">
        <v>1274</v>
      </c>
      <c r="AJ56">
        <v>888</v>
      </c>
      <c r="AK56">
        <v>1188</v>
      </c>
      <c r="AL56">
        <v>1512</v>
      </c>
      <c r="AM56">
        <v>1702</v>
      </c>
      <c r="AN56" s="1">
        <f>((AVERAGE(T56:AC56))/(AVERAGE(AD56:AM56)))</f>
        <v>1.2664584531930632</v>
      </c>
      <c r="AO56" s="1">
        <f>LOG(AN56, 2)</f>
        <v>0.34079974948981984</v>
      </c>
      <c r="AP56">
        <v>1743</v>
      </c>
      <c r="AQ56">
        <v>1484</v>
      </c>
      <c r="AR56">
        <v>1752</v>
      </c>
      <c r="AS56">
        <v>1168</v>
      </c>
      <c r="AT56">
        <v>1246</v>
      </c>
      <c r="AU56">
        <v>1441</v>
      </c>
      <c r="AV56">
        <v>1371</v>
      </c>
      <c r="AW56">
        <v>1750</v>
      </c>
      <c r="AX56">
        <v>1597</v>
      </c>
      <c r="AY56">
        <v>1035</v>
      </c>
      <c r="AZ56">
        <v>1310</v>
      </c>
      <c r="BA56">
        <v>1170</v>
      </c>
      <c r="BB56">
        <v>1036</v>
      </c>
      <c r="BC56">
        <v>1087</v>
      </c>
      <c r="BD56">
        <v>1109</v>
      </c>
      <c r="BE56">
        <v>2000</v>
      </c>
      <c r="BF56">
        <v>1249</v>
      </c>
      <c r="BG56">
        <v>1178</v>
      </c>
      <c r="BH56" s="1">
        <f>((AVERAGE(AP56:AX56))/(AVERAGE(AY56:BG56)))</f>
        <v>1.2128154644710936</v>
      </c>
      <c r="BI56" s="1">
        <f>LOG(BH56, 2)</f>
        <v>0.27836005437816991</v>
      </c>
      <c r="BJ56">
        <v>1652</v>
      </c>
      <c r="BK56">
        <v>1055</v>
      </c>
      <c r="BL56">
        <v>1297</v>
      </c>
      <c r="BM56">
        <v>1093</v>
      </c>
      <c r="BN56">
        <v>1194</v>
      </c>
      <c r="BO56">
        <v>1020</v>
      </c>
      <c r="BP56">
        <v>1134</v>
      </c>
      <c r="BQ56">
        <v>1063</v>
      </c>
      <c r="BR56">
        <v>1107</v>
      </c>
      <c r="BS56">
        <v>1194</v>
      </c>
      <c r="BT56" s="1">
        <f>((AVERAGE(BJ56:BN56))/(AVERAGE(BO56:BS56)))</f>
        <v>1.1400869880391447</v>
      </c>
      <c r="BU56" s="1">
        <f>LOG(BT56,2)</f>
        <v>0.18914390546447588</v>
      </c>
      <c r="BV56">
        <v>1773</v>
      </c>
      <c r="BW56">
        <v>1250</v>
      </c>
      <c r="BX56">
        <v>1629</v>
      </c>
      <c r="BY56">
        <v>1472</v>
      </c>
      <c r="BZ56">
        <v>1057</v>
      </c>
      <c r="CA56">
        <v>1705</v>
      </c>
      <c r="CB56">
        <v>1309</v>
      </c>
      <c r="CC56">
        <v>1510</v>
      </c>
      <c r="CD56">
        <v>1485</v>
      </c>
      <c r="CE56">
        <v>1300</v>
      </c>
      <c r="CF56">
        <v>2165</v>
      </c>
      <c r="CG56">
        <v>1667</v>
      </c>
      <c r="CH56">
        <v>1471</v>
      </c>
      <c r="CI56">
        <v>914</v>
      </c>
      <c r="CJ56">
        <v>880</v>
      </c>
      <c r="CK56">
        <v>1136</v>
      </c>
      <c r="CL56">
        <v>951</v>
      </c>
      <c r="CM56">
        <v>1076</v>
      </c>
      <c r="CN56">
        <v>1038</v>
      </c>
      <c r="CO56">
        <v>1106</v>
      </c>
      <c r="CP56">
        <v>839</v>
      </c>
      <c r="CQ56">
        <v>1736</v>
      </c>
      <c r="CR56">
        <v>1069</v>
      </c>
      <c r="CS56">
        <v>1173</v>
      </c>
      <c r="CT56">
        <v>988</v>
      </c>
      <c r="CU56">
        <v>945</v>
      </c>
      <c r="CV56" s="1">
        <f>((AVERAGE(BV56:CH56))/(AVERAGE(CI56:CU56)))</f>
        <v>1.4289942964406899</v>
      </c>
      <c r="CW56" s="1">
        <f>LOG(CV56, 2)</f>
        <v>0.51500015820199163</v>
      </c>
    </row>
    <row r="57" spans="1:101" x14ac:dyDescent="0.2">
      <c r="A57">
        <v>16.93</v>
      </c>
      <c r="B57">
        <v>297.24632000000003</v>
      </c>
      <c r="C57">
        <v>296.23905000000002</v>
      </c>
      <c r="D57" t="s">
        <v>0</v>
      </c>
      <c r="E57" t="b">
        <v>1</v>
      </c>
      <c r="F57" t="s">
        <v>24</v>
      </c>
      <c r="H57">
        <v>3124</v>
      </c>
      <c r="I57">
        <v>2887</v>
      </c>
      <c r="J57">
        <v>2526</v>
      </c>
      <c r="K57">
        <v>3039</v>
      </c>
      <c r="L57">
        <v>1667</v>
      </c>
      <c r="M57">
        <v>1264</v>
      </c>
      <c r="N57">
        <v>3144</v>
      </c>
      <c r="O57">
        <v>0</v>
      </c>
      <c r="P57">
        <v>178</v>
      </c>
      <c r="Q57">
        <v>1171</v>
      </c>
      <c r="R57" s="1">
        <f>((AVERAGE(H57:L57))/(AVERAGE(M57:Q57)))</f>
        <v>2.3003300330032999</v>
      </c>
      <c r="S57" s="1">
        <f>LOG(R57, 2)</f>
        <v>1.2018408623954719</v>
      </c>
      <c r="T57">
        <v>1211</v>
      </c>
      <c r="U57">
        <v>1695</v>
      </c>
      <c r="V57">
        <v>1629</v>
      </c>
      <c r="W57">
        <v>1895</v>
      </c>
      <c r="X57">
        <v>0</v>
      </c>
      <c r="Y57">
        <v>1802</v>
      </c>
      <c r="Z57">
        <v>1402</v>
      </c>
      <c r="AA57">
        <v>447</v>
      </c>
      <c r="AB57">
        <v>1491</v>
      </c>
      <c r="AC57">
        <v>1634</v>
      </c>
      <c r="AD57">
        <v>1061</v>
      </c>
      <c r="AE57">
        <v>974</v>
      </c>
      <c r="AF57">
        <v>517</v>
      </c>
      <c r="AG57">
        <v>995</v>
      </c>
      <c r="AH57">
        <v>1149</v>
      </c>
      <c r="AI57">
        <v>357</v>
      </c>
      <c r="AJ57">
        <v>285</v>
      </c>
      <c r="AK57">
        <v>900</v>
      </c>
      <c r="AL57">
        <v>1482</v>
      </c>
      <c r="AM57">
        <v>0</v>
      </c>
      <c r="AN57" s="1">
        <f>((AVERAGE(T57:AC57))/(AVERAGE(AD57:AM57)))</f>
        <v>1.710621761658031</v>
      </c>
      <c r="AO57" s="1">
        <f>LOG(AN57, 2)</f>
        <v>0.77452079845727073</v>
      </c>
      <c r="AP57">
        <v>0</v>
      </c>
      <c r="AQ57">
        <v>671</v>
      </c>
      <c r="AR57">
        <v>772</v>
      </c>
      <c r="AS57">
        <v>1450</v>
      </c>
      <c r="AT57">
        <v>1075</v>
      </c>
      <c r="AU57">
        <v>848</v>
      </c>
      <c r="AV57">
        <v>1525</v>
      </c>
      <c r="AW57">
        <v>1470</v>
      </c>
      <c r="AX57">
        <v>173</v>
      </c>
      <c r="AY57">
        <v>859</v>
      </c>
      <c r="AZ57">
        <v>929</v>
      </c>
      <c r="BA57">
        <v>1178</v>
      </c>
      <c r="BB57">
        <v>1149</v>
      </c>
      <c r="BC57">
        <v>1162</v>
      </c>
      <c r="BD57">
        <v>938</v>
      </c>
      <c r="BE57">
        <v>561</v>
      </c>
      <c r="BF57">
        <v>0</v>
      </c>
      <c r="BG57">
        <v>1032</v>
      </c>
      <c r="BH57" s="1">
        <f>((AVERAGE(AP57:AX57))/(AVERAGE(AY57:BG57)))</f>
        <v>1.0225409836065573</v>
      </c>
      <c r="BI57" s="1">
        <f>LOG(BH57, 2)</f>
        <v>3.2158667774374178E-2</v>
      </c>
      <c r="BJ57">
        <v>3083</v>
      </c>
      <c r="BK57">
        <v>3370</v>
      </c>
      <c r="BL57">
        <v>3620</v>
      </c>
      <c r="BM57">
        <v>3819</v>
      </c>
      <c r="BN57">
        <v>3729</v>
      </c>
      <c r="BO57">
        <v>819</v>
      </c>
      <c r="BP57">
        <v>546</v>
      </c>
      <c r="BQ57">
        <v>315</v>
      </c>
      <c r="BR57">
        <v>855</v>
      </c>
      <c r="BS57">
        <v>2711</v>
      </c>
      <c r="BT57" s="1">
        <f>((AVERAGE(BJ57:BN57))/(AVERAGE(BO57:BS57)))</f>
        <v>3.3589401448722835</v>
      </c>
      <c r="BU57" s="1">
        <f>LOG(BT57,2)</f>
        <v>1.7480060874850905</v>
      </c>
      <c r="BV57">
        <v>517</v>
      </c>
      <c r="BW57">
        <v>1535</v>
      </c>
      <c r="BX57">
        <v>764</v>
      </c>
      <c r="BY57">
        <v>3293</v>
      </c>
      <c r="BZ57">
        <v>1478</v>
      </c>
      <c r="CA57">
        <v>1547</v>
      </c>
      <c r="CB57">
        <v>667</v>
      </c>
      <c r="CC57">
        <v>661</v>
      </c>
      <c r="CD57">
        <v>961</v>
      </c>
      <c r="CE57">
        <v>1623</v>
      </c>
      <c r="CF57">
        <v>1580</v>
      </c>
      <c r="CG57">
        <v>1346</v>
      </c>
      <c r="CH57">
        <v>457</v>
      </c>
      <c r="CI57">
        <v>282</v>
      </c>
      <c r="CJ57">
        <v>983</v>
      </c>
      <c r="CK57">
        <v>849</v>
      </c>
      <c r="CL57">
        <v>976</v>
      </c>
      <c r="CM57">
        <v>537</v>
      </c>
      <c r="CN57">
        <v>979</v>
      </c>
      <c r="CO57">
        <v>506</v>
      </c>
      <c r="CP57">
        <v>438</v>
      </c>
      <c r="CQ57">
        <v>451</v>
      </c>
      <c r="CR57">
        <v>761</v>
      </c>
      <c r="CS57">
        <v>1534</v>
      </c>
      <c r="CT57">
        <v>604</v>
      </c>
      <c r="CU57">
        <v>588</v>
      </c>
      <c r="CV57" s="1">
        <f>((AVERAGE(BV57:CH57))/(AVERAGE(CI57:CU57)))</f>
        <v>1.7315556492411468</v>
      </c>
      <c r="CW57" s="1">
        <f>LOG(CV57, 2)</f>
        <v>0.79206875403477084</v>
      </c>
    </row>
    <row r="58" spans="1:101" x14ac:dyDescent="0.2">
      <c r="A58">
        <v>16.96</v>
      </c>
      <c r="B58">
        <v>341.27343999999999</v>
      </c>
      <c r="C58">
        <v>340.26616000000001</v>
      </c>
      <c r="D58" t="s">
        <v>0</v>
      </c>
      <c r="E58" t="b">
        <v>1</v>
      </c>
      <c r="H58">
        <v>7396</v>
      </c>
      <c r="I58">
        <v>6682</v>
      </c>
      <c r="J58">
        <v>7032</v>
      </c>
      <c r="K58">
        <v>7310</v>
      </c>
      <c r="L58">
        <v>7292</v>
      </c>
      <c r="M58">
        <v>2085</v>
      </c>
      <c r="N58">
        <v>8819</v>
      </c>
      <c r="O58">
        <v>523</v>
      </c>
      <c r="P58">
        <v>466</v>
      </c>
      <c r="Q58">
        <v>1136</v>
      </c>
      <c r="R58" s="1">
        <f>((AVERAGE(H58:L58))/(AVERAGE(M58:Q58)))</f>
        <v>2.7409624683398568</v>
      </c>
      <c r="S58" s="1">
        <f>LOG(R58, 2)</f>
        <v>1.4546825736541387</v>
      </c>
      <c r="T58">
        <v>6700</v>
      </c>
      <c r="U58">
        <v>7294</v>
      </c>
      <c r="V58">
        <v>5857</v>
      </c>
      <c r="W58">
        <v>6634</v>
      </c>
      <c r="X58">
        <v>401</v>
      </c>
      <c r="Y58">
        <v>3615</v>
      </c>
      <c r="Z58">
        <v>6673</v>
      </c>
      <c r="AA58">
        <v>1618</v>
      </c>
      <c r="AB58">
        <v>9143</v>
      </c>
      <c r="AC58">
        <v>7435</v>
      </c>
      <c r="AD58">
        <v>884</v>
      </c>
      <c r="AE58">
        <v>1019</v>
      </c>
      <c r="AF58">
        <v>617</v>
      </c>
      <c r="AG58">
        <v>1239</v>
      </c>
      <c r="AH58">
        <v>895</v>
      </c>
      <c r="AI58">
        <v>754</v>
      </c>
      <c r="AJ58">
        <v>1065</v>
      </c>
      <c r="AK58">
        <v>1367</v>
      </c>
      <c r="AL58">
        <v>6992</v>
      </c>
      <c r="AM58">
        <v>1452</v>
      </c>
      <c r="AN58" s="1">
        <f>((AVERAGE(T58:AC58))/(AVERAGE(AD58:AM58)))</f>
        <v>3.4002702038811101</v>
      </c>
      <c r="AO58" s="1">
        <f>LOG(AN58, 2)</f>
        <v>1.7656493952777481</v>
      </c>
      <c r="AP58">
        <v>746</v>
      </c>
      <c r="AQ58">
        <v>9078</v>
      </c>
      <c r="AR58">
        <v>9068</v>
      </c>
      <c r="AS58">
        <v>9051</v>
      </c>
      <c r="AT58">
        <v>9369</v>
      </c>
      <c r="AU58">
        <v>6967</v>
      </c>
      <c r="AV58">
        <v>7486</v>
      </c>
      <c r="AW58">
        <v>9935</v>
      </c>
      <c r="AX58">
        <v>1078</v>
      </c>
      <c r="AY58">
        <v>1793</v>
      </c>
      <c r="AZ58">
        <v>692</v>
      </c>
      <c r="BA58">
        <v>1956</v>
      </c>
      <c r="BB58">
        <v>1663</v>
      </c>
      <c r="BC58">
        <v>1526</v>
      </c>
      <c r="BD58">
        <v>6624</v>
      </c>
      <c r="BE58">
        <v>7266</v>
      </c>
      <c r="BF58">
        <v>1182</v>
      </c>
      <c r="BG58">
        <v>983</v>
      </c>
      <c r="BH58" s="1">
        <f>((AVERAGE(AP58:AX58))/(AVERAGE(AY58:BG58)))</f>
        <v>2.650538315389487</v>
      </c>
      <c r="BI58" s="1">
        <f>LOG(BH58, 2)</f>
        <v>1.4062853959296311</v>
      </c>
      <c r="BJ58">
        <v>10193</v>
      </c>
      <c r="BK58">
        <v>10099</v>
      </c>
      <c r="BL58">
        <v>8685</v>
      </c>
      <c r="BM58">
        <v>7517</v>
      </c>
      <c r="BN58">
        <v>9048</v>
      </c>
      <c r="BO58">
        <v>652</v>
      </c>
      <c r="BP58">
        <v>1171</v>
      </c>
      <c r="BQ58">
        <v>533</v>
      </c>
      <c r="BR58">
        <v>1461</v>
      </c>
      <c r="BS58">
        <v>9691</v>
      </c>
      <c r="BT58" s="1">
        <f>((AVERAGE(BJ58:BN58))/(AVERAGE(BO58:BS58)))</f>
        <v>3.37148356529464</v>
      </c>
      <c r="BU58" s="1">
        <f>LOG(BT58,2)</f>
        <v>1.7533835650912593</v>
      </c>
      <c r="BV58">
        <v>1105</v>
      </c>
      <c r="BW58">
        <v>5485</v>
      </c>
      <c r="BX58">
        <v>1404</v>
      </c>
      <c r="BY58">
        <v>8225</v>
      </c>
      <c r="BZ58">
        <v>8008</v>
      </c>
      <c r="CA58">
        <v>7043</v>
      </c>
      <c r="CB58">
        <v>2688</v>
      </c>
      <c r="CC58">
        <v>2225</v>
      </c>
      <c r="CD58">
        <v>3474</v>
      </c>
      <c r="CE58">
        <v>6455</v>
      </c>
      <c r="CF58">
        <v>4455</v>
      </c>
      <c r="CG58">
        <v>6417</v>
      </c>
      <c r="CH58">
        <v>1934</v>
      </c>
      <c r="CI58">
        <v>673</v>
      </c>
      <c r="CJ58">
        <v>810</v>
      </c>
      <c r="CK58">
        <v>591</v>
      </c>
      <c r="CL58">
        <v>663</v>
      </c>
      <c r="CM58">
        <v>1668</v>
      </c>
      <c r="CN58">
        <v>1633</v>
      </c>
      <c r="CO58">
        <v>1331</v>
      </c>
      <c r="CP58">
        <v>755</v>
      </c>
      <c r="CQ58">
        <v>1667</v>
      </c>
      <c r="CR58">
        <v>539</v>
      </c>
      <c r="CS58">
        <v>6497</v>
      </c>
      <c r="CT58">
        <v>961</v>
      </c>
      <c r="CU58">
        <v>1132</v>
      </c>
      <c r="CV58" s="1">
        <f>((AVERAGE(BV58:CH58))/(AVERAGE(CI58:CU58)))</f>
        <v>3.1140591966173359</v>
      </c>
      <c r="CW58" s="1">
        <f>LOG(CV58, 2)</f>
        <v>1.6387963695468577</v>
      </c>
    </row>
    <row r="59" spans="1:101" x14ac:dyDescent="0.2">
      <c r="A59">
        <v>16.989999999999998</v>
      </c>
      <c r="B59">
        <v>524.38253999999995</v>
      </c>
      <c r="C59">
        <v>523.37526000000003</v>
      </c>
      <c r="D59" t="s">
        <v>0</v>
      </c>
      <c r="E59" t="b">
        <v>1</v>
      </c>
      <c r="F59" t="s">
        <v>23</v>
      </c>
      <c r="H59">
        <v>16067</v>
      </c>
      <c r="I59">
        <v>16088</v>
      </c>
      <c r="J59">
        <v>15463</v>
      </c>
      <c r="K59">
        <v>14594</v>
      </c>
      <c r="L59">
        <v>8742</v>
      </c>
      <c r="M59">
        <v>5182</v>
      </c>
      <c r="N59">
        <v>17211</v>
      </c>
      <c r="O59">
        <v>1039</v>
      </c>
      <c r="P59">
        <v>1187</v>
      </c>
      <c r="Q59">
        <v>2695</v>
      </c>
      <c r="R59" s="1">
        <f>((AVERAGE(H59:L59))/(AVERAGE(M59:Q59)))</f>
        <v>2.5977154572746572</v>
      </c>
      <c r="S59" s="1">
        <f>LOG(R59, 2)</f>
        <v>1.377243412748602</v>
      </c>
      <c r="T59">
        <v>6499</v>
      </c>
      <c r="U59">
        <v>10301</v>
      </c>
      <c r="V59">
        <v>8189</v>
      </c>
      <c r="W59">
        <v>8261</v>
      </c>
      <c r="X59">
        <v>1019</v>
      </c>
      <c r="Y59">
        <v>4517</v>
      </c>
      <c r="Z59">
        <v>6238</v>
      </c>
      <c r="AA59">
        <v>2450</v>
      </c>
      <c r="AB59">
        <v>7721</v>
      </c>
      <c r="AC59">
        <v>7413</v>
      </c>
      <c r="AD59">
        <v>2226</v>
      </c>
      <c r="AE59">
        <v>3527</v>
      </c>
      <c r="AF59">
        <v>1567</v>
      </c>
      <c r="AG59">
        <v>2972</v>
      </c>
      <c r="AH59">
        <v>2515</v>
      </c>
      <c r="AI59">
        <v>1875</v>
      </c>
      <c r="AJ59">
        <v>1741</v>
      </c>
      <c r="AK59">
        <v>2823</v>
      </c>
      <c r="AL59">
        <v>7536</v>
      </c>
      <c r="AM59">
        <v>1793</v>
      </c>
      <c r="AN59" s="1">
        <f>((AVERAGE(T59:AC59))/(AVERAGE(AD59:AM59)))</f>
        <v>2.1910061242344709</v>
      </c>
      <c r="AO59" s="1">
        <f>LOG(AN59, 2)</f>
        <v>1.1315935169115914</v>
      </c>
      <c r="AP59">
        <v>1171</v>
      </c>
      <c r="AQ59">
        <v>4381</v>
      </c>
      <c r="AR59">
        <v>4731</v>
      </c>
      <c r="AS59">
        <v>9391</v>
      </c>
      <c r="AT59">
        <v>5969</v>
      </c>
      <c r="AU59">
        <v>5319</v>
      </c>
      <c r="AV59">
        <v>6139</v>
      </c>
      <c r="AW59">
        <v>9179</v>
      </c>
      <c r="AX59">
        <v>1649</v>
      </c>
      <c r="AY59">
        <v>1633</v>
      </c>
      <c r="AZ59">
        <v>2699</v>
      </c>
      <c r="BA59">
        <v>5364</v>
      </c>
      <c r="BB59">
        <v>4903</v>
      </c>
      <c r="BC59">
        <v>5026</v>
      </c>
      <c r="BD59">
        <v>2021</v>
      </c>
      <c r="BE59">
        <v>4553</v>
      </c>
      <c r="BF59">
        <v>1299</v>
      </c>
      <c r="BG59">
        <v>4828</v>
      </c>
      <c r="BH59" s="1">
        <f>((AVERAGE(AP59:AX59))/(AVERAGE(AY59:BG59)))</f>
        <v>1.4826764833261152</v>
      </c>
      <c r="BI59" s="1">
        <f>LOG(BH59, 2)</f>
        <v>0.56820383931802076</v>
      </c>
      <c r="BJ59">
        <v>17577</v>
      </c>
      <c r="BK59">
        <v>17599</v>
      </c>
      <c r="BL59">
        <v>16104</v>
      </c>
      <c r="BM59">
        <v>19224</v>
      </c>
      <c r="BN59">
        <v>17950</v>
      </c>
      <c r="BO59">
        <v>1497</v>
      </c>
      <c r="BP59">
        <v>2193</v>
      </c>
      <c r="BQ59">
        <v>1568</v>
      </c>
      <c r="BR59">
        <v>7115</v>
      </c>
      <c r="BS59">
        <v>17806</v>
      </c>
      <c r="BT59" s="1">
        <f>((AVERAGE(BJ59:BN59))/(AVERAGE(BO59:BS59)))</f>
        <v>2.9309784949799527</v>
      </c>
      <c r="BU59" s="1">
        <f>LOG(BT59,2)</f>
        <v>1.5513823828007078</v>
      </c>
      <c r="BV59">
        <v>2219</v>
      </c>
      <c r="BW59">
        <v>7364</v>
      </c>
      <c r="BX59">
        <v>1732</v>
      </c>
      <c r="BY59">
        <v>17816</v>
      </c>
      <c r="BZ59">
        <v>7882</v>
      </c>
      <c r="CA59">
        <v>8365</v>
      </c>
      <c r="CB59">
        <v>4122</v>
      </c>
      <c r="CC59">
        <v>3107</v>
      </c>
      <c r="CD59">
        <v>4180</v>
      </c>
      <c r="CE59">
        <v>9224</v>
      </c>
      <c r="CF59">
        <v>4804</v>
      </c>
      <c r="CG59">
        <v>8233</v>
      </c>
      <c r="CH59">
        <v>2914</v>
      </c>
      <c r="CI59">
        <v>2066</v>
      </c>
      <c r="CJ59">
        <v>2082</v>
      </c>
      <c r="CK59">
        <v>2450</v>
      </c>
      <c r="CL59">
        <v>2033</v>
      </c>
      <c r="CM59">
        <v>2584</v>
      </c>
      <c r="CN59">
        <v>3353</v>
      </c>
      <c r="CO59">
        <v>2351</v>
      </c>
      <c r="CP59">
        <v>1863</v>
      </c>
      <c r="CQ59">
        <v>2904</v>
      </c>
      <c r="CR59">
        <v>1789</v>
      </c>
      <c r="CS59">
        <v>8397</v>
      </c>
      <c r="CT59">
        <v>1876</v>
      </c>
      <c r="CU59">
        <v>1962</v>
      </c>
      <c r="CV59" s="1">
        <f>((AVERAGE(BV59:CH59))/(AVERAGE(CI59:CU59)))</f>
        <v>2.2952114253710443</v>
      </c>
      <c r="CW59" s="1">
        <f>LOG(CV59, 2)</f>
        <v>1.1986270548526761</v>
      </c>
    </row>
    <row r="60" spans="1:101" x14ac:dyDescent="0.2">
      <c r="A60">
        <v>17.07</v>
      </c>
      <c r="B60">
        <v>352.25319000000002</v>
      </c>
      <c r="C60">
        <v>351.24590999999998</v>
      </c>
      <c r="D60" t="s">
        <v>0</v>
      </c>
      <c r="E60" t="b">
        <v>1</v>
      </c>
      <c r="F60" t="s">
        <v>22</v>
      </c>
      <c r="H60">
        <v>998</v>
      </c>
      <c r="I60">
        <v>0</v>
      </c>
      <c r="J60">
        <v>1807</v>
      </c>
      <c r="K60">
        <v>1907</v>
      </c>
      <c r="L60">
        <v>1662</v>
      </c>
      <c r="M60">
        <v>0</v>
      </c>
      <c r="N60">
        <v>1272</v>
      </c>
      <c r="O60">
        <v>1582</v>
      </c>
      <c r="P60">
        <v>1635</v>
      </c>
      <c r="Q60">
        <v>0</v>
      </c>
      <c r="R60" s="1">
        <f>((AVERAGE(H60:L60))/(AVERAGE(M60:Q60)))</f>
        <v>1.4199153486299845</v>
      </c>
      <c r="S60" s="1">
        <f>LOG(R60, 2)</f>
        <v>0.50580492286230838</v>
      </c>
      <c r="T60">
        <v>2026</v>
      </c>
      <c r="U60">
        <v>2785</v>
      </c>
      <c r="V60">
        <v>1541</v>
      </c>
      <c r="W60">
        <v>2193</v>
      </c>
      <c r="X60">
        <v>1353</v>
      </c>
      <c r="Y60">
        <v>2171</v>
      </c>
      <c r="Z60">
        <v>1377</v>
      </c>
      <c r="AA60">
        <v>2053</v>
      </c>
      <c r="AB60">
        <v>2104</v>
      </c>
      <c r="AC60">
        <v>2103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2388</v>
      </c>
      <c r="AM60">
        <v>2172</v>
      </c>
      <c r="AN60" s="1">
        <f>((AVERAGE(T60:AC60))/(AVERAGE(AD60:AM60)))</f>
        <v>4.3214912280701752</v>
      </c>
      <c r="AO60" s="1">
        <f>LOG(AN60, 2)</f>
        <v>2.1115292327837891</v>
      </c>
      <c r="AP60">
        <v>2234</v>
      </c>
      <c r="AQ60">
        <v>2164</v>
      </c>
      <c r="AR60">
        <v>2212</v>
      </c>
      <c r="AS60">
        <v>0</v>
      </c>
      <c r="AT60">
        <v>1561</v>
      </c>
      <c r="AU60">
        <v>1747</v>
      </c>
      <c r="AV60">
        <v>1313</v>
      </c>
      <c r="AW60">
        <v>1967</v>
      </c>
      <c r="AX60">
        <v>2199</v>
      </c>
      <c r="AY60">
        <v>0</v>
      </c>
      <c r="AZ60">
        <v>0</v>
      </c>
      <c r="BA60">
        <v>0</v>
      </c>
      <c r="BB60">
        <v>1470</v>
      </c>
      <c r="BC60">
        <v>1394</v>
      </c>
      <c r="BD60">
        <v>2418</v>
      </c>
      <c r="BE60">
        <v>2317</v>
      </c>
      <c r="BF60">
        <v>0</v>
      </c>
      <c r="BG60">
        <v>0</v>
      </c>
      <c r="BH60" s="1">
        <f>((AVERAGE(AP60:AX60))/(AVERAGE(AY60:BG60)))</f>
        <v>2.0261876562705621</v>
      </c>
      <c r="BI60" s="1">
        <f>LOG(BH60, 2)</f>
        <v>1.0187677961694652</v>
      </c>
      <c r="BJ60">
        <v>0</v>
      </c>
      <c r="BK60">
        <v>0</v>
      </c>
      <c r="BL60">
        <v>1429</v>
      </c>
      <c r="BM60">
        <v>1574</v>
      </c>
      <c r="BN60">
        <v>1485</v>
      </c>
      <c r="BO60">
        <v>1428</v>
      </c>
      <c r="BP60">
        <v>1352</v>
      </c>
      <c r="BQ60">
        <v>1302</v>
      </c>
      <c r="BR60">
        <v>1266</v>
      </c>
      <c r="BS60">
        <v>0</v>
      </c>
      <c r="BT60" s="1">
        <f>((AVERAGE(BJ60:BN60))/(AVERAGE(BO60:BS60)))</f>
        <v>0.83919222139117433</v>
      </c>
      <c r="BU60" s="1">
        <f>LOG(BT60,2)</f>
        <v>-0.25292678948455982</v>
      </c>
      <c r="BV60">
        <v>2484</v>
      </c>
      <c r="BW60">
        <v>2388</v>
      </c>
      <c r="BX60">
        <v>2102</v>
      </c>
      <c r="BY60">
        <v>2233</v>
      </c>
      <c r="BZ60">
        <v>1429</v>
      </c>
      <c r="CA60">
        <v>2536</v>
      </c>
      <c r="CB60">
        <v>1897</v>
      </c>
      <c r="CC60">
        <v>2003</v>
      </c>
      <c r="CD60">
        <v>2218</v>
      </c>
      <c r="CE60">
        <v>1786</v>
      </c>
      <c r="CF60">
        <v>2187</v>
      </c>
      <c r="CG60">
        <v>1817</v>
      </c>
      <c r="CH60">
        <v>2119</v>
      </c>
      <c r="CI60">
        <v>0</v>
      </c>
      <c r="CJ60">
        <v>0</v>
      </c>
      <c r="CK60">
        <v>1491</v>
      </c>
      <c r="CL60">
        <v>0</v>
      </c>
      <c r="CM60">
        <v>1588</v>
      </c>
      <c r="CN60">
        <v>0</v>
      </c>
      <c r="CO60">
        <v>0</v>
      </c>
      <c r="CP60">
        <v>0</v>
      </c>
      <c r="CQ60">
        <v>1830</v>
      </c>
      <c r="CR60">
        <v>1282</v>
      </c>
      <c r="CS60">
        <v>0</v>
      </c>
      <c r="CT60">
        <v>0</v>
      </c>
      <c r="CU60">
        <v>1301</v>
      </c>
      <c r="CV60" s="1">
        <f>((AVERAGE(BV60:CH60))/(AVERAGE(CI60:CU60)))</f>
        <v>3.6304057661505604</v>
      </c>
      <c r="CW60" s="1">
        <f>LOG(CV60, 2)</f>
        <v>1.8601308055481338</v>
      </c>
    </row>
    <row r="61" spans="1:101" x14ac:dyDescent="0.2">
      <c r="A61">
        <v>17.600000000000001</v>
      </c>
      <c r="B61">
        <v>280.26884999999999</v>
      </c>
      <c r="C61">
        <v>279.26157999999998</v>
      </c>
      <c r="D61" t="s">
        <v>0</v>
      </c>
      <c r="E61" t="b">
        <v>1</v>
      </c>
      <c r="H61">
        <v>8319</v>
      </c>
      <c r="I61">
        <v>9079</v>
      </c>
      <c r="J61">
        <v>8233</v>
      </c>
      <c r="K61">
        <v>7614</v>
      </c>
      <c r="L61">
        <v>4088</v>
      </c>
      <c r="M61">
        <v>2647</v>
      </c>
      <c r="N61">
        <v>8514</v>
      </c>
      <c r="O61">
        <v>0</v>
      </c>
      <c r="P61">
        <v>0</v>
      </c>
      <c r="Q61">
        <v>1262</v>
      </c>
      <c r="R61" s="1">
        <f>((AVERAGE(H61:L61))/(AVERAGE(M61:Q61)))</f>
        <v>3.005151734685664</v>
      </c>
      <c r="S61" s="1">
        <f>LOG(R61, 2)</f>
        <v>1.5874378366442727</v>
      </c>
      <c r="T61">
        <v>3376</v>
      </c>
      <c r="U61">
        <v>4528</v>
      </c>
      <c r="V61">
        <v>4706</v>
      </c>
      <c r="W61">
        <v>3885</v>
      </c>
      <c r="X61">
        <v>0</v>
      </c>
      <c r="Y61">
        <v>2454</v>
      </c>
      <c r="Z61">
        <v>3085</v>
      </c>
      <c r="AA61">
        <v>994</v>
      </c>
      <c r="AB61">
        <v>3635</v>
      </c>
      <c r="AC61">
        <v>3366</v>
      </c>
      <c r="AD61">
        <v>1099</v>
      </c>
      <c r="AE61">
        <v>1405</v>
      </c>
      <c r="AF61">
        <v>558</v>
      </c>
      <c r="AG61">
        <v>1591</v>
      </c>
      <c r="AH61">
        <v>1331</v>
      </c>
      <c r="AI61">
        <v>623</v>
      </c>
      <c r="AJ61">
        <v>448</v>
      </c>
      <c r="AK61">
        <v>1499</v>
      </c>
      <c r="AL61">
        <v>5118</v>
      </c>
      <c r="AM61">
        <v>764</v>
      </c>
      <c r="AN61" s="1">
        <f>((AVERAGE(T61:AC61))/(AVERAGE(AD61:AM61)))</f>
        <v>2.0801468550845112</v>
      </c>
      <c r="AO61" s="1">
        <f>LOG(AN61, 2)</f>
        <v>1.0566853839544619</v>
      </c>
      <c r="AP61">
        <v>0</v>
      </c>
      <c r="AQ61">
        <v>2126</v>
      </c>
      <c r="AR61">
        <v>2617</v>
      </c>
      <c r="AS61">
        <v>4508</v>
      </c>
      <c r="AT61">
        <v>2515</v>
      </c>
      <c r="AU61">
        <v>1927</v>
      </c>
      <c r="AV61">
        <v>3495</v>
      </c>
      <c r="AW61">
        <v>3835</v>
      </c>
      <c r="AX61">
        <v>315</v>
      </c>
      <c r="AY61">
        <v>760</v>
      </c>
      <c r="AZ61">
        <v>1077</v>
      </c>
      <c r="BA61">
        <v>3232</v>
      </c>
      <c r="BB61">
        <v>2577</v>
      </c>
      <c r="BC61">
        <v>2767</v>
      </c>
      <c r="BD61">
        <v>764</v>
      </c>
      <c r="BE61">
        <v>1947</v>
      </c>
      <c r="BF61">
        <v>0</v>
      </c>
      <c r="BG61">
        <v>2338</v>
      </c>
      <c r="BH61" s="1">
        <f>((AVERAGE(AP61:AX61))/(AVERAGE(AY61:BG61)))</f>
        <v>1.3800284568619841</v>
      </c>
      <c r="BI61" s="1">
        <f>LOG(BH61, 2)</f>
        <v>0.46469801638777625</v>
      </c>
      <c r="BJ61">
        <v>10012</v>
      </c>
      <c r="BK61">
        <v>9310</v>
      </c>
      <c r="BL61">
        <v>8448</v>
      </c>
      <c r="BM61">
        <v>9303</v>
      </c>
      <c r="BN61">
        <v>9511</v>
      </c>
      <c r="BO61">
        <v>1062</v>
      </c>
      <c r="BP61">
        <v>984</v>
      </c>
      <c r="BQ61">
        <v>208</v>
      </c>
      <c r="BR61">
        <v>3330</v>
      </c>
      <c r="BS61">
        <v>8894</v>
      </c>
      <c r="BT61" s="1">
        <f>((AVERAGE(BJ61:BN61))/(AVERAGE(BO61:BS61)))</f>
        <v>3.2175714877745545</v>
      </c>
      <c r="BU61" s="1">
        <f>LOG(BT61,2)</f>
        <v>1.6859722024979125</v>
      </c>
      <c r="BV61">
        <v>689</v>
      </c>
      <c r="BW61">
        <v>2794</v>
      </c>
      <c r="BX61">
        <v>725</v>
      </c>
      <c r="BY61">
        <v>9328</v>
      </c>
      <c r="BZ61">
        <v>4345</v>
      </c>
      <c r="CA61">
        <v>3657</v>
      </c>
      <c r="CB61">
        <v>1392</v>
      </c>
      <c r="CC61">
        <v>1600</v>
      </c>
      <c r="CD61">
        <v>1725</v>
      </c>
      <c r="CE61">
        <v>3756</v>
      </c>
      <c r="CF61">
        <v>2677</v>
      </c>
      <c r="CG61">
        <v>3941</v>
      </c>
      <c r="CH61">
        <v>663</v>
      </c>
      <c r="CI61">
        <v>680</v>
      </c>
      <c r="CJ61">
        <v>1003</v>
      </c>
      <c r="CK61">
        <v>1073</v>
      </c>
      <c r="CL61">
        <v>1462</v>
      </c>
      <c r="CM61">
        <v>1625</v>
      </c>
      <c r="CN61">
        <v>1091</v>
      </c>
      <c r="CO61">
        <v>1621</v>
      </c>
      <c r="CP61">
        <v>826</v>
      </c>
      <c r="CQ61">
        <v>1105</v>
      </c>
      <c r="CR61">
        <v>1331</v>
      </c>
      <c r="CS61">
        <v>3603</v>
      </c>
      <c r="CT61">
        <v>1017</v>
      </c>
      <c r="CU61">
        <v>882</v>
      </c>
      <c r="CV61" s="1">
        <f>((AVERAGE(BV61:CH61))/(AVERAGE(CI61:CU61)))</f>
        <v>2.1532421040475778</v>
      </c>
      <c r="CW61" s="1">
        <f>LOG(CV61, 2)</f>
        <v>1.1065105409041058</v>
      </c>
    </row>
    <row r="62" spans="1:101" x14ac:dyDescent="0.2">
      <c r="A62">
        <v>18.09</v>
      </c>
      <c r="B62">
        <v>256.26898999999997</v>
      </c>
      <c r="C62">
        <v>255.26170999999999</v>
      </c>
      <c r="D62" t="s">
        <v>0</v>
      </c>
      <c r="E62" t="b">
        <v>1</v>
      </c>
      <c r="F62" t="s">
        <v>21</v>
      </c>
      <c r="H62">
        <v>0</v>
      </c>
      <c r="I62">
        <v>0</v>
      </c>
      <c r="J62">
        <v>11331</v>
      </c>
      <c r="K62">
        <v>5718</v>
      </c>
      <c r="L62">
        <v>11391</v>
      </c>
      <c r="M62">
        <v>0</v>
      </c>
      <c r="N62">
        <v>0</v>
      </c>
      <c r="O62">
        <v>512</v>
      </c>
      <c r="P62">
        <v>0</v>
      </c>
      <c r="Q62">
        <v>920</v>
      </c>
      <c r="R62" s="1">
        <f>((AVERAGE(H62:L62))/(AVERAGE(M62:Q62)))</f>
        <v>19.860335195530727</v>
      </c>
      <c r="S62" s="1">
        <f>LOG(R62, 2)</f>
        <v>4.3118180672425215</v>
      </c>
      <c r="T62">
        <v>1456</v>
      </c>
      <c r="U62">
        <v>5773</v>
      </c>
      <c r="V62">
        <v>5877</v>
      </c>
      <c r="W62">
        <v>207</v>
      </c>
      <c r="X62">
        <v>4061</v>
      </c>
      <c r="Y62">
        <v>1057</v>
      </c>
      <c r="Z62">
        <v>2348</v>
      </c>
      <c r="AA62">
        <v>0</v>
      </c>
      <c r="AB62">
        <v>903</v>
      </c>
      <c r="AC62">
        <v>2935</v>
      </c>
      <c r="AD62">
        <v>664</v>
      </c>
      <c r="AE62">
        <v>124</v>
      </c>
      <c r="AF62">
        <v>0</v>
      </c>
      <c r="AG62">
        <v>192</v>
      </c>
      <c r="AH62">
        <v>721</v>
      </c>
      <c r="AI62">
        <v>129</v>
      </c>
      <c r="AJ62">
        <v>896</v>
      </c>
      <c r="AK62">
        <v>712</v>
      </c>
      <c r="AL62">
        <v>6294</v>
      </c>
      <c r="AM62">
        <v>1581</v>
      </c>
      <c r="AN62" s="1">
        <f>((AVERAGE(T62:AC62))/(AVERAGE(AD62:AM62)))</f>
        <v>2.1759922213382832</v>
      </c>
      <c r="AO62" s="1">
        <f>LOG(AN62, 2)</f>
        <v>1.1216733993011467</v>
      </c>
      <c r="AP62">
        <v>139</v>
      </c>
      <c r="AQ62">
        <v>7707</v>
      </c>
      <c r="AR62">
        <v>9195</v>
      </c>
      <c r="AS62">
        <v>0</v>
      </c>
      <c r="AT62">
        <v>5135</v>
      </c>
      <c r="AU62">
        <v>3199</v>
      </c>
      <c r="AV62">
        <v>4768</v>
      </c>
      <c r="AW62">
        <v>1873</v>
      </c>
      <c r="AX62">
        <v>1157</v>
      </c>
      <c r="AY62">
        <v>608</v>
      </c>
      <c r="AZ62">
        <v>0</v>
      </c>
      <c r="BA62">
        <v>1712</v>
      </c>
      <c r="BB62">
        <v>3365</v>
      </c>
      <c r="BC62">
        <v>2517</v>
      </c>
      <c r="BD62">
        <v>4901</v>
      </c>
      <c r="BE62">
        <v>3831</v>
      </c>
      <c r="BF62">
        <v>0</v>
      </c>
      <c r="BG62">
        <v>3089</v>
      </c>
      <c r="BH62" s="1">
        <f>((AVERAGE(AP62:AX62))/(AVERAGE(AY62:BG62)))</f>
        <v>1.6567447435449232</v>
      </c>
      <c r="BI62" s="1">
        <f>LOG(BH62, 2)</f>
        <v>0.72835134209507291</v>
      </c>
      <c r="BJ62">
        <v>0</v>
      </c>
      <c r="BK62">
        <v>0</v>
      </c>
      <c r="BL62">
        <v>6239</v>
      </c>
      <c r="BM62">
        <v>2861</v>
      </c>
      <c r="BN62">
        <v>4211</v>
      </c>
      <c r="BO62">
        <v>956</v>
      </c>
      <c r="BP62">
        <v>265</v>
      </c>
      <c r="BQ62">
        <v>449</v>
      </c>
      <c r="BR62">
        <v>0</v>
      </c>
      <c r="BS62">
        <v>0</v>
      </c>
      <c r="BT62" s="1">
        <f>((AVERAGE(BJ62:BN62))/(AVERAGE(BO62:BS62)))</f>
        <v>7.9706586826347303</v>
      </c>
      <c r="BU62" s="1">
        <f>LOG(BT62,2)</f>
        <v>2.994698951179966</v>
      </c>
      <c r="BV62">
        <v>5765</v>
      </c>
      <c r="BW62">
        <v>3383</v>
      </c>
      <c r="BX62">
        <v>7651</v>
      </c>
      <c r="BY62">
        <v>6708</v>
      </c>
      <c r="BZ62">
        <v>6082</v>
      </c>
      <c r="CA62">
        <v>7038</v>
      </c>
      <c r="CB62">
        <v>0</v>
      </c>
      <c r="CC62">
        <v>3810</v>
      </c>
      <c r="CD62">
        <v>2373</v>
      </c>
      <c r="CE62">
        <v>6435</v>
      </c>
      <c r="CF62">
        <v>1566</v>
      </c>
      <c r="CG62">
        <v>3028</v>
      </c>
      <c r="CH62">
        <v>1827</v>
      </c>
      <c r="CI62">
        <v>434</v>
      </c>
      <c r="CJ62">
        <v>934</v>
      </c>
      <c r="CK62">
        <v>0</v>
      </c>
      <c r="CL62">
        <v>281</v>
      </c>
      <c r="CM62">
        <v>254</v>
      </c>
      <c r="CN62">
        <v>216</v>
      </c>
      <c r="CO62">
        <v>343</v>
      </c>
      <c r="CP62">
        <v>440</v>
      </c>
      <c r="CQ62">
        <v>3275</v>
      </c>
      <c r="CR62">
        <v>950</v>
      </c>
      <c r="CS62">
        <v>0</v>
      </c>
      <c r="CT62">
        <v>918</v>
      </c>
      <c r="CU62">
        <v>354</v>
      </c>
      <c r="CV62" s="1">
        <f>((AVERAGE(BV62:CH62))/(AVERAGE(CI62:CU62)))</f>
        <v>6.6276937730682226</v>
      </c>
      <c r="CW62" s="1">
        <f>LOG(CV62, 2)</f>
        <v>2.7285069456067372</v>
      </c>
    </row>
    <row r="63" spans="1:101" x14ac:dyDescent="0.2">
      <c r="A63">
        <v>18.13</v>
      </c>
      <c r="B63">
        <v>485.12139999999999</v>
      </c>
      <c r="C63">
        <v>484.11412999999999</v>
      </c>
      <c r="D63" t="s">
        <v>0</v>
      </c>
      <c r="E63" t="b">
        <v>1</v>
      </c>
      <c r="H63">
        <v>0</v>
      </c>
      <c r="I63">
        <v>0</v>
      </c>
      <c r="J63">
        <v>1831</v>
      </c>
      <c r="K63">
        <v>2043</v>
      </c>
      <c r="L63">
        <v>1619</v>
      </c>
      <c r="M63">
        <v>1312</v>
      </c>
      <c r="N63">
        <v>1167</v>
      </c>
      <c r="O63">
        <v>1300</v>
      </c>
      <c r="P63">
        <v>1117</v>
      </c>
      <c r="Q63">
        <v>1114</v>
      </c>
      <c r="R63" s="1">
        <f>((AVERAGE(H63:L63))/(AVERAGE(M63:Q63)))</f>
        <v>0.91397670549084853</v>
      </c>
      <c r="S63" s="1">
        <f>LOG(R63, 2)</f>
        <v>-0.12977069908005459</v>
      </c>
      <c r="T63">
        <v>2595</v>
      </c>
      <c r="U63">
        <v>2851</v>
      </c>
      <c r="V63">
        <v>1297</v>
      </c>
      <c r="W63">
        <v>1913</v>
      </c>
      <c r="X63">
        <v>1215</v>
      </c>
      <c r="Y63">
        <v>2342</v>
      </c>
      <c r="Z63">
        <v>1219</v>
      </c>
      <c r="AA63">
        <v>3084</v>
      </c>
      <c r="AB63">
        <v>2507</v>
      </c>
      <c r="AC63">
        <v>2212</v>
      </c>
      <c r="AD63">
        <v>1406</v>
      </c>
      <c r="AE63">
        <v>818</v>
      </c>
      <c r="AF63">
        <v>1197</v>
      </c>
      <c r="AG63">
        <v>842</v>
      </c>
      <c r="AH63">
        <v>1308</v>
      </c>
      <c r="AI63">
        <v>935</v>
      </c>
      <c r="AJ63">
        <v>1398</v>
      </c>
      <c r="AK63">
        <v>1438</v>
      </c>
      <c r="AL63">
        <v>2538</v>
      </c>
      <c r="AM63">
        <v>2354</v>
      </c>
      <c r="AN63" s="1">
        <f>((AVERAGE(T63:AC63))/(AVERAGE(AD63:AM63)))</f>
        <v>1.4918504988056764</v>
      </c>
      <c r="AO63" s="1">
        <f>LOG(AN63, 2)</f>
        <v>0.57710296760495938</v>
      </c>
      <c r="AP63">
        <v>2126</v>
      </c>
      <c r="AQ63">
        <v>2326</v>
      </c>
      <c r="AR63">
        <v>3006</v>
      </c>
      <c r="AS63">
        <v>0</v>
      </c>
      <c r="AT63">
        <v>1275</v>
      </c>
      <c r="AU63">
        <v>1344</v>
      </c>
      <c r="AV63">
        <v>965</v>
      </c>
      <c r="AW63">
        <v>1825</v>
      </c>
      <c r="AX63">
        <v>2734</v>
      </c>
      <c r="AY63">
        <v>1587</v>
      </c>
      <c r="AZ63">
        <v>1900</v>
      </c>
      <c r="BA63">
        <v>1396</v>
      </c>
      <c r="BB63">
        <v>1713</v>
      </c>
      <c r="BC63">
        <v>1282</v>
      </c>
      <c r="BD63">
        <v>2008</v>
      </c>
      <c r="BE63">
        <v>1918</v>
      </c>
      <c r="BF63">
        <v>0</v>
      </c>
      <c r="BG63">
        <v>1357</v>
      </c>
      <c r="BH63" s="1">
        <f>((AVERAGE(AP63:AX63))/(AVERAGE(AY63:BG63)))</f>
        <v>1.1853962464858294</v>
      </c>
      <c r="BI63" s="1">
        <f>LOG(BH63, 2)</f>
        <v>0.24536939438393496</v>
      </c>
      <c r="BJ63">
        <v>0</v>
      </c>
      <c r="BK63">
        <v>0</v>
      </c>
      <c r="BL63">
        <v>1120</v>
      </c>
      <c r="BM63">
        <v>1543</v>
      </c>
      <c r="BN63">
        <v>1844</v>
      </c>
      <c r="BO63">
        <v>1160</v>
      </c>
      <c r="BP63">
        <v>1080</v>
      </c>
      <c r="BQ63">
        <v>1099</v>
      </c>
      <c r="BR63">
        <v>1060</v>
      </c>
      <c r="BS63">
        <v>0</v>
      </c>
      <c r="BT63" s="1">
        <f>((AVERAGE(BJ63:BN63))/(AVERAGE(BO63:BS63)))</f>
        <v>1.0245510343259832</v>
      </c>
      <c r="BU63" s="1">
        <f>LOG(BT63,2)</f>
        <v>3.4991848805234954E-2</v>
      </c>
      <c r="BV63">
        <v>2259</v>
      </c>
      <c r="BW63">
        <v>2438</v>
      </c>
      <c r="BX63">
        <v>2379</v>
      </c>
      <c r="BY63">
        <v>2787</v>
      </c>
      <c r="BZ63">
        <v>1449</v>
      </c>
      <c r="CA63">
        <v>2967</v>
      </c>
      <c r="CB63">
        <v>1926</v>
      </c>
      <c r="CC63">
        <v>2335</v>
      </c>
      <c r="CD63">
        <v>2198</v>
      </c>
      <c r="CE63">
        <v>1172</v>
      </c>
      <c r="CF63">
        <v>2399</v>
      </c>
      <c r="CG63">
        <v>1782</v>
      </c>
      <c r="CH63">
        <v>1998</v>
      </c>
      <c r="CI63">
        <v>1086</v>
      </c>
      <c r="CJ63">
        <v>1110</v>
      </c>
      <c r="CK63">
        <v>961</v>
      </c>
      <c r="CL63">
        <v>1114</v>
      </c>
      <c r="CM63">
        <v>1171</v>
      </c>
      <c r="CN63">
        <v>1317</v>
      </c>
      <c r="CO63">
        <v>1072</v>
      </c>
      <c r="CP63">
        <v>1154</v>
      </c>
      <c r="CQ63">
        <v>2556</v>
      </c>
      <c r="CR63">
        <v>1310</v>
      </c>
      <c r="CS63">
        <v>0</v>
      </c>
      <c r="CT63">
        <v>1039</v>
      </c>
      <c r="CU63">
        <v>762</v>
      </c>
      <c r="CV63" s="1">
        <f>((AVERAGE(BV63:CH63))/(AVERAGE(CI63:CU63)))</f>
        <v>1.9170761670761669</v>
      </c>
      <c r="CW63" s="1">
        <f>LOG(CV63, 2)</f>
        <v>0.93890765765296313</v>
      </c>
    </row>
    <row r="64" spans="1:101" x14ac:dyDescent="0.2">
      <c r="A64">
        <v>18.53</v>
      </c>
      <c r="B64">
        <v>305.26929000000001</v>
      </c>
      <c r="C64">
        <v>304.26200999999998</v>
      </c>
      <c r="D64" t="s">
        <v>0</v>
      </c>
      <c r="E64" t="b">
        <v>1</v>
      </c>
      <c r="F64" t="s">
        <v>20</v>
      </c>
      <c r="H64">
        <v>0</v>
      </c>
      <c r="I64">
        <v>0</v>
      </c>
      <c r="J64">
        <v>6012</v>
      </c>
      <c r="K64">
        <v>2715</v>
      </c>
      <c r="L64">
        <v>6037</v>
      </c>
      <c r="M64">
        <v>0</v>
      </c>
      <c r="N64">
        <v>0</v>
      </c>
      <c r="O64">
        <v>321</v>
      </c>
      <c r="P64">
        <v>0</v>
      </c>
      <c r="Q64">
        <v>717</v>
      </c>
      <c r="R64">
        <f>((AVERAGE(H64:L64))/(AVERAGE(M64:Q64)))</f>
        <v>14.223506743737959</v>
      </c>
      <c r="S64" s="2">
        <f>LOG(R64, 2)</f>
        <v>3.8302052938877282</v>
      </c>
      <c r="T64">
        <v>603</v>
      </c>
      <c r="U64">
        <v>2091</v>
      </c>
      <c r="V64">
        <v>2573</v>
      </c>
      <c r="W64">
        <v>114</v>
      </c>
      <c r="X64">
        <v>2266</v>
      </c>
      <c r="Y64">
        <v>944</v>
      </c>
      <c r="Z64">
        <v>1143</v>
      </c>
      <c r="AA64">
        <v>204</v>
      </c>
      <c r="AB64">
        <v>325</v>
      </c>
      <c r="AC64">
        <v>1866</v>
      </c>
      <c r="AD64">
        <v>505</v>
      </c>
      <c r="AE64">
        <v>0</v>
      </c>
      <c r="AF64">
        <v>815</v>
      </c>
      <c r="AG64">
        <v>150</v>
      </c>
      <c r="AH64">
        <v>436</v>
      </c>
      <c r="AI64">
        <v>0</v>
      </c>
      <c r="AJ64">
        <v>516</v>
      </c>
      <c r="AK64">
        <v>483</v>
      </c>
      <c r="AL64">
        <v>3781</v>
      </c>
      <c r="AM64">
        <v>772</v>
      </c>
      <c r="AN64" s="1">
        <f>((AVERAGE(T64:AC64))/(AVERAGE(AD64:AM64)))</f>
        <v>1.6263073209975867</v>
      </c>
      <c r="AO64" s="1">
        <f>LOG(AN64, 2)</f>
        <v>0.70159990721920995</v>
      </c>
      <c r="AP64">
        <v>0</v>
      </c>
      <c r="AQ64">
        <v>2789</v>
      </c>
      <c r="AR64">
        <v>3064</v>
      </c>
      <c r="AS64">
        <v>0</v>
      </c>
      <c r="AT64">
        <v>1892</v>
      </c>
      <c r="AU64">
        <v>1451</v>
      </c>
      <c r="AV64">
        <v>2276</v>
      </c>
      <c r="AW64">
        <v>684</v>
      </c>
      <c r="AX64">
        <v>603</v>
      </c>
      <c r="AY64">
        <v>395</v>
      </c>
      <c r="AZ64">
        <v>0</v>
      </c>
      <c r="BA64">
        <v>668</v>
      </c>
      <c r="BB64">
        <v>2173</v>
      </c>
      <c r="BC64">
        <v>1396</v>
      </c>
      <c r="BD64">
        <v>3361</v>
      </c>
      <c r="BE64">
        <v>2650</v>
      </c>
      <c r="BF64">
        <v>0</v>
      </c>
      <c r="BG64">
        <v>1696</v>
      </c>
      <c r="BH64" s="1">
        <f>((AVERAGE(AP64:AX64))/(AVERAGE(AY64:BG64)))</f>
        <v>1.0340384147823973</v>
      </c>
      <c r="BI64" s="1">
        <f>LOG(BH64, 2)</f>
        <v>4.8289783125381631E-2</v>
      </c>
      <c r="BJ64">
        <v>0</v>
      </c>
      <c r="BK64">
        <v>0</v>
      </c>
      <c r="BL64">
        <v>2114</v>
      </c>
      <c r="BM64">
        <v>1334</v>
      </c>
      <c r="BN64">
        <v>1975</v>
      </c>
      <c r="BO64">
        <v>642</v>
      </c>
      <c r="BP64">
        <v>187</v>
      </c>
      <c r="BQ64">
        <v>295</v>
      </c>
      <c r="BR64">
        <v>0</v>
      </c>
      <c r="BS64">
        <v>0</v>
      </c>
      <c r="BT64" s="1">
        <f>((AVERAGE(BJ64:BN64))/(AVERAGE(BO64:BS64)))</f>
        <v>4.8247330960854082</v>
      </c>
      <c r="BU64" s="1">
        <f>LOG(BT64,2)</f>
        <v>2.2704491347942826</v>
      </c>
      <c r="BV64">
        <v>4328</v>
      </c>
      <c r="BW64">
        <v>1352</v>
      </c>
      <c r="BX64">
        <v>3326</v>
      </c>
      <c r="BY64">
        <v>2833</v>
      </c>
      <c r="BZ64">
        <v>3500</v>
      </c>
      <c r="CA64">
        <v>3536</v>
      </c>
      <c r="CB64">
        <v>306</v>
      </c>
      <c r="CC64">
        <v>1632</v>
      </c>
      <c r="CD64">
        <v>1062</v>
      </c>
      <c r="CE64">
        <v>2325</v>
      </c>
      <c r="CF64">
        <v>717</v>
      </c>
      <c r="CG64">
        <v>1910</v>
      </c>
      <c r="CH64">
        <v>961</v>
      </c>
      <c r="CI64">
        <v>403</v>
      </c>
      <c r="CJ64">
        <v>478</v>
      </c>
      <c r="CK64">
        <v>180</v>
      </c>
      <c r="CL64">
        <v>0</v>
      </c>
      <c r="CM64">
        <v>170</v>
      </c>
      <c r="CN64">
        <v>0</v>
      </c>
      <c r="CO64">
        <v>215</v>
      </c>
      <c r="CP64">
        <v>277</v>
      </c>
      <c r="CQ64">
        <v>1404</v>
      </c>
      <c r="CR64">
        <v>0</v>
      </c>
      <c r="CS64">
        <v>273</v>
      </c>
      <c r="CT64">
        <v>495</v>
      </c>
      <c r="CU64">
        <v>0</v>
      </c>
      <c r="CV64" s="1">
        <f>((AVERAGE(BV64:CH64))/(AVERAGE(CI64:CU64)))</f>
        <v>7.134274711168163</v>
      </c>
      <c r="CW64" s="1">
        <f>LOG(CV64, 2)</f>
        <v>2.8347667690440699</v>
      </c>
    </row>
    <row r="65" spans="1:101" x14ac:dyDescent="0.2">
      <c r="A65">
        <v>18.53</v>
      </c>
      <c r="B65">
        <v>282.28546</v>
      </c>
      <c r="C65">
        <v>281.27884999999998</v>
      </c>
      <c r="D65" t="s">
        <v>5</v>
      </c>
      <c r="E65" t="b">
        <v>1</v>
      </c>
      <c r="H65">
        <v>6065</v>
      </c>
      <c r="I65">
        <v>5918</v>
      </c>
      <c r="J65">
        <v>8889</v>
      </c>
      <c r="K65">
        <v>5338</v>
      </c>
      <c r="L65">
        <v>4362</v>
      </c>
      <c r="M65">
        <v>3315</v>
      </c>
      <c r="N65">
        <v>6369</v>
      </c>
      <c r="O65">
        <v>2672</v>
      </c>
      <c r="P65">
        <v>2620</v>
      </c>
      <c r="Q65">
        <v>2967</v>
      </c>
      <c r="R65">
        <f>((AVERAGE(H65:L65))/(AVERAGE(M65:Q65)))</f>
        <v>1.7038399375801148</v>
      </c>
      <c r="S65" s="1">
        <f>LOG(R65, 2)</f>
        <v>0.76878981202755203</v>
      </c>
      <c r="T65">
        <v>5113</v>
      </c>
      <c r="U65">
        <v>6117</v>
      </c>
      <c r="V65">
        <v>7803</v>
      </c>
      <c r="W65">
        <v>3987</v>
      </c>
      <c r="X65">
        <v>2629</v>
      </c>
      <c r="Y65">
        <v>4034</v>
      </c>
      <c r="Z65">
        <v>5320</v>
      </c>
      <c r="AA65">
        <v>3943</v>
      </c>
      <c r="AB65">
        <v>3668</v>
      </c>
      <c r="AC65">
        <v>4154</v>
      </c>
      <c r="AD65">
        <v>3292</v>
      </c>
      <c r="AE65">
        <v>3074</v>
      </c>
      <c r="AF65">
        <v>3059</v>
      </c>
      <c r="AG65">
        <v>3416</v>
      </c>
      <c r="AH65">
        <v>2902</v>
      </c>
      <c r="AI65">
        <v>3147</v>
      </c>
      <c r="AJ65">
        <v>2961</v>
      </c>
      <c r="AK65">
        <v>3328</v>
      </c>
      <c r="AL65">
        <v>7913</v>
      </c>
      <c r="AM65">
        <v>2923</v>
      </c>
      <c r="AN65" s="1">
        <f>((AVERAGE(T65:AC65))/(AVERAGE(AD65:AM65)))</f>
        <v>1.2985700402610023</v>
      </c>
      <c r="AO65" s="1">
        <f>LOG(AN65, 2)</f>
        <v>0.37692382996711765</v>
      </c>
      <c r="AP65">
        <v>2624</v>
      </c>
      <c r="AQ65">
        <v>5635</v>
      </c>
      <c r="AR65">
        <v>6430</v>
      </c>
      <c r="AS65">
        <v>5681</v>
      </c>
      <c r="AT65">
        <v>4296</v>
      </c>
      <c r="AU65">
        <v>4670</v>
      </c>
      <c r="AV65">
        <v>3572</v>
      </c>
      <c r="AW65">
        <v>4019</v>
      </c>
      <c r="AX65">
        <v>2556</v>
      </c>
      <c r="AY65">
        <v>2795</v>
      </c>
      <c r="AZ65">
        <v>3390</v>
      </c>
      <c r="BA65">
        <v>4456</v>
      </c>
      <c r="BB65">
        <v>3746</v>
      </c>
      <c r="BC65">
        <v>4103</v>
      </c>
      <c r="BD65">
        <v>2855</v>
      </c>
      <c r="BE65">
        <v>4226</v>
      </c>
      <c r="BF65">
        <v>3075</v>
      </c>
      <c r="BG65">
        <v>3259</v>
      </c>
      <c r="BH65" s="1">
        <f>((AVERAGE(AP65:AX65))/(AVERAGE(AY65:BG65)))</f>
        <v>1.2375176304654443</v>
      </c>
      <c r="BI65" s="1">
        <f>LOG(BH65, 2)</f>
        <v>0.30744907889235218</v>
      </c>
      <c r="BJ65">
        <v>7819</v>
      </c>
      <c r="BK65">
        <v>4543</v>
      </c>
      <c r="BL65">
        <v>5212</v>
      </c>
      <c r="BM65">
        <v>7347</v>
      </c>
      <c r="BN65">
        <v>6904</v>
      </c>
      <c r="BO65">
        <v>2583</v>
      </c>
      <c r="BP65">
        <v>3571</v>
      </c>
      <c r="BQ65">
        <v>2738</v>
      </c>
      <c r="BR65">
        <v>3889</v>
      </c>
      <c r="BS65">
        <v>7216</v>
      </c>
      <c r="BT65" s="1">
        <f>((AVERAGE(BJ65:BN65))/(AVERAGE(BO65:BS65)))</f>
        <v>1.5914887233084962</v>
      </c>
      <c r="BU65" s="1">
        <f>LOG(BT65,2)</f>
        <v>0.67037693461470904</v>
      </c>
      <c r="BV65">
        <v>3991</v>
      </c>
      <c r="BW65">
        <v>4687</v>
      </c>
      <c r="BX65">
        <v>2746</v>
      </c>
      <c r="BY65">
        <v>5699</v>
      </c>
      <c r="BZ65">
        <v>5912</v>
      </c>
      <c r="CA65">
        <v>3938</v>
      </c>
      <c r="CB65">
        <v>3019</v>
      </c>
      <c r="CC65">
        <v>3407</v>
      </c>
      <c r="CD65">
        <v>3596</v>
      </c>
      <c r="CE65">
        <v>4039</v>
      </c>
      <c r="CF65">
        <v>3543</v>
      </c>
      <c r="CG65">
        <v>3630</v>
      </c>
      <c r="CH65">
        <v>2818</v>
      </c>
      <c r="CI65">
        <v>3243</v>
      </c>
      <c r="CJ65">
        <v>3587</v>
      </c>
      <c r="CK65">
        <v>3061</v>
      </c>
      <c r="CL65">
        <v>3845</v>
      </c>
      <c r="CM65">
        <v>4255</v>
      </c>
      <c r="CN65">
        <v>2993</v>
      </c>
      <c r="CO65">
        <v>5310</v>
      </c>
      <c r="CP65">
        <v>6019</v>
      </c>
      <c r="CQ65">
        <v>5189</v>
      </c>
      <c r="CR65">
        <v>3824</v>
      </c>
      <c r="CS65">
        <v>4966</v>
      </c>
      <c r="CT65">
        <v>2968</v>
      </c>
      <c r="CU65">
        <v>3663</v>
      </c>
      <c r="CV65" s="1">
        <f>((AVERAGE(BV65:CH65))/(AVERAGE(CI65:CU65)))</f>
        <v>0.96413657577990663</v>
      </c>
      <c r="CW65" s="1">
        <f>LOG(CV65, 2)</f>
        <v>-5.2690567473658641E-2</v>
      </c>
    </row>
    <row r="66" spans="1:101" x14ac:dyDescent="0.2">
      <c r="A66">
        <v>18.78</v>
      </c>
      <c r="B66">
        <v>282.28503000000001</v>
      </c>
      <c r="C66">
        <v>281.27775000000003</v>
      </c>
      <c r="D66" t="s">
        <v>0</v>
      </c>
      <c r="E66" t="b">
        <v>1</v>
      </c>
      <c r="F66" t="s">
        <v>19</v>
      </c>
      <c r="H66">
        <v>4381</v>
      </c>
      <c r="I66">
        <v>3448</v>
      </c>
      <c r="J66">
        <v>4338</v>
      </c>
      <c r="K66">
        <v>3648</v>
      </c>
      <c r="L66">
        <v>3529</v>
      </c>
      <c r="M66">
        <v>4042</v>
      </c>
      <c r="N66">
        <v>3792</v>
      </c>
      <c r="O66">
        <v>3573</v>
      </c>
      <c r="P66">
        <v>3408</v>
      </c>
      <c r="Q66">
        <v>4310</v>
      </c>
      <c r="R66">
        <f>((AVERAGE(H66:L66))/(AVERAGE(M66:Q66)))</f>
        <v>1.011450980392157</v>
      </c>
      <c r="S66" s="1">
        <f>LOG(R66, 2)</f>
        <v>1.6426401894384893E-2</v>
      </c>
      <c r="T66">
        <v>3033</v>
      </c>
      <c r="U66">
        <v>3862</v>
      </c>
      <c r="V66">
        <v>3965</v>
      </c>
      <c r="W66">
        <v>3646</v>
      </c>
      <c r="X66">
        <v>2778</v>
      </c>
      <c r="Y66">
        <v>3786</v>
      </c>
      <c r="Z66">
        <v>3010</v>
      </c>
      <c r="AA66">
        <v>3376</v>
      </c>
      <c r="AB66">
        <v>3139</v>
      </c>
      <c r="AC66">
        <v>3353</v>
      </c>
      <c r="AD66">
        <v>4127</v>
      </c>
      <c r="AE66">
        <v>3737</v>
      </c>
      <c r="AF66">
        <v>3835</v>
      </c>
      <c r="AG66">
        <v>4861</v>
      </c>
      <c r="AH66">
        <v>3542</v>
      </c>
      <c r="AI66">
        <v>3307</v>
      </c>
      <c r="AJ66">
        <v>3572</v>
      </c>
      <c r="AK66">
        <v>3708</v>
      </c>
      <c r="AL66">
        <v>3643</v>
      </c>
      <c r="AM66">
        <v>3203</v>
      </c>
      <c r="AN66" s="1">
        <f>((AVERAGE(T66:AC66))/(AVERAGE(AD66:AM66)))</f>
        <v>0.90443585986412689</v>
      </c>
      <c r="AO66" s="1">
        <f>LOG(AN66, 2)</f>
        <v>-0.14490990042892987</v>
      </c>
      <c r="AP66">
        <v>3960</v>
      </c>
      <c r="AQ66">
        <v>3733</v>
      </c>
      <c r="AR66">
        <v>4380</v>
      </c>
      <c r="AS66">
        <v>3799</v>
      </c>
      <c r="AT66">
        <v>4021</v>
      </c>
      <c r="AU66">
        <v>3890</v>
      </c>
      <c r="AV66">
        <v>4261</v>
      </c>
      <c r="AW66">
        <v>3046</v>
      </c>
      <c r="AX66">
        <v>3293</v>
      </c>
      <c r="AY66">
        <v>3195</v>
      </c>
      <c r="AZ66">
        <v>3572</v>
      </c>
      <c r="BA66">
        <v>4045</v>
      </c>
      <c r="BB66">
        <v>3627</v>
      </c>
      <c r="BC66">
        <v>3952</v>
      </c>
      <c r="BD66">
        <v>3394</v>
      </c>
      <c r="BE66">
        <v>3939</v>
      </c>
      <c r="BF66">
        <v>3327</v>
      </c>
      <c r="BG66">
        <v>4294</v>
      </c>
      <c r="BH66" s="1">
        <f>((AVERAGE(AP66:AX66))/(AVERAGE(AY66:BG66)))</f>
        <v>1.0311291048133153</v>
      </c>
      <c r="BI66" s="1">
        <f>LOG(BH66, 2)</f>
        <v>4.4224979857291846E-2</v>
      </c>
      <c r="BJ66">
        <v>3606</v>
      </c>
      <c r="BK66">
        <v>4312</v>
      </c>
      <c r="BL66">
        <v>3168</v>
      </c>
      <c r="BM66">
        <v>4024</v>
      </c>
      <c r="BN66">
        <v>3766</v>
      </c>
      <c r="BO66">
        <v>3532</v>
      </c>
      <c r="BP66">
        <v>3102</v>
      </c>
      <c r="BQ66">
        <v>3339</v>
      </c>
      <c r="BR66">
        <v>3543</v>
      </c>
      <c r="BS66">
        <v>3672</v>
      </c>
      <c r="BT66" s="1">
        <f>((AVERAGE(BJ66:BN66))/(AVERAGE(BO66:BS66)))</f>
        <v>1.0982080521293927</v>
      </c>
      <c r="BU66" s="1">
        <f>LOG(BT66,2)</f>
        <v>0.13515139436290438</v>
      </c>
      <c r="BV66">
        <v>3259</v>
      </c>
      <c r="BW66">
        <v>2941</v>
      </c>
      <c r="BX66">
        <v>3218</v>
      </c>
      <c r="BY66">
        <v>3812</v>
      </c>
      <c r="BZ66">
        <v>3463</v>
      </c>
      <c r="CA66">
        <v>3526</v>
      </c>
      <c r="CB66">
        <v>3133</v>
      </c>
      <c r="CC66">
        <v>2905</v>
      </c>
      <c r="CD66">
        <v>3336</v>
      </c>
      <c r="CE66">
        <v>3789</v>
      </c>
      <c r="CF66">
        <v>3470</v>
      </c>
      <c r="CG66">
        <v>3483</v>
      </c>
      <c r="CH66">
        <v>3721</v>
      </c>
      <c r="CI66">
        <v>3315</v>
      </c>
      <c r="CJ66">
        <v>3159</v>
      </c>
      <c r="CK66">
        <v>3024</v>
      </c>
      <c r="CL66">
        <v>3717</v>
      </c>
      <c r="CM66">
        <v>2924</v>
      </c>
      <c r="CN66">
        <v>3404</v>
      </c>
      <c r="CO66">
        <v>3559</v>
      </c>
      <c r="CP66">
        <v>2700</v>
      </c>
      <c r="CQ66">
        <v>3168</v>
      </c>
      <c r="CR66">
        <v>3177</v>
      </c>
      <c r="CS66">
        <v>3502</v>
      </c>
      <c r="CT66">
        <v>3193</v>
      </c>
      <c r="CU66">
        <v>3100</v>
      </c>
      <c r="CV66" s="1">
        <f>((AVERAGE(BV66:CH66))/(AVERAGE(CI66:CU66)))</f>
        <v>1.0504029373897288</v>
      </c>
      <c r="CW66" s="1">
        <f>LOG(CV66, 2)</f>
        <v>7.0942855760487727E-2</v>
      </c>
    </row>
    <row r="67" spans="1:101" x14ac:dyDescent="0.2">
      <c r="A67">
        <v>19.61</v>
      </c>
      <c r="B67">
        <v>257.25173999999998</v>
      </c>
      <c r="C67">
        <v>256.24446999999998</v>
      </c>
      <c r="D67" t="s">
        <v>0</v>
      </c>
      <c r="E67" t="b">
        <v>1</v>
      </c>
      <c r="F67" t="s">
        <v>18</v>
      </c>
      <c r="H67">
        <v>0</v>
      </c>
      <c r="I67">
        <v>0</v>
      </c>
      <c r="J67">
        <v>8788</v>
      </c>
      <c r="K67">
        <v>8857</v>
      </c>
      <c r="L67">
        <v>4137</v>
      </c>
      <c r="M67">
        <v>0</v>
      </c>
      <c r="N67">
        <v>0</v>
      </c>
      <c r="O67">
        <v>0</v>
      </c>
      <c r="P67">
        <v>0</v>
      </c>
      <c r="Q67">
        <v>748</v>
      </c>
      <c r="R67">
        <f>((AVERAGE(H67:L67))/(AVERAGE(M67:Q67)))</f>
        <v>29.12032085561497</v>
      </c>
      <c r="S67" s="2">
        <f>LOG(R67, 2)</f>
        <v>4.8639543465178718</v>
      </c>
      <c r="T67">
        <v>4476</v>
      </c>
      <c r="U67">
        <v>5491</v>
      </c>
      <c r="V67">
        <v>6468</v>
      </c>
      <c r="W67">
        <v>2117</v>
      </c>
      <c r="X67">
        <v>0</v>
      </c>
      <c r="Y67">
        <v>618</v>
      </c>
      <c r="Z67">
        <v>3248</v>
      </c>
      <c r="AA67">
        <v>1806</v>
      </c>
      <c r="AB67">
        <v>3151</v>
      </c>
      <c r="AC67">
        <v>6537</v>
      </c>
      <c r="AD67">
        <v>251</v>
      </c>
      <c r="AE67">
        <v>1830</v>
      </c>
      <c r="AF67">
        <v>263</v>
      </c>
      <c r="AG67">
        <v>1132</v>
      </c>
      <c r="AH67">
        <v>323</v>
      </c>
      <c r="AI67">
        <v>1130</v>
      </c>
      <c r="AJ67">
        <v>855</v>
      </c>
      <c r="AK67">
        <v>1206</v>
      </c>
      <c r="AL67">
        <v>7110</v>
      </c>
      <c r="AM67">
        <v>1023</v>
      </c>
      <c r="AN67" s="1">
        <f>((AVERAGE(T67:AC67))/(AVERAGE(AD67:AM67)))</f>
        <v>2.242412219797659</v>
      </c>
      <c r="AO67" s="1">
        <f>LOG(AN67, 2)</f>
        <v>1.1650515113245752</v>
      </c>
      <c r="AP67">
        <v>0</v>
      </c>
      <c r="AQ67">
        <v>3758</v>
      </c>
      <c r="AR67">
        <v>4065</v>
      </c>
      <c r="AS67">
        <v>0</v>
      </c>
      <c r="AT67">
        <v>1934</v>
      </c>
      <c r="AU67">
        <v>3114</v>
      </c>
      <c r="AV67">
        <v>1545</v>
      </c>
      <c r="AW67">
        <v>3533</v>
      </c>
      <c r="AX67">
        <v>367</v>
      </c>
      <c r="AY67">
        <v>0</v>
      </c>
      <c r="AZ67">
        <v>783</v>
      </c>
      <c r="BA67">
        <v>1153</v>
      </c>
      <c r="BB67">
        <v>1099</v>
      </c>
      <c r="BC67">
        <v>1365</v>
      </c>
      <c r="BD67">
        <v>0</v>
      </c>
      <c r="BE67">
        <v>4168</v>
      </c>
      <c r="BF67">
        <v>0</v>
      </c>
      <c r="BG67">
        <v>1311</v>
      </c>
      <c r="BH67" s="1">
        <f>((AVERAGE(AP67:AX67))/(AVERAGE(AY67:BG67)))</f>
        <v>1.8540338090899886</v>
      </c>
      <c r="BI67" s="1">
        <f>LOG(BH67, 2)</f>
        <v>0.8906675523570432</v>
      </c>
      <c r="BJ67">
        <v>0</v>
      </c>
      <c r="BK67">
        <v>0</v>
      </c>
      <c r="BL67">
        <v>3821</v>
      </c>
      <c r="BM67">
        <v>4961</v>
      </c>
      <c r="BN67">
        <v>6237</v>
      </c>
      <c r="BO67">
        <v>570</v>
      </c>
      <c r="BP67">
        <v>1051</v>
      </c>
      <c r="BQ67">
        <v>0</v>
      </c>
      <c r="BR67">
        <v>12083</v>
      </c>
      <c r="BS67">
        <v>0</v>
      </c>
      <c r="BT67" s="1">
        <f>((AVERAGE(BJ67:BN67))/(AVERAGE(BO67:BS67)))</f>
        <v>1.0959573847051955</v>
      </c>
      <c r="BU67" s="1">
        <f>LOG(BT67,2)</f>
        <v>0.13219170151944468</v>
      </c>
      <c r="BV67">
        <v>2351</v>
      </c>
      <c r="BW67">
        <v>7185</v>
      </c>
      <c r="BX67">
        <v>0</v>
      </c>
      <c r="BY67">
        <v>5162</v>
      </c>
      <c r="BZ67">
        <v>5539</v>
      </c>
      <c r="CA67">
        <v>7451</v>
      </c>
      <c r="CB67">
        <v>7137</v>
      </c>
      <c r="CC67">
        <v>2874</v>
      </c>
      <c r="CD67">
        <v>4072</v>
      </c>
      <c r="CE67">
        <v>5980</v>
      </c>
      <c r="CF67">
        <v>689</v>
      </c>
      <c r="CG67">
        <v>4842</v>
      </c>
      <c r="CH67">
        <v>2075</v>
      </c>
      <c r="CI67">
        <v>1455</v>
      </c>
      <c r="CJ67">
        <v>381</v>
      </c>
      <c r="CK67">
        <v>716</v>
      </c>
      <c r="CL67">
        <v>441</v>
      </c>
      <c r="CM67">
        <v>1046</v>
      </c>
      <c r="CN67">
        <v>1407</v>
      </c>
      <c r="CO67">
        <v>1775</v>
      </c>
      <c r="CP67">
        <v>2475</v>
      </c>
      <c r="CQ67">
        <v>1751</v>
      </c>
      <c r="CR67">
        <v>518</v>
      </c>
      <c r="CS67">
        <v>0</v>
      </c>
      <c r="CT67">
        <v>1145</v>
      </c>
      <c r="CU67">
        <v>856</v>
      </c>
      <c r="CV67" s="1">
        <f>((AVERAGE(BV67:CH67))/(AVERAGE(CI67:CU67)))</f>
        <v>3.9636975511957613</v>
      </c>
      <c r="CW67" s="1">
        <f>LOG(CV67, 2)</f>
        <v>1.9868468822930625</v>
      </c>
    </row>
    <row r="68" spans="1:101" x14ac:dyDescent="0.2">
      <c r="A68">
        <v>19.88</v>
      </c>
      <c r="B68">
        <v>284.30086</v>
      </c>
      <c r="C68">
        <v>283.29358000000002</v>
      </c>
      <c r="D68" t="s">
        <v>0</v>
      </c>
      <c r="E68" t="b">
        <v>1</v>
      </c>
      <c r="F68" t="s">
        <v>17</v>
      </c>
      <c r="H68">
        <v>0</v>
      </c>
      <c r="I68">
        <v>0</v>
      </c>
      <c r="J68">
        <v>10787</v>
      </c>
      <c r="K68">
        <v>10210</v>
      </c>
      <c r="L68">
        <v>5991</v>
      </c>
      <c r="M68">
        <v>0</v>
      </c>
      <c r="N68">
        <v>0</v>
      </c>
      <c r="O68">
        <v>0</v>
      </c>
      <c r="P68">
        <v>0</v>
      </c>
      <c r="Q68">
        <v>0</v>
      </c>
      <c r="R68" t="e">
        <f>((AVERAGE(H68:L68))/(AVERAGE(M68:Q68)))</f>
        <v>#DIV/0!</v>
      </c>
      <c r="S68" s="1" t="e">
        <f>LOG(R68, 2)</f>
        <v>#DIV/0!</v>
      </c>
      <c r="T68">
        <v>4250</v>
      </c>
      <c r="U68">
        <v>6795</v>
      </c>
      <c r="V68">
        <v>6118</v>
      </c>
      <c r="W68">
        <v>2682</v>
      </c>
      <c r="X68">
        <v>0</v>
      </c>
      <c r="Y68">
        <v>827</v>
      </c>
      <c r="Z68">
        <v>3982</v>
      </c>
      <c r="AA68">
        <v>1528</v>
      </c>
      <c r="AB68">
        <v>3726</v>
      </c>
      <c r="AC68">
        <v>6636</v>
      </c>
      <c r="AD68">
        <v>316</v>
      </c>
      <c r="AE68">
        <v>2627</v>
      </c>
      <c r="AF68">
        <v>182</v>
      </c>
      <c r="AG68">
        <v>2138</v>
      </c>
      <c r="AH68">
        <v>397</v>
      </c>
      <c r="AI68">
        <v>1187</v>
      </c>
      <c r="AJ68">
        <v>907</v>
      </c>
      <c r="AK68">
        <v>1893</v>
      </c>
      <c r="AL68">
        <v>7725</v>
      </c>
      <c r="AM68">
        <v>1116</v>
      </c>
      <c r="AN68" s="1">
        <f>((AVERAGE(T68:AC68))/(AVERAGE(AD68:AM68)))</f>
        <v>1.9766334919948076</v>
      </c>
      <c r="AO68" s="1">
        <f>LOG(AN68, 2)</f>
        <v>0.98304539089521192</v>
      </c>
      <c r="AP68">
        <v>203</v>
      </c>
      <c r="AQ68">
        <v>5483</v>
      </c>
      <c r="AR68">
        <v>4556</v>
      </c>
      <c r="AS68">
        <v>0</v>
      </c>
      <c r="AT68">
        <v>2864</v>
      </c>
      <c r="AU68">
        <v>3802</v>
      </c>
      <c r="AV68">
        <v>2105</v>
      </c>
      <c r="AW68">
        <v>5061</v>
      </c>
      <c r="AX68">
        <v>447</v>
      </c>
      <c r="AY68">
        <v>0</v>
      </c>
      <c r="AZ68">
        <v>795</v>
      </c>
      <c r="BA68">
        <v>2084</v>
      </c>
      <c r="BB68">
        <v>1652</v>
      </c>
      <c r="BC68">
        <v>2165</v>
      </c>
      <c r="BD68">
        <v>247</v>
      </c>
      <c r="BE68">
        <v>5119</v>
      </c>
      <c r="BF68">
        <v>261</v>
      </c>
      <c r="BG68">
        <v>1843</v>
      </c>
      <c r="BH68" s="1">
        <f>((AVERAGE(AP68:AX68))/(AVERAGE(AY68:BG68)))</f>
        <v>1.7309755753211917</v>
      </c>
      <c r="BI68" s="1">
        <f>LOG(BH68, 2)</f>
        <v>0.79158536790986844</v>
      </c>
      <c r="BJ68">
        <v>0</v>
      </c>
      <c r="BK68">
        <v>0</v>
      </c>
      <c r="BL68">
        <v>4488</v>
      </c>
      <c r="BM68">
        <v>6243</v>
      </c>
      <c r="BN68">
        <v>8277</v>
      </c>
      <c r="BO68">
        <v>473</v>
      </c>
      <c r="BP68">
        <v>1655</v>
      </c>
      <c r="BQ68">
        <v>0</v>
      </c>
      <c r="BR68">
        <v>13779</v>
      </c>
      <c r="BS68">
        <v>0</v>
      </c>
      <c r="BT68" s="1">
        <f>((AVERAGE(BJ68:BN68))/(AVERAGE(BO68:BS68)))</f>
        <v>1.19494562142453</v>
      </c>
      <c r="BU68" s="1">
        <f>LOG(BT68,2)</f>
        <v>0.25694496675314438</v>
      </c>
      <c r="BV68">
        <v>1651</v>
      </c>
      <c r="BW68">
        <v>8592</v>
      </c>
      <c r="BX68">
        <v>206</v>
      </c>
      <c r="BY68">
        <v>7039</v>
      </c>
      <c r="BZ68">
        <v>6535</v>
      </c>
      <c r="CA68">
        <v>8879</v>
      </c>
      <c r="CB68">
        <v>5692</v>
      </c>
      <c r="CC68">
        <v>3072</v>
      </c>
      <c r="CD68">
        <v>4209</v>
      </c>
      <c r="CE68">
        <v>8370</v>
      </c>
      <c r="CF68">
        <v>863</v>
      </c>
      <c r="CG68">
        <v>4377</v>
      </c>
      <c r="CH68">
        <v>1959</v>
      </c>
      <c r="CI68">
        <v>1890</v>
      </c>
      <c r="CJ68">
        <v>688</v>
      </c>
      <c r="CK68">
        <v>969</v>
      </c>
      <c r="CL68">
        <v>688</v>
      </c>
      <c r="CM68">
        <v>1450</v>
      </c>
      <c r="CN68">
        <v>1222</v>
      </c>
      <c r="CO68">
        <v>2023</v>
      </c>
      <c r="CP68">
        <v>2119</v>
      </c>
      <c r="CQ68">
        <v>2240</v>
      </c>
      <c r="CR68">
        <v>813</v>
      </c>
      <c r="CS68">
        <v>0</v>
      </c>
      <c r="CT68">
        <v>1259</v>
      </c>
      <c r="CU68">
        <v>1079</v>
      </c>
      <c r="CV68" s="1">
        <f>((AVERAGE(BV68:CH68))/(AVERAGE(CI68:CU68)))</f>
        <v>3.7374695863746958</v>
      </c>
      <c r="CW68" s="1">
        <f>LOG(CV68, 2)</f>
        <v>1.902061839440528</v>
      </c>
    </row>
    <row r="69" spans="1:101" x14ac:dyDescent="0.2">
      <c r="A69">
        <v>19.93</v>
      </c>
      <c r="B69">
        <v>559.14156000000003</v>
      </c>
      <c r="C69">
        <v>558.13427999999999</v>
      </c>
      <c r="D69" t="s">
        <v>0</v>
      </c>
      <c r="E69" t="b">
        <v>1</v>
      </c>
      <c r="H69">
        <v>0</v>
      </c>
      <c r="I69">
        <v>0</v>
      </c>
      <c r="J69">
        <v>2880</v>
      </c>
      <c r="K69">
        <v>2887</v>
      </c>
      <c r="L69">
        <v>2428</v>
      </c>
      <c r="M69">
        <v>911</v>
      </c>
      <c r="N69">
        <v>0</v>
      </c>
      <c r="O69">
        <v>1251</v>
      </c>
      <c r="P69">
        <v>974</v>
      </c>
      <c r="Q69">
        <v>1152</v>
      </c>
      <c r="R69">
        <f>((AVERAGE(H69:L69))/(AVERAGE(M69:Q69)))</f>
        <v>1.9111473880597014</v>
      </c>
      <c r="S69" s="1">
        <f>LOG(R69, 2)</f>
        <v>0.93443904352904883</v>
      </c>
      <c r="T69">
        <v>2916</v>
      </c>
      <c r="U69">
        <v>4208</v>
      </c>
      <c r="V69">
        <v>1419</v>
      </c>
      <c r="W69">
        <v>1546</v>
      </c>
      <c r="X69">
        <v>1254</v>
      </c>
      <c r="Y69">
        <v>2422</v>
      </c>
      <c r="Z69">
        <v>1428</v>
      </c>
      <c r="AA69">
        <v>3315</v>
      </c>
      <c r="AB69">
        <v>1969</v>
      </c>
      <c r="AC69">
        <v>3168</v>
      </c>
      <c r="AD69">
        <v>975</v>
      </c>
      <c r="AE69">
        <v>1161</v>
      </c>
      <c r="AF69">
        <v>1231</v>
      </c>
      <c r="AG69">
        <v>812</v>
      </c>
      <c r="AH69">
        <v>1110</v>
      </c>
      <c r="AI69">
        <v>913</v>
      </c>
      <c r="AJ69">
        <v>840</v>
      </c>
      <c r="AK69">
        <v>1230</v>
      </c>
      <c r="AL69">
        <v>3551</v>
      </c>
      <c r="AM69">
        <v>2936</v>
      </c>
      <c r="AN69" s="1">
        <f>((AVERAGE(T69:AC69))/(AVERAGE(AD69:AM69)))</f>
        <v>1.6020733111999457</v>
      </c>
      <c r="AO69" s="1">
        <f>LOG(AN69, 2)</f>
        <v>0.6799401672751102</v>
      </c>
      <c r="AP69">
        <v>2277</v>
      </c>
      <c r="AQ69">
        <v>3040</v>
      </c>
      <c r="AR69">
        <v>3431</v>
      </c>
      <c r="AS69">
        <v>0</v>
      </c>
      <c r="AT69">
        <v>1403</v>
      </c>
      <c r="AU69">
        <v>1927</v>
      </c>
      <c r="AV69">
        <v>956</v>
      </c>
      <c r="AW69">
        <v>1935</v>
      </c>
      <c r="AX69">
        <v>3254</v>
      </c>
      <c r="AY69">
        <v>1209</v>
      </c>
      <c r="AZ69">
        <v>2336</v>
      </c>
      <c r="BA69">
        <v>1866</v>
      </c>
      <c r="BB69">
        <v>1431</v>
      </c>
      <c r="BC69">
        <v>1720</v>
      </c>
      <c r="BD69">
        <v>2482</v>
      </c>
      <c r="BE69">
        <v>2337</v>
      </c>
      <c r="BF69">
        <v>0</v>
      </c>
      <c r="BG69">
        <v>2683</v>
      </c>
      <c r="BH69" s="1">
        <f>((AVERAGE(AP69:AX69))/(AVERAGE(AY69:BG69)))</f>
        <v>1.1343999003984064</v>
      </c>
      <c r="BI69" s="1">
        <f>LOG(BH69, 2)</f>
        <v>0.18192931101981691</v>
      </c>
      <c r="BJ69">
        <v>0</v>
      </c>
      <c r="BK69">
        <v>0</v>
      </c>
      <c r="BL69">
        <v>1557</v>
      </c>
      <c r="BM69">
        <v>1517</v>
      </c>
      <c r="BN69">
        <v>1976</v>
      </c>
      <c r="BO69">
        <v>990</v>
      </c>
      <c r="BP69">
        <v>922</v>
      </c>
      <c r="BQ69">
        <v>967</v>
      </c>
      <c r="BR69">
        <v>882</v>
      </c>
      <c r="BS69">
        <v>0</v>
      </c>
      <c r="BT69" s="1">
        <f>((AVERAGE(BJ69:BN69))/(AVERAGE(BO69:BS69)))</f>
        <v>1.3427279978729061</v>
      </c>
      <c r="BU69" s="1">
        <f>LOG(BT69,2)</f>
        <v>0.42516708148621307</v>
      </c>
      <c r="BV69">
        <v>2954</v>
      </c>
      <c r="BW69">
        <v>3518</v>
      </c>
      <c r="BX69">
        <v>2214</v>
      </c>
      <c r="BY69">
        <v>3326</v>
      </c>
      <c r="BZ69">
        <v>1320</v>
      </c>
      <c r="CA69">
        <v>4088</v>
      </c>
      <c r="CB69">
        <v>1885</v>
      </c>
      <c r="CC69">
        <v>3062</v>
      </c>
      <c r="CD69">
        <v>2748</v>
      </c>
      <c r="CE69">
        <v>1159</v>
      </c>
      <c r="CF69">
        <v>3539</v>
      </c>
      <c r="CG69">
        <v>1708</v>
      </c>
      <c r="CH69">
        <v>2169</v>
      </c>
      <c r="CI69">
        <v>1030</v>
      </c>
      <c r="CJ69">
        <v>923</v>
      </c>
      <c r="CK69">
        <v>813</v>
      </c>
      <c r="CL69">
        <v>1264</v>
      </c>
      <c r="CM69">
        <v>1235</v>
      </c>
      <c r="CN69">
        <v>1313</v>
      </c>
      <c r="CO69">
        <v>1080</v>
      </c>
      <c r="CP69">
        <v>1252</v>
      </c>
      <c r="CQ69">
        <v>3777</v>
      </c>
      <c r="CR69">
        <v>804</v>
      </c>
      <c r="CS69">
        <v>0</v>
      </c>
      <c r="CT69">
        <v>1270</v>
      </c>
      <c r="CU69">
        <v>968</v>
      </c>
      <c r="CV69" s="1">
        <f>((AVERAGE(BV69:CH69))/(AVERAGE(CI69:CU69)))</f>
        <v>2.1419034903681098</v>
      </c>
      <c r="CW69" s="1">
        <f>LOG(CV69, 2)</f>
        <v>1.0988934767716083</v>
      </c>
    </row>
    <row r="70" spans="1:101" x14ac:dyDescent="0.2">
      <c r="A70">
        <v>20.18</v>
      </c>
      <c r="B70">
        <v>310.31639000000001</v>
      </c>
      <c r="C70">
        <v>309.30912000000001</v>
      </c>
      <c r="D70" t="s">
        <v>0</v>
      </c>
      <c r="E70" t="b">
        <v>1</v>
      </c>
      <c r="F70" t="s">
        <v>16</v>
      </c>
      <c r="H70">
        <v>1399</v>
      </c>
      <c r="I70">
        <v>1446</v>
      </c>
      <c r="J70">
        <v>1319</v>
      </c>
      <c r="K70">
        <v>0</v>
      </c>
      <c r="L70">
        <v>1304</v>
      </c>
      <c r="M70">
        <v>0</v>
      </c>
      <c r="N70">
        <v>1460</v>
      </c>
      <c r="O70">
        <v>1431</v>
      </c>
      <c r="P70">
        <v>1766</v>
      </c>
      <c r="Q70">
        <v>1524</v>
      </c>
      <c r="R70">
        <f>((AVERAGE(H70:L70))/(AVERAGE(M70:Q70)))</f>
        <v>0.88464649733052891</v>
      </c>
      <c r="S70" s="1">
        <f>LOG(R70, 2)</f>
        <v>-0.17682702210001033</v>
      </c>
      <c r="T70">
        <v>1434</v>
      </c>
      <c r="U70">
        <v>0</v>
      </c>
      <c r="V70">
        <v>1464</v>
      </c>
      <c r="W70">
        <v>0</v>
      </c>
      <c r="X70">
        <v>1704</v>
      </c>
      <c r="Y70">
        <v>1406</v>
      </c>
      <c r="Z70">
        <v>1411</v>
      </c>
      <c r="AA70">
        <v>1494</v>
      </c>
      <c r="AB70">
        <v>1465</v>
      </c>
      <c r="AC70">
        <v>1598</v>
      </c>
      <c r="AD70">
        <v>0</v>
      </c>
      <c r="AE70">
        <v>0</v>
      </c>
      <c r="AF70">
        <v>1717</v>
      </c>
      <c r="AG70">
        <v>0</v>
      </c>
      <c r="AH70">
        <v>0</v>
      </c>
      <c r="AI70">
        <v>1668</v>
      </c>
      <c r="AJ70">
        <v>1617</v>
      </c>
      <c r="AK70">
        <v>1571</v>
      </c>
      <c r="AL70">
        <v>1287</v>
      </c>
      <c r="AM70">
        <v>0</v>
      </c>
      <c r="AN70" s="1">
        <f>((AVERAGE(T70:AC70))/(AVERAGE(AD70:AM70)))</f>
        <v>1.5236641221374045</v>
      </c>
      <c r="AO70" s="1">
        <f>LOG(AN70, 2)</f>
        <v>0.60754490891244795</v>
      </c>
      <c r="AP70">
        <v>1493</v>
      </c>
      <c r="AQ70">
        <v>1423</v>
      </c>
      <c r="AR70">
        <v>1572</v>
      </c>
      <c r="AS70">
        <v>1276</v>
      </c>
      <c r="AT70">
        <v>1528</v>
      </c>
      <c r="AU70">
        <v>1477</v>
      </c>
      <c r="AV70">
        <v>1449</v>
      </c>
      <c r="AW70">
        <v>0</v>
      </c>
      <c r="AX70">
        <v>1501</v>
      </c>
      <c r="AY70">
        <v>1612</v>
      </c>
      <c r="AZ70">
        <v>0</v>
      </c>
      <c r="BA70">
        <v>1558</v>
      </c>
      <c r="BB70">
        <v>1644</v>
      </c>
      <c r="BC70">
        <v>1649</v>
      </c>
      <c r="BD70">
        <v>1476</v>
      </c>
      <c r="BE70">
        <v>1408</v>
      </c>
      <c r="BF70">
        <v>1382</v>
      </c>
      <c r="BG70">
        <v>1592</v>
      </c>
      <c r="BH70" s="1">
        <f>((AVERAGE(AP70:AX70))/(AVERAGE(AY70:BG70)))</f>
        <v>0.95114032951870786</v>
      </c>
      <c r="BI70" s="1">
        <f>LOG(BH70, 2)</f>
        <v>-7.2269885488964694E-2</v>
      </c>
      <c r="BJ70">
        <v>1295</v>
      </c>
      <c r="BK70">
        <v>1497</v>
      </c>
      <c r="BL70">
        <v>1460</v>
      </c>
      <c r="BM70">
        <v>1344</v>
      </c>
      <c r="BN70">
        <v>1427</v>
      </c>
      <c r="BO70">
        <v>1601</v>
      </c>
      <c r="BP70">
        <v>0</v>
      </c>
      <c r="BQ70">
        <v>0</v>
      </c>
      <c r="BR70">
        <v>0</v>
      </c>
      <c r="BS70">
        <v>1266</v>
      </c>
      <c r="BT70" s="1">
        <f>((AVERAGE(BJ70:BN70))/(AVERAGE(BO70:BS70)))</f>
        <v>2.4495988838507148</v>
      </c>
      <c r="BU70" s="1">
        <f>LOG(BT70,2)</f>
        <v>1.2925455305926452</v>
      </c>
      <c r="BV70">
        <v>0</v>
      </c>
      <c r="BW70">
        <v>1309</v>
      </c>
      <c r="BX70">
        <v>1436</v>
      </c>
      <c r="BY70">
        <v>1385</v>
      </c>
      <c r="BZ70">
        <v>1324</v>
      </c>
      <c r="CA70">
        <v>1381</v>
      </c>
      <c r="CB70">
        <v>1490</v>
      </c>
      <c r="CC70">
        <v>1450</v>
      </c>
      <c r="CD70">
        <v>1532</v>
      </c>
      <c r="CE70">
        <v>1546</v>
      </c>
      <c r="CF70">
        <v>1468</v>
      </c>
      <c r="CG70">
        <v>1406</v>
      </c>
      <c r="CH70">
        <v>0</v>
      </c>
      <c r="CI70">
        <v>1476</v>
      </c>
      <c r="CJ70">
        <v>0</v>
      </c>
      <c r="CK70">
        <v>1585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1684</v>
      </c>
      <c r="CS70">
        <v>1392</v>
      </c>
      <c r="CT70">
        <v>1628</v>
      </c>
      <c r="CU70">
        <v>1736</v>
      </c>
      <c r="CV70" s="1">
        <f>((AVERAGE(BV70:CH70))/(AVERAGE(CI70:CU70)))</f>
        <v>1.6552994421639828</v>
      </c>
      <c r="CW70" s="1">
        <f>LOG(CV70, 2)</f>
        <v>0.72709222286216924</v>
      </c>
    </row>
    <row r="71" spans="1:101" x14ac:dyDescent="0.2">
      <c r="A71">
        <v>21.22</v>
      </c>
      <c r="B71">
        <v>746.58372999999995</v>
      </c>
      <c r="C71">
        <v>745.57645000000002</v>
      </c>
      <c r="D71" t="s">
        <v>0</v>
      </c>
      <c r="E71" t="b">
        <v>1</v>
      </c>
      <c r="F71" t="s">
        <v>15</v>
      </c>
      <c r="H71">
        <v>0</v>
      </c>
      <c r="I71">
        <v>0</v>
      </c>
      <c r="J71">
        <v>7335</v>
      </c>
      <c r="K71">
        <v>4036</v>
      </c>
      <c r="L71">
        <v>9144</v>
      </c>
      <c r="M71">
        <v>0</v>
      </c>
      <c r="N71">
        <v>0</v>
      </c>
      <c r="O71">
        <v>226</v>
      </c>
      <c r="P71">
        <v>0</v>
      </c>
      <c r="Q71">
        <v>407</v>
      </c>
      <c r="R71">
        <f>((AVERAGE(H71:L71))/(AVERAGE(M71:Q71)))</f>
        <v>32.409162717219594</v>
      </c>
      <c r="S71" s="2">
        <f>LOG(R71, 2)</f>
        <v>5.0183298443515563</v>
      </c>
      <c r="T71">
        <v>1833</v>
      </c>
      <c r="U71">
        <v>8251</v>
      </c>
      <c r="V71">
        <v>6646</v>
      </c>
      <c r="W71">
        <v>229</v>
      </c>
      <c r="X71">
        <v>5693</v>
      </c>
      <c r="Y71">
        <v>615</v>
      </c>
      <c r="Z71">
        <v>1543</v>
      </c>
      <c r="AA71">
        <v>0</v>
      </c>
      <c r="AB71">
        <v>1676</v>
      </c>
      <c r="AC71">
        <v>1420</v>
      </c>
      <c r="AD71">
        <v>485</v>
      </c>
      <c r="AE71">
        <v>0</v>
      </c>
      <c r="AF71">
        <v>447</v>
      </c>
      <c r="AG71">
        <v>252</v>
      </c>
      <c r="AH71">
        <v>577</v>
      </c>
      <c r="AI71">
        <v>0</v>
      </c>
      <c r="AJ71">
        <v>1008</v>
      </c>
      <c r="AK71">
        <v>556</v>
      </c>
      <c r="AL71">
        <v>3352</v>
      </c>
      <c r="AM71">
        <v>2757</v>
      </c>
      <c r="AN71" s="1">
        <f>((AVERAGE(T71:AC71))/(AVERAGE(AD71:AM71)))</f>
        <v>2.9580241679033286</v>
      </c>
      <c r="AO71" s="1">
        <f>LOG(AN71, 2)</f>
        <v>1.5646338397161708</v>
      </c>
      <c r="AP71">
        <v>165</v>
      </c>
      <c r="AQ71">
        <v>7102</v>
      </c>
      <c r="AR71">
        <v>9735</v>
      </c>
      <c r="AS71">
        <v>0</v>
      </c>
      <c r="AT71">
        <v>3636</v>
      </c>
      <c r="AU71">
        <v>1766</v>
      </c>
      <c r="AV71">
        <v>4914</v>
      </c>
      <c r="AW71">
        <v>615</v>
      </c>
      <c r="AX71">
        <v>1353</v>
      </c>
      <c r="AY71">
        <v>644</v>
      </c>
      <c r="AZ71">
        <v>0</v>
      </c>
      <c r="BA71">
        <v>2425</v>
      </c>
      <c r="BB71">
        <v>1832</v>
      </c>
      <c r="BC71">
        <v>1211</v>
      </c>
      <c r="BD71">
        <v>3750</v>
      </c>
      <c r="BE71">
        <v>2817</v>
      </c>
      <c r="BF71">
        <v>0</v>
      </c>
      <c r="BG71">
        <v>1250</v>
      </c>
      <c r="BH71" s="1">
        <f>((AVERAGE(AP71:AX71))/(AVERAGE(AY71:BG71)))</f>
        <v>2.1025199224639239</v>
      </c>
      <c r="BI71" s="1">
        <f>LOG(BH71, 2)</f>
        <v>1.0721194708270223</v>
      </c>
      <c r="BJ71">
        <v>0</v>
      </c>
      <c r="BK71">
        <v>0</v>
      </c>
      <c r="BL71">
        <v>7192</v>
      </c>
      <c r="BM71">
        <v>1335</v>
      </c>
      <c r="BN71">
        <v>1972</v>
      </c>
      <c r="BO71">
        <v>1520</v>
      </c>
      <c r="BP71">
        <v>313</v>
      </c>
      <c r="BQ71">
        <v>762</v>
      </c>
      <c r="BR71">
        <v>0</v>
      </c>
      <c r="BS71">
        <v>0</v>
      </c>
      <c r="BT71" s="1">
        <f>((AVERAGE(BJ71:BN71))/(AVERAGE(BO71:BS71)))</f>
        <v>4.0458574181117539</v>
      </c>
      <c r="BU71" s="1">
        <f>LOG(BT71,2)</f>
        <v>2.0164454781246506</v>
      </c>
      <c r="BV71">
        <v>7148</v>
      </c>
      <c r="BW71">
        <v>2637</v>
      </c>
      <c r="BX71">
        <v>11286</v>
      </c>
      <c r="BY71">
        <v>9443</v>
      </c>
      <c r="BZ71">
        <v>4648</v>
      </c>
      <c r="CA71">
        <v>5301</v>
      </c>
      <c r="CB71">
        <v>0</v>
      </c>
      <c r="CC71">
        <v>3545</v>
      </c>
      <c r="CD71">
        <v>3884</v>
      </c>
      <c r="CE71">
        <v>6066</v>
      </c>
      <c r="CF71">
        <v>3047</v>
      </c>
      <c r="CG71">
        <v>2041</v>
      </c>
      <c r="CH71">
        <v>2365</v>
      </c>
      <c r="CI71">
        <v>434</v>
      </c>
      <c r="CJ71">
        <v>1790</v>
      </c>
      <c r="CK71">
        <v>145</v>
      </c>
      <c r="CL71">
        <v>370</v>
      </c>
      <c r="CM71">
        <v>284</v>
      </c>
      <c r="CN71">
        <v>299</v>
      </c>
      <c r="CO71">
        <v>630</v>
      </c>
      <c r="CP71">
        <v>550</v>
      </c>
      <c r="CQ71">
        <v>5528</v>
      </c>
      <c r="CR71">
        <v>3149</v>
      </c>
      <c r="CS71">
        <v>0</v>
      </c>
      <c r="CT71">
        <v>1264</v>
      </c>
      <c r="CU71">
        <v>600</v>
      </c>
      <c r="CV71" s="1">
        <f>((AVERAGE(BV71:CH71))/(AVERAGE(CI71:CU71)))</f>
        <v>4.0823638901814796</v>
      </c>
      <c r="CW71" s="1">
        <f>LOG(CV71, 2)</f>
        <v>2.0294047857909741</v>
      </c>
    </row>
    <row r="72" spans="1:101" x14ac:dyDescent="0.2">
      <c r="A72">
        <v>21.54</v>
      </c>
      <c r="B72">
        <v>633.16333999999995</v>
      </c>
      <c r="C72">
        <v>632.15606000000002</v>
      </c>
      <c r="D72" t="s">
        <v>0</v>
      </c>
      <c r="E72" t="b">
        <v>1</v>
      </c>
      <c r="H72">
        <v>0</v>
      </c>
      <c r="I72">
        <v>0</v>
      </c>
      <c r="J72">
        <v>2087</v>
      </c>
      <c r="K72">
        <v>1805</v>
      </c>
      <c r="L72">
        <v>2301</v>
      </c>
      <c r="M72">
        <v>0</v>
      </c>
      <c r="N72">
        <v>0</v>
      </c>
      <c r="O72">
        <v>341</v>
      </c>
      <c r="P72">
        <v>0</v>
      </c>
      <c r="Q72">
        <v>382</v>
      </c>
      <c r="R72">
        <f>((AVERAGE(H72:L72))/(AVERAGE(M72:Q72)))</f>
        <v>8.5656984785615489</v>
      </c>
      <c r="S72" s="2">
        <f>LOG(R72, 2)</f>
        <v>3.0985708937664089</v>
      </c>
      <c r="T72">
        <v>613</v>
      </c>
      <c r="U72">
        <v>2196</v>
      </c>
      <c r="V72">
        <v>2174</v>
      </c>
      <c r="W72">
        <v>157</v>
      </c>
      <c r="X72">
        <v>2161</v>
      </c>
      <c r="Y72">
        <v>428</v>
      </c>
      <c r="Z72">
        <v>1212</v>
      </c>
      <c r="AA72">
        <v>138</v>
      </c>
      <c r="AB72">
        <v>698</v>
      </c>
      <c r="AC72">
        <v>1094</v>
      </c>
      <c r="AD72">
        <v>347</v>
      </c>
      <c r="AE72">
        <v>0</v>
      </c>
      <c r="AF72">
        <v>508</v>
      </c>
      <c r="AG72">
        <v>113</v>
      </c>
      <c r="AH72">
        <v>355</v>
      </c>
      <c r="AI72">
        <v>0</v>
      </c>
      <c r="AJ72">
        <v>714</v>
      </c>
      <c r="AK72">
        <v>358</v>
      </c>
      <c r="AL72">
        <v>1563</v>
      </c>
      <c r="AM72">
        <v>913</v>
      </c>
      <c r="AN72" s="1">
        <f>((AVERAGE(T72:AC72))/(AVERAGE(AD72:AM72)))</f>
        <v>2.2317799219872714</v>
      </c>
      <c r="AO72" s="1">
        <f>LOG(AN72, 2)</f>
        <v>1.1581947686044569</v>
      </c>
      <c r="AP72">
        <v>0</v>
      </c>
      <c r="AQ72">
        <v>2306</v>
      </c>
      <c r="AR72">
        <v>2342</v>
      </c>
      <c r="AS72">
        <v>0</v>
      </c>
      <c r="AT72">
        <v>2123</v>
      </c>
      <c r="AU72">
        <v>1399</v>
      </c>
      <c r="AV72">
        <v>1866</v>
      </c>
      <c r="AW72">
        <v>451</v>
      </c>
      <c r="AX72">
        <v>535</v>
      </c>
      <c r="AY72">
        <v>409</v>
      </c>
      <c r="AZ72">
        <v>0</v>
      </c>
      <c r="BA72">
        <v>1423</v>
      </c>
      <c r="BB72">
        <v>1807</v>
      </c>
      <c r="BC72">
        <v>1327</v>
      </c>
      <c r="BD72">
        <v>1788</v>
      </c>
      <c r="BE72">
        <v>1441</v>
      </c>
      <c r="BF72">
        <v>0</v>
      </c>
      <c r="BG72">
        <v>1662</v>
      </c>
      <c r="BH72" s="1">
        <f>((AVERAGE(AP72:AX72))/(AVERAGE(AY72:BG72)))</f>
        <v>1.1181901186973726</v>
      </c>
      <c r="BI72" s="1">
        <f>LOG(BH72, 2)</f>
        <v>0.16116550122514817</v>
      </c>
      <c r="BJ72">
        <v>0</v>
      </c>
      <c r="BK72">
        <v>0</v>
      </c>
      <c r="BL72">
        <v>2148</v>
      </c>
      <c r="BM72">
        <v>812</v>
      </c>
      <c r="BN72">
        <v>1071</v>
      </c>
      <c r="BO72">
        <v>781</v>
      </c>
      <c r="BP72">
        <v>205</v>
      </c>
      <c r="BQ72">
        <v>453</v>
      </c>
      <c r="BR72">
        <v>0</v>
      </c>
      <c r="BS72">
        <v>0</v>
      </c>
      <c r="BT72" s="1">
        <f>((AVERAGE(BJ72:BN72))/(AVERAGE(BO72:BS72)))</f>
        <v>2.8012508686587907</v>
      </c>
      <c r="BU72" s="1">
        <f>LOG(BT72,2)</f>
        <v>1.4860711911107816</v>
      </c>
      <c r="BV72">
        <v>2115</v>
      </c>
      <c r="BW72">
        <v>1053</v>
      </c>
      <c r="BX72">
        <v>2820</v>
      </c>
      <c r="BY72">
        <v>2092</v>
      </c>
      <c r="BZ72">
        <v>1728</v>
      </c>
      <c r="CA72">
        <v>1616</v>
      </c>
      <c r="CB72">
        <v>0</v>
      </c>
      <c r="CC72">
        <v>1548</v>
      </c>
      <c r="CD72">
        <v>1392</v>
      </c>
      <c r="CE72">
        <v>2099</v>
      </c>
      <c r="CF72">
        <v>1104</v>
      </c>
      <c r="CG72">
        <v>1054</v>
      </c>
      <c r="CH72">
        <v>839</v>
      </c>
      <c r="CI72">
        <v>274</v>
      </c>
      <c r="CJ72">
        <v>821</v>
      </c>
      <c r="CK72">
        <v>0</v>
      </c>
      <c r="CL72">
        <v>191</v>
      </c>
      <c r="CM72">
        <v>171</v>
      </c>
      <c r="CN72">
        <v>0</v>
      </c>
      <c r="CO72">
        <v>333</v>
      </c>
      <c r="CP72">
        <v>274</v>
      </c>
      <c r="CQ72">
        <v>1531</v>
      </c>
      <c r="CR72">
        <v>1013</v>
      </c>
      <c r="CS72">
        <v>0</v>
      </c>
      <c r="CT72">
        <v>756</v>
      </c>
      <c r="CU72">
        <v>276</v>
      </c>
      <c r="CV72" s="1">
        <f>((AVERAGE(BV72:CH72))/(AVERAGE(CI72:CU72)))</f>
        <v>3.4503546099290778</v>
      </c>
      <c r="CW72" s="1">
        <f>LOG(CV72, 2)</f>
        <v>1.7867446423823179</v>
      </c>
    </row>
    <row r="73" spans="1:101" x14ac:dyDescent="0.2">
      <c r="A73">
        <v>21.72</v>
      </c>
      <c r="B73">
        <v>772.59969999999998</v>
      </c>
      <c r="C73">
        <v>771.59241999999995</v>
      </c>
      <c r="D73" t="s">
        <v>0</v>
      </c>
      <c r="E73" t="b">
        <v>1</v>
      </c>
      <c r="H73">
        <v>0</v>
      </c>
      <c r="I73">
        <v>0</v>
      </c>
      <c r="J73">
        <v>7323</v>
      </c>
      <c r="K73">
        <v>4942</v>
      </c>
      <c r="L73">
        <v>7072</v>
      </c>
      <c r="M73">
        <v>151</v>
      </c>
      <c r="N73">
        <v>0</v>
      </c>
      <c r="O73">
        <v>808</v>
      </c>
      <c r="P73">
        <v>172</v>
      </c>
      <c r="Q73">
        <v>818</v>
      </c>
      <c r="R73">
        <f>((AVERAGE(H73:L73))/(AVERAGE(M73:Q73)))</f>
        <v>9.9214982042072855</v>
      </c>
      <c r="S73" s="2">
        <f>LOG(R73, 2)</f>
        <v>3.3105579924444037</v>
      </c>
      <c r="T73">
        <v>1647</v>
      </c>
      <c r="U73">
        <v>6696</v>
      </c>
      <c r="V73">
        <v>5743</v>
      </c>
      <c r="W73">
        <v>320</v>
      </c>
      <c r="X73">
        <v>5090</v>
      </c>
      <c r="Y73">
        <v>1254</v>
      </c>
      <c r="Z73">
        <v>2970</v>
      </c>
      <c r="AA73">
        <v>298</v>
      </c>
      <c r="AB73">
        <v>1751</v>
      </c>
      <c r="AC73">
        <v>2304</v>
      </c>
      <c r="AD73">
        <v>746</v>
      </c>
      <c r="AE73">
        <v>0</v>
      </c>
      <c r="AF73">
        <v>0</v>
      </c>
      <c r="AG73">
        <v>326</v>
      </c>
      <c r="AH73">
        <v>861</v>
      </c>
      <c r="AI73">
        <v>145</v>
      </c>
      <c r="AJ73">
        <v>1252</v>
      </c>
      <c r="AK73">
        <v>820</v>
      </c>
      <c r="AL73">
        <v>4386</v>
      </c>
      <c r="AM73">
        <v>2523</v>
      </c>
      <c r="AN73" s="1">
        <f>((AVERAGE(T73:AC73))/(AVERAGE(AD73:AM73)))</f>
        <v>2.5384754498598427</v>
      </c>
      <c r="AO73" s="1">
        <f>LOG(AN73, 2)</f>
        <v>1.3439623075220453</v>
      </c>
      <c r="AP73">
        <v>165</v>
      </c>
      <c r="AQ73">
        <v>7493</v>
      </c>
      <c r="AR73">
        <v>8404</v>
      </c>
      <c r="AS73">
        <v>0</v>
      </c>
      <c r="AT73">
        <v>5148</v>
      </c>
      <c r="AU73">
        <v>3477</v>
      </c>
      <c r="AV73">
        <v>5124</v>
      </c>
      <c r="AW73">
        <v>1075</v>
      </c>
      <c r="AX73">
        <v>1531</v>
      </c>
      <c r="AY73">
        <v>962</v>
      </c>
      <c r="AZ73">
        <v>0</v>
      </c>
      <c r="BA73">
        <v>2899</v>
      </c>
      <c r="BB73">
        <v>3893</v>
      </c>
      <c r="BC73">
        <v>3083</v>
      </c>
      <c r="BD73">
        <v>4210</v>
      </c>
      <c r="BE73">
        <v>3525</v>
      </c>
      <c r="BF73">
        <v>0</v>
      </c>
      <c r="BG73">
        <v>3788</v>
      </c>
      <c r="BH73" s="1">
        <f>((AVERAGE(AP73:AX73))/(AVERAGE(AY73:BG73)))</f>
        <v>1.4497763864042934</v>
      </c>
      <c r="BI73" s="1">
        <f>LOG(BH73, 2)</f>
        <v>0.535830396030745</v>
      </c>
      <c r="BJ73">
        <v>0</v>
      </c>
      <c r="BK73">
        <v>0</v>
      </c>
      <c r="BL73">
        <v>6102</v>
      </c>
      <c r="BM73">
        <v>2292</v>
      </c>
      <c r="BN73">
        <v>3093</v>
      </c>
      <c r="BO73">
        <v>1622</v>
      </c>
      <c r="BP73">
        <v>426</v>
      </c>
      <c r="BQ73">
        <v>836</v>
      </c>
      <c r="BR73">
        <v>0</v>
      </c>
      <c r="BS73">
        <v>0</v>
      </c>
      <c r="BT73" s="1">
        <f>((AVERAGE(BJ73:BN73))/(AVERAGE(BO73:BS73)))</f>
        <v>3.9830097087378644</v>
      </c>
      <c r="BU73" s="1">
        <f>LOG(BT73,2)</f>
        <v>1.9938589963304945</v>
      </c>
      <c r="BV73">
        <v>5073</v>
      </c>
      <c r="BW73">
        <v>2662</v>
      </c>
      <c r="BX73">
        <v>8512</v>
      </c>
      <c r="BY73">
        <v>6109</v>
      </c>
      <c r="BZ73">
        <v>4908</v>
      </c>
      <c r="CA73">
        <v>4848</v>
      </c>
      <c r="CB73">
        <v>347</v>
      </c>
      <c r="CC73">
        <v>3813</v>
      </c>
      <c r="CD73">
        <v>3216</v>
      </c>
      <c r="CE73">
        <v>6549</v>
      </c>
      <c r="CF73">
        <v>2683</v>
      </c>
      <c r="CG73">
        <v>2531</v>
      </c>
      <c r="CH73">
        <v>2212</v>
      </c>
      <c r="CI73">
        <v>684</v>
      </c>
      <c r="CJ73">
        <v>1652</v>
      </c>
      <c r="CK73">
        <v>256</v>
      </c>
      <c r="CL73">
        <v>0</v>
      </c>
      <c r="CM73">
        <v>325</v>
      </c>
      <c r="CN73">
        <v>327</v>
      </c>
      <c r="CO73">
        <v>657</v>
      </c>
      <c r="CP73">
        <v>697</v>
      </c>
      <c r="CQ73">
        <v>4270</v>
      </c>
      <c r="CR73">
        <v>2042</v>
      </c>
      <c r="CS73">
        <v>0</v>
      </c>
      <c r="CT73">
        <v>1703</v>
      </c>
      <c r="CU73">
        <v>556</v>
      </c>
      <c r="CV73" s="1">
        <f>((AVERAGE(BV73:CH73))/(AVERAGE(CI73:CU73)))</f>
        <v>4.0597615612423121</v>
      </c>
      <c r="CW73" s="1">
        <f>LOG(CV73, 2)</f>
        <v>2.0213949972343799</v>
      </c>
    </row>
    <row r="74" spans="1:101" x14ac:dyDescent="0.2">
      <c r="A74">
        <v>21.76</v>
      </c>
      <c r="B74">
        <v>338.34892000000002</v>
      </c>
      <c r="C74">
        <v>337.34163999999998</v>
      </c>
      <c r="D74" t="s">
        <v>0</v>
      </c>
      <c r="E74" t="b">
        <v>1</v>
      </c>
      <c r="H74">
        <v>0</v>
      </c>
      <c r="I74">
        <v>0</v>
      </c>
      <c r="J74">
        <v>3853</v>
      </c>
      <c r="K74">
        <v>2356</v>
      </c>
      <c r="L74">
        <v>4883</v>
      </c>
      <c r="M74">
        <v>0</v>
      </c>
      <c r="N74">
        <v>0</v>
      </c>
      <c r="O74">
        <v>296</v>
      </c>
      <c r="P74">
        <v>0</v>
      </c>
      <c r="Q74">
        <v>597</v>
      </c>
      <c r="R74">
        <f>((AVERAGE(H74:L74))/(AVERAGE(M74:Q74)))</f>
        <v>12.421052631578949</v>
      </c>
      <c r="S74" s="2">
        <f>LOG(R74, 2)</f>
        <v>3.6347155359182564</v>
      </c>
      <c r="T74">
        <v>495</v>
      </c>
      <c r="U74">
        <v>1928</v>
      </c>
      <c r="V74">
        <v>2289</v>
      </c>
      <c r="W74">
        <v>0</v>
      </c>
      <c r="X74">
        <v>2212</v>
      </c>
      <c r="Y74">
        <v>753</v>
      </c>
      <c r="Z74">
        <v>1177</v>
      </c>
      <c r="AA74">
        <v>0</v>
      </c>
      <c r="AB74">
        <v>506</v>
      </c>
      <c r="AC74">
        <v>1289</v>
      </c>
      <c r="AD74">
        <v>527</v>
      </c>
      <c r="AE74">
        <v>0</v>
      </c>
      <c r="AF74">
        <v>610</v>
      </c>
      <c r="AG74">
        <v>209</v>
      </c>
      <c r="AH74">
        <v>581</v>
      </c>
      <c r="AI74">
        <v>0</v>
      </c>
      <c r="AJ74">
        <v>776</v>
      </c>
      <c r="AK74">
        <v>537</v>
      </c>
      <c r="AL74">
        <v>2746</v>
      </c>
      <c r="AM74">
        <v>1061</v>
      </c>
      <c r="AN74" s="1">
        <f>((AVERAGE(T74:AC74))/(AVERAGE(AD74:AM74)))</f>
        <v>1.5111394919824039</v>
      </c>
      <c r="AO74" s="1">
        <f>LOG(AN74, 2)</f>
        <v>0.59563684058389632</v>
      </c>
      <c r="AP74">
        <v>0</v>
      </c>
      <c r="AQ74">
        <v>2483</v>
      </c>
      <c r="AR74">
        <v>2727</v>
      </c>
      <c r="AS74">
        <v>0</v>
      </c>
      <c r="AT74">
        <v>1759</v>
      </c>
      <c r="AU74">
        <v>1162</v>
      </c>
      <c r="AV74">
        <v>2291</v>
      </c>
      <c r="AW74">
        <v>440</v>
      </c>
      <c r="AX74">
        <v>741</v>
      </c>
      <c r="AY74">
        <v>427</v>
      </c>
      <c r="AZ74">
        <v>0</v>
      </c>
      <c r="BA74">
        <v>687</v>
      </c>
      <c r="BB74">
        <v>1711</v>
      </c>
      <c r="BC74">
        <v>1139</v>
      </c>
      <c r="BD74">
        <v>2845</v>
      </c>
      <c r="BE74">
        <v>2071</v>
      </c>
      <c r="BF74">
        <v>0</v>
      </c>
      <c r="BG74">
        <v>1252</v>
      </c>
      <c r="BH74" s="1">
        <f>((AVERAGE(AP74:AX74))/(AVERAGE(AY74:BG74)))</f>
        <v>1.1451835767864191</v>
      </c>
      <c r="BI74" s="1">
        <f>LOG(BH74, 2)</f>
        <v>0.19557888573746487</v>
      </c>
      <c r="BJ74">
        <v>0</v>
      </c>
      <c r="BK74">
        <v>0</v>
      </c>
      <c r="BL74">
        <v>1661</v>
      </c>
      <c r="BM74">
        <v>883</v>
      </c>
      <c r="BN74">
        <v>1481</v>
      </c>
      <c r="BO74">
        <v>763</v>
      </c>
      <c r="BP74">
        <v>170</v>
      </c>
      <c r="BQ74">
        <v>381</v>
      </c>
      <c r="BR74">
        <v>0</v>
      </c>
      <c r="BS74">
        <v>0</v>
      </c>
      <c r="BT74" s="1">
        <f>((AVERAGE(BJ74:BN74))/(AVERAGE(BO74:BS74)))</f>
        <v>3.0631659056316591</v>
      </c>
      <c r="BU74" s="1">
        <f>LOG(BT74,2)</f>
        <v>1.6150235075670123</v>
      </c>
      <c r="BV74">
        <v>3308</v>
      </c>
      <c r="BW74">
        <v>1153</v>
      </c>
      <c r="BX74">
        <v>3513</v>
      </c>
      <c r="BY74">
        <v>2538</v>
      </c>
      <c r="BZ74">
        <v>2538</v>
      </c>
      <c r="CA74">
        <v>2385</v>
      </c>
      <c r="CB74">
        <v>184</v>
      </c>
      <c r="CC74">
        <v>1239</v>
      </c>
      <c r="CD74">
        <v>1190</v>
      </c>
      <c r="CE74">
        <v>2057</v>
      </c>
      <c r="CF74">
        <v>838</v>
      </c>
      <c r="CG74">
        <v>1735</v>
      </c>
      <c r="CH74">
        <v>1087</v>
      </c>
      <c r="CI74">
        <v>203</v>
      </c>
      <c r="CJ74">
        <v>732</v>
      </c>
      <c r="CK74">
        <v>0</v>
      </c>
      <c r="CL74">
        <v>218</v>
      </c>
      <c r="CM74">
        <v>199</v>
      </c>
      <c r="CN74">
        <v>0</v>
      </c>
      <c r="CO74">
        <v>255</v>
      </c>
      <c r="CP74">
        <v>298</v>
      </c>
      <c r="CQ74">
        <v>1456</v>
      </c>
      <c r="CR74">
        <v>890</v>
      </c>
      <c r="CS74">
        <v>0</v>
      </c>
      <c r="CT74">
        <v>884</v>
      </c>
      <c r="CU74">
        <v>272</v>
      </c>
      <c r="CV74" s="1">
        <f>((AVERAGE(BV74:CH74))/(AVERAGE(CI74:CU74)))</f>
        <v>4.3952284076197525</v>
      </c>
      <c r="CW74" s="1">
        <f>LOG(CV74, 2)</f>
        <v>2.1359381401076991</v>
      </c>
    </row>
    <row r="75" spans="1:101" x14ac:dyDescent="0.2">
      <c r="A75">
        <v>21.8</v>
      </c>
      <c r="B75">
        <v>393.30554999999998</v>
      </c>
      <c r="C75">
        <v>392.29827999999998</v>
      </c>
      <c r="D75" t="s">
        <v>0</v>
      </c>
      <c r="E75" t="b">
        <v>1</v>
      </c>
      <c r="F75" t="s">
        <v>14</v>
      </c>
      <c r="H75">
        <v>1383</v>
      </c>
      <c r="I75">
        <v>2699</v>
      </c>
      <c r="J75">
        <v>3248</v>
      </c>
      <c r="K75">
        <v>3458</v>
      </c>
      <c r="L75">
        <v>1115</v>
      </c>
      <c r="M75">
        <v>295</v>
      </c>
      <c r="N75">
        <v>1431</v>
      </c>
      <c r="O75">
        <v>0</v>
      </c>
      <c r="P75">
        <v>0</v>
      </c>
      <c r="Q75">
        <v>158</v>
      </c>
      <c r="R75">
        <f>((AVERAGE(H75:L75))/(AVERAGE(M75:Q75)))</f>
        <v>6.3179405520169851</v>
      </c>
      <c r="S75" s="2">
        <f>LOG(R75, 2)</f>
        <v>2.6594543622646238</v>
      </c>
      <c r="T75">
        <v>1391</v>
      </c>
      <c r="U75">
        <v>1883</v>
      </c>
      <c r="V75">
        <v>2175</v>
      </c>
      <c r="W75">
        <v>348</v>
      </c>
      <c r="X75">
        <v>0</v>
      </c>
      <c r="Y75">
        <v>0</v>
      </c>
      <c r="Z75">
        <v>812</v>
      </c>
      <c r="AA75">
        <v>840</v>
      </c>
      <c r="AB75">
        <v>988</v>
      </c>
      <c r="AC75">
        <v>3028</v>
      </c>
      <c r="AD75">
        <v>0</v>
      </c>
      <c r="AE75">
        <v>305</v>
      </c>
      <c r="AF75">
        <v>0</v>
      </c>
      <c r="AG75">
        <v>299</v>
      </c>
      <c r="AH75">
        <v>0</v>
      </c>
      <c r="AI75">
        <v>403</v>
      </c>
      <c r="AJ75">
        <v>489</v>
      </c>
      <c r="AK75">
        <v>256</v>
      </c>
      <c r="AL75">
        <v>2286</v>
      </c>
      <c r="AM75">
        <v>748</v>
      </c>
      <c r="AN75" s="1">
        <f>((AVERAGE(T75:AC75))/(AVERAGE(AD75:AM75)))</f>
        <v>2.3955286251567069</v>
      </c>
      <c r="AO75" s="1">
        <f>LOG(AN75, 2)</f>
        <v>1.260344052929657</v>
      </c>
      <c r="AP75">
        <v>188</v>
      </c>
      <c r="AQ75">
        <v>3792</v>
      </c>
      <c r="AR75">
        <v>2586</v>
      </c>
      <c r="AS75">
        <v>2678</v>
      </c>
      <c r="AT75">
        <v>848</v>
      </c>
      <c r="AU75">
        <v>2032</v>
      </c>
      <c r="AV75">
        <v>664</v>
      </c>
      <c r="AW75">
        <v>1989</v>
      </c>
      <c r="AX75">
        <v>295</v>
      </c>
      <c r="AY75">
        <v>0</v>
      </c>
      <c r="AZ75">
        <v>740</v>
      </c>
      <c r="BA75">
        <v>378</v>
      </c>
      <c r="BB75">
        <v>315</v>
      </c>
      <c r="BC75">
        <v>535</v>
      </c>
      <c r="BD75">
        <v>0</v>
      </c>
      <c r="BE75">
        <v>4000</v>
      </c>
      <c r="BF75">
        <v>0</v>
      </c>
      <c r="BG75">
        <v>355</v>
      </c>
      <c r="BH75" s="1">
        <f>((AVERAGE(AP75:AX75))/(AVERAGE(AY75:BG75)))</f>
        <v>2.3836786335600193</v>
      </c>
      <c r="BI75" s="1">
        <f>LOG(BH75, 2)</f>
        <v>1.2531897454387877</v>
      </c>
      <c r="BJ75">
        <v>4680</v>
      </c>
      <c r="BK75">
        <v>1093</v>
      </c>
      <c r="BL75">
        <v>614</v>
      </c>
      <c r="BM75">
        <v>1029</v>
      </c>
      <c r="BN75">
        <v>2030</v>
      </c>
      <c r="BO75">
        <v>0</v>
      </c>
      <c r="BP75">
        <v>403</v>
      </c>
      <c r="BQ75">
        <v>0</v>
      </c>
      <c r="BR75">
        <v>3894</v>
      </c>
      <c r="BS75">
        <v>1333</v>
      </c>
      <c r="BT75" s="1">
        <f>((AVERAGE(BJ75:BN75))/(AVERAGE(BO75:BS75)))</f>
        <v>1.677797513321492</v>
      </c>
      <c r="BU75" s="1">
        <f>LOG(BT75,2)</f>
        <v>0.74656861318297318</v>
      </c>
      <c r="BV75">
        <v>1081</v>
      </c>
      <c r="BW75">
        <v>4351</v>
      </c>
      <c r="BX75">
        <v>0</v>
      </c>
      <c r="BY75">
        <v>1169</v>
      </c>
      <c r="BZ75">
        <v>2070</v>
      </c>
      <c r="CA75">
        <v>2579</v>
      </c>
      <c r="CB75">
        <v>2753</v>
      </c>
      <c r="CC75">
        <v>1601</v>
      </c>
      <c r="CD75">
        <v>1982</v>
      </c>
      <c r="CE75">
        <v>1650</v>
      </c>
      <c r="CF75">
        <v>0</v>
      </c>
      <c r="CG75">
        <v>913</v>
      </c>
      <c r="CH75">
        <v>1048</v>
      </c>
      <c r="CI75">
        <v>602</v>
      </c>
      <c r="CJ75">
        <v>0</v>
      </c>
      <c r="CK75">
        <v>217</v>
      </c>
      <c r="CL75">
        <v>0</v>
      </c>
      <c r="CM75">
        <v>172</v>
      </c>
      <c r="CN75">
        <v>350</v>
      </c>
      <c r="CO75">
        <v>485</v>
      </c>
      <c r="CP75">
        <v>961</v>
      </c>
      <c r="CQ75">
        <v>981</v>
      </c>
      <c r="CR75">
        <v>0</v>
      </c>
      <c r="CS75">
        <v>1010</v>
      </c>
      <c r="CT75">
        <v>257</v>
      </c>
      <c r="CU75">
        <v>343</v>
      </c>
      <c r="CV75" s="1">
        <f>((AVERAGE(BV75:CH75))/(AVERAGE(CI75:CU75)))</f>
        <v>3.9414280401636295</v>
      </c>
      <c r="CW75" s="1">
        <f>LOG(CV75, 2)</f>
        <v>1.9787184350601454</v>
      </c>
    </row>
    <row r="76" spans="1:101" x14ac:dyDescent="0.2">
      <c r="A76">
        <v>21.82</v>
      </c>
      <c r="B76">
        <v>675.55736000000002</v>
      </c>
      <c r="C76">
        <v>674.55007999999998</v>
      </c>
      <c r="D76" t="s">
        <v>0</v>
      </c>
      <c r="E76" t="b">
        <v>1</v>
      </c>
      <c r="F76" t="s">
        <v>13</v>
      </c>
      <c r="H76">
        <v>0</v>
      </c>
      <c r="I76">
        <v>0</v>
      </c>
      <c r="J76">
        <v>2344</v>
      </c>
      <c r="K76">
        <v>2260</v>
      </c>
      <c r="L76">
        <v>2450</v>
      </c>
      <c r="M76">
        <v>0</v>
      </c>
      <c r="N76">
        <v>0</v>
      </c>
      <c r="O76">
        <v>1393</v>
      </c>
      <c r="P76">
        <v>722</v>
      </c>
      <c r="Q76">
        <v>1173</v>
      </c>
      <c r="R76">
        <f>((AVERAGE(H76:L76))/(AVERAGE(M76:Q76)))</f>
        <v>2.1453771289537711</v>
      </c>
      <c r="S76" s="2">
        <f>LOG(R76, 2)</f>
        <v>1.1012312767445689</v>
      </c>
      <c r="T76">
        <v>2436</v>
      </c>
      <c r="U76">
        <v>3640</v>
      </c>
      <c r="V76">
        <v>1088</v>
      </c>
      <c r="W76">
        <v>1699</v>
      </c>
      <c r="X76">
        <v>944</v>
      </c>
      <c r="Y76">
        <v>3473</v>
      </c>
      <c r="Z76">
        <v>1161</v>
      </c>
      <c r="AA76">
        <v>4313</v>
      </c>
      <c r="AB76">
        <v>2379</v>
      </c>
      <c r="AC76">
        <v>2642</v>
      </c>
      <c r="AD76">
        <v>1124</v>
      </c>
      <c r="AE76">
        <v>1143</v>
      </c>
      <c r="AF76">
        <v>958</v>
      </c>
      <c r="AG76">
        <v>1183</v>
      </c>
      <c r="AH76">
        <v>1163</v>
      </c>
      <c r="AI76">
        <v>1166</v>
      </c>
      <c r="AJ76">
        <v>862</v>
      </c>
      <c r="AK76">
        <v>1142</v>
      </c>
      <c r="AL76">
        <v>2829</v>
      </c>
      <c r="AM76">
        <v>3682</v>
      </c>
      <c r="AN76" s="1">
        <f>((AVERAGE(T76:AC76))/(AVERAGE(AD76:AM76)))</f>
        <v>1.5588119590873328</v>
      </c>
      <c r="AO76" s="1">
        <f>LOG(AN76, 2)</f>
        <v>0.64044690490917311</v>
      </c>
      <c r="AP76">
        <v>2036</v>
      </c>
      <c r="AQ76">
        <v>2487</v>
      </c>
      <c r="AR76">
        <v>3082</v>
      </c>
      <c r="AS76">
        <v>0</v>
      </c>
      <c r="AT76">
        <v>1183</v>
      </c>
      <c r="AU76">
        <v>1251</v>
      </c>
      <c r="AV76">
        <v>757</v>
      </c>
      <c r="AW76">
        <v>2655</v>
      </c>
      <c r="AX76">
        <v>4340</v>
      </c>
      <c r="AY76">
        <v>1651</v>
      </c>
      <c r="AZ76">
        <v>2811</v>
      </c>
      <c r="BA76">
        <v>2105</v>
      </c>
      <c r="BB76">
        <v>1236</v>
      </c>
      <c r="BC76">
        <v>1315</v>
      </c>
      <c r="BD76">
        <v>2297</v>
      </c>
      <c r="BE76">
        <v>2049</v>
      </c>
      <c r="BF76">
        <v>0</v>
      </c>
      <c r="BG76">
        <v>2135</v>
      </c>
      <c r="BH76" s="1">
        <f>((AVERAGE(AP76:AX76))/(AVERAGE(AY76:BG76)))</f>
        <v>1.1405218283223284</v>
      </c>
      <c r="BI76" s="1">
        <f>LOG(BH76, 2)</f>
        <v>0.18969405849662194</v>
      </c>
      <c r="BJ76">
        <v>0</v>
      </c>
      <c r="BK76">
        <v>0</v>
      </c>
      <c r="BL76">
        <v>1586</v>
      </c>
      <c r="BM76">
        <v>1570</v>
      </c>
      <c r="BN76">
        <v>1167</v>
      </c>
      <c r="BO76">
        <v>944</v>
      </c>
      <c r="BP76">
        <v>1200</v>
      </c>
      <c r="BQ76">
        <v>993</v>
      </c>
      <c r="BR76">
        <v>0</v>
      </c>
      <c r="BS76">
        <v>0</v>
      </c>
      <c r="BT76" s="1">
        <f>((AVERAGE(BJ76:BN76))/(AVERAGE(BO76:BS76)))</f>
        <v>1.378068218042716</v>
      </c>
      <c r="BU76" s="1">
        <f>LOG(BT76,2)</f>
        <v>0.46264730705230089</v>
      </c>
      <c r="BV76">
        <v>2118</v>
      </c>
      <c r="BW76">
        <v>2103</v>
      </c>
      <c r="BX76">
        <v>2211</v>
      </c>
      <c r="BY76">
        <v>2606</v>
      </c>
      <c r="BZ76">
        <v>825</v>
      </c>
      <c r="CA76">
        <v>2792</v>
      </c>
      <c r="CB76">
        <v>1862</v>
      </c>
      <c r="CC76">
        <v>2666</v>
      </c>
      <c r="CD76">
        <v>1648</v>
      </c>
      <c r="CE76">
        <v>637</v>
      </c>
      <c r="CF76">
        <v>3592</v>
      </c>
      <c r="CG76">
        <v>1889</v>
      </c>
      <c r="CH76">
        <v>2260</v>
      </c>
      <c r="CI76">
        <v>758</v>
      </c>
      <c r="CJ76">
        <v>1243</v>
      </c>
      <c r="CK76">
        <v>755</v>
      </c>
      <c r="CL76">
        <v>1473</v>
      </c>
      <c r="CM76">
        <v>1344</v>
      </c>
      <c r="CN76">
        <v>1552</v>
      </c>
      <c r="CO76">
        <v>1023</v>
      </c>
      <c r="CP76">
        <v>970</v>
      </c>
      <c r="CQ76">
        <v>3347</v>
      </c>
      <c r="CR76">
        <v>606</v>
      </c>
      <c r="CS76">
        <v>0</v>
      </c>
      <c r="CT76">
        <v>1056</v>
      </c>
      <c r="CU76">
        <v>631</v>
      </c>
      <c r="CV76" s="1">
        <f>((AVERAGE(BV76:CH76))/(AVERAGE(CI76:CU76)))</f>
        <v>1.8436780051497492</v>
      </c>
      <c r="CW76" s="1">
        <f>LOG(CV76, 2)</f>
        <v>0.88258671382753695</v>
      </c>
    </row>
    <row r="77" spans="1:101" x14ac:dyDescent="0.2">
      <c r="A77">
        <v>21.87</v>
      </c>
      <c r="B77">
        <v>413.27503000000002</v>
      </c>
      <c r="C77">
        <v>390.28555999999998</v>
      </c>
      <c r="D77" t="s">
        <v>12</v>
      </c>
      <c r="E77" t="b">
        <v>1</v>
      </c>
      <c r="F77" t="s">
        <v>11</v>
      </c>
      <c r="H77">
        <v>4510</v>
      </c>
      <c r="I77">
        <v>7056</v>
      </c>
      <c r="J77">
        <v>10018</v>
      </c>
      <c r="K77">
        <v>8739</v>
      </c>
      <c r="L77">
        <v>4028</v>
      </c>
      <c r="M77">
        <v>1310</v>
      </c>
      <c r="N77">
        <v>6285</v>
      </c>
      <c r="O77">
        <v>812</v>
      </c>
      <c r="P77">
        <v>425</v>
      </c>
      <c r="Q77">
        <v>972</v>
      </c>
      <c r="R77" s="1">
        <f>((AVERAGE(H77:L77))/(AVERAGE(M77:Q77)))</f>
        <v>3.5037739698082415</v>
      </c>
      <c r="S77" s="1">
        <f>LOG(R77, 2)</f>
        <v>1.8089097089702755</v>
      </c>
      <c r="T77">
        <v>3250</v>
      </c>
      <c r="U77">
        <v>4214</v>
      </c>
      <c r="V77">
        <v>5267</v>
      </c>
      <c r="W77">
        <v>1711</v>
      </c>
      <c r="X77">
        <v>312</v>
      </c>
      <c r="Y77">
        <v>1364</v>
      </c>
      <c r="Z77">
        <v>3219</v>
      </c>
      <c r="AA77">
        <v>1216</v>
      </c>
      <c r="AB77">
        <v>2737</v>
      </c>
      <c r="AC77">
        <v>5290</v>
      </c>
      <c r="AD77">
        <v>660</v>
      </c>
      <c r="AE77">
        <v>1265</v>
      </c>
      <c r="AF77">
        <v>942</v>
      </c>
      <c r="AG77">
        <v>1142</v>
      </c>
      <c r="AH77">
        <v>904</v>
      </c>
      <c r="AI77">
        <v>1289</v>
      </c>
      <c r="AJ77">
        <v>1684</v>
      </c>
      <c r="AK77">
        <v>1087</v>
      </c>
      <c r="AL77">
        <v>3576</v>
      </c>
      <c r="AM77">
        <v>1745</v>
      </c>
      <c r="AN77" s="1">
        <f>((AVERAGE(T77:AC77))/(AVERAGE(AD77:AM77)))</f>
        <v>1.9994403246117252</v>
      </c>
      <c r="AO77" s="1">
        <f>LOG(AN77, 2)</f>
        <v>0.99959622304777329</v>
      </c>
      <c r="AP77">
        <v>993</v>
      </c>
      <c r="AQ77">
        <v>5829</v>
      </c>
      <c r="AR77">
        <v>5621</v>
      </c>
      <c r="AS77">
        <v>5423</v>
      </c>
      <c r="AT77">
        <v>2506</v>
      </c>
      <c r="AU77">
        <v>5732</v>
      </c>
      <c r="AV77">
        <v>1947</v>
      </c>
      <c r="AW77">
        <v>4736</v>
      </c>
      <c r="AX77">
        <v>1316</v>
      </c>
      <c r="AY77">
        <v>386</v>
      </c>
      <c r="AZ77">
        <v>1144</v>
      </c>
      <c r="BA77">
        <v>1873</v>
      </c>
      <c r="BB77">
        <v>1250</v>
      </c>
      <c r="BC77">
        <v>1389</v>
      </c>
      <c r="BD77">
        <v>665</v>
      </c>
      <c r="BE77">
        <v>5648</v>
      </c>
      <c r="BF77">
        <v>1398</v>
      </c>
      <c r="BG77">
        <v>1312</v>
      </c>
      <c r="BH77" s="1">
        <f>((AVERAGE(AP77:AX77))/(AVERAGE(AY77:BG77)))</f>
        <v>2.26372386325921</v>
      </c>
      <c r="BI77" s="1">
        <f>LOG(BH77, 2)</f>
        <v>1.1786979840516423</v>
      </c>
      <c r="BJ77">
        <v>12748</v>
      </c>
      <c r="BK77">
        <v>2924</v>
      </c>
      <c r="BL77">
        <v>3378</v>
      </c>
      <c r="BM77">
        <v>4264</v>
      </c>
      <c r="BN77">
        <v>9101</v>
      </c>
      <c r="BO77">
        <v>1024</v>
      </c>
      <c r="BP77">
        <v>1036</v>
      </c>
      <c r="BQ77">
        <v>640</v>
      </c>
      <c r="BR77">
        <v>8497</v>
      </c>
      <c r="BS77">
        <v>5902</v>
      </c>
      <c r="BT77" s="1">
        <f>((AVERAGE(BJ77:BN77))/(AVERAGE(BO77:BS77)))</f>
        <v>1.8957248961927597</v>
      </c>
      <c r="BU77" s="1">
        <f>LOG(BT77,2)</f>
        <v>0.92274961840544989</v>
      </c>
      <c r="BV77">
        <v>2038</v>
      </c>
      <c r="BW77">
        <v>8111</v>
      </c>
      <c r="BX77">
        <v>488</v>
      </c>
      <c r="BY77">
        <v>4819</v>
      </c>
      <c r="BZ77">
        <v>5379</v>
      </c>
      <c r="CA77">
        <v>7139</v>
      </c>
      <c r="CB77">
        <v>3816</v>
      </c>
      <c r="CC77">
        <v>3463</v>
      </c>
      <c r="CD77">
        <v>3848</v>
      </c>
      <c r="CE77">
        <v>6337</v>
      </c>
      <c r="CF77">
        <v>1188</v>
      </c>
      <c r="CG77">
        <v>2044</v>
      </c>
      <c r="CH77">
        <v>2608</v>
      </c>
      <c r="CI77">
        <v>1132</v>
      </c>
      <c r="CJ77">
        <v>854</v>
      </c>
      <c r="CK77">
        <v>878</v>
      </c>
      <c r="CL77">
        <v>702</v>
      </c>
      <c r="CM77">
        <v>1008</v>
      </c>
      <c r="CN77">
        <v>1020</v>
      </c>
      <c r="CO77">
        <v>1564</v>
      </c>
      <c r="CP77">
        <v>1619</v>
      </c>
      <c r="CQ77">
        <v>2322</v>
      </c>
      <c r="CR77">
        <v>896</v>
      </c>
      <c r="CS77">
        <v>3910</v>
      </c>
      <c r="CT77">
        <v>790</v>
      </c>
      <c r="CU77">
        <v>862</v>
      </c>
      <c r="CV77" s="1">
        <f>((AVERAGE(BV77:CH77))/(AVERAGE(CI77:CU77)))</f>
        <v>2.9206584268382985</v>
      </c>
      <c r="CW77" s="1">
        <f>LOG(CV77, 2)</f>
        <v>1.5462936437811956</v>
      </c>
    </row>
    <row r="78" spans="1:101" x14ac:dyDescent="0.2">
      <c r="A78">
        <v>22.23</v>
      </c>
      <c r="B78">
        <v>701.57457999999997</v>
      </c>
      <c r="C78">
        <v>700.56731000000002</v>
      </c>
      <c r="D78" t="s">
        <v>0</v>
      </c>
      <c r="E78" t="b">
        <v>1</v>
      </c>
      <c r="H78">
        <v>0</v>
      </c>
      <c r="I78">
        <v>0</v>
      </c>
      <c r="J78">
        <v>3655</v>
      </c>
      <c r="K78">
        <v>3425</v>
      </c>
      <c r="L78">
        <v>2976</v>
      </c>
      <c r="M78">
        <v>396</v>
      </c>
      <c r="N78">
        <v>0</v>
      </c>
      <c r="O78">
        <v>0</v>
      </c>
      <c r="P78">
        <v>0</v>
      </c>
      <c r="Q78">
        <v>0</v>
      </c>
      <c r="R78" s="1">
        <f>((AVERAGE(H78:L78))/(AVERAGE(M78:Q78)))</f>
        <v>25.393939393939394</v>
      </c>
      <c r="S78" s="1">
        <f>LOG(R78, 2)</f>
        <v>4.6664123143408984</v>
      </c>
      <c r="T78">
        <v>1660</v>
      </c>
      <c r="U78">
        <v>1980</v>
      </c>
      <c r="V78">
        <v>2230</v>
      </c>
      <c r="W78">
        <v>551</v>
      </c>
      <c r="X78">
        <v>0</v>
      </c>
      <c r="Y78">
        <v>0</v>
      </c>
      <c r="Z78">
        <v>1087</v>
      </c>
      <c r="AA78">
        <v>697</v>
      </c>
      <c r="AB78">
        <v>803</v>
      </c>
      <c r="AC78">
        <v>2587</v>
      </c>
      <c r="AD78">
        <v>0</v>
      </c>
      <c r="AE78">
        <v>0</v>
      </c>
      <c r="AF78">
        <v>0</v>
      </c>
      <c r="AG78">
        <v>232</v>
      </c>
      <c r="AH78">
        <v>0</v>
      </c>
      <c r="AI78">
        <v>280</v>
      </c>
      <c r="AJ78">
        <v>284</v>
      </c>
      <c r="AK78">
        <v>0</v>
      </c>
      <c r="AL78">
        <v>1868</v>
      </c>
      <c r="AM78">
        <v>530</v>
      </c>
      <c r="AN78" s="1">
        <f>((AVERAGE(T78:AC78))/(AVERAGE(AD78:AM78)))</f>
        <v>3.6302442078897936</v>
      </c>
      <c r="AO78" s="1">
        <f>LOG(AN78, 2)</f>
        <v>1.8600666021221333</v>
      </c>
      <c r="AP78">
        <v>188</v>
      </c>
      <c r="AQ78">
        <v>3341</v>
      </c>
      <c r="AR78">
        <v>2603</v>
      </c>
      <c r="AS78">
        <v>0</v>
      </c>
      <c r="AT78">
        <v>1280</v>
      </c>
      <c r="AU78">
        <v>2287</v>
      </c>
      <c r="AV78">
        <v>763</v>
      </c>
      <c r="AW78">
        <v>2200</v>
      </c>
      <c r="AX78">
        <v>290</v>
      </c>
      <c r="AY78">
        <v>0</v>
      </c>
      <c r="AZ78">
        <v>807</v>
      </c>
      <c r="BA78">
        <v>1677</v>
      </c>
      <c r="BB78">
        <v>1470</v>
      </c>
      <c r="BC78">
        <v>1405</v>
      </c>
      <c r="BD78">
        <v>0</v>
      </c>
      <c r="BE78">
        <v>3081</v>
      </c>
      <c r="BF78">
        <v>0</v>
      </c>
      <c r="BG78">
        <v>1395</v>
      </c>
      <c r="BH78" s="1">
        <f>((AVERAGE(AP78:AX78))/(AVERAGE(AY78:BG78)))</f>
        <v>1.3169293340111845</v>
      </c>
      <c r="BI78" s="1">
        <f>LOG(BH78, 2)</f>
        <v>0.39717793313667332</v>
      </c>
      <c r="BJ78">
        <v>0</v>
      </c>
      <c r="BK78">
        <v>0</v>
      </c>
      <c r="BL78">
        <v>2633</v>
      </c>
      <c r="BM78">
        <v>3582</v>
      </c>
      <c r="BN78">
        <v>5620</v>
      </c>
      <c r="BO78">
        <v>357</v>
      </c>
      <c r="BP78">
        <v>543</v>
      </c>
      <c r="BQ78">
        <v>0</v>
      </c>
      <c r="BR78">
        <v>9679</v>
      </c>
      <c r="BS78">
        <v>0</v>
      </c>
      <c r="BT78" s="1">
        <f>((AVERAGE(BJ78:BN78))/(AVERAGE(BO78:BS78)))</f>
        <v>1.1187257774836941</v>
      </c>
      <c r="BU78" s="1">
        <f>LOG(BT78,2)</f>
        <v>0.16185644565513338</v>
      </c>
      <c r="BV78">
        <v>1159</v>
      </c>
      <c r="BW78">
        <v>6578</v>
      </c>
      <c r="BX78">
        <v>0</v>
      </c>
      <c r="BY78">
        <v>1835</v>
      </c>
      <c r="BZ78">
        <v>4498</v>
      </c>
      <c r="CA78">
        <v>5160</v>
      </c>
      <c r="CB78">
        <v>3551</v>
      </c>
      <c r="CC78">
        <v>2695</v>
      </c>
      <c r="CD78">
        <v>3664</v>
      </c>
      <c r="CE78">
        <v>4617</v>
      </c>
      <c r="CF78">
        <v>193</v>
      </c>
      <c r="CG78">
        <v>1054</v>
      </c>
      <c r="CH78">
        <v>1858</v>
      </c>
      <c r="CI78">
        <v>1142</v>
      </c>
      <c r="CJ78">
        <v>257</v>
      </c>
      <c r="CK78">
        <v>259</v>
      </c>
      <c r="CL78">
        <v>318</v>
      </c>
      <c r="CM78">
        <v>390</v>
      </c>
      <c r="CN78">
        <v>340</v>
      </c>
      <c r="CO78">
        <v>1413</v>
      </c>
      <c r="CP78">
        <v>966</v>
      </c>
      <c r="CQ78">
        <v>2313</v>
      </c>
      <c r="CR78">
        <v>243</v>
      </c>
      <c r="CS78">
        <v>0</v>
      </c>
      <c r="CT78">
        <v>373</v>
      </c>
      <c r="CU78">
        <v>370</v>
      </c>
      <c r="CV78" s="1">
        <f>((AVERAGE(BV78:CH78))/(AVERAGE(CI78:CU78)))</f>
        <v>4.3967080152671754</v>
      </c>
      <c r="CW78" s="1">
        <f>LOG(CV78, 2)</f>
        <v>2.1364237265662167</v>
      </c>
    </row>
    <row r="79" spans="1:101" x14ac:dyDescent="0.2">
      <c r="A79">
        <v>22.92</v>
      </c>
      <c r="B79">
        <v>707.18332999999996</v>
      </c>
      <c r="C79">
        <v>706.17606000000001</v>
      </c>
      <c r="D79" t="s">
        <v>0</v>
      </c>
      <c r="E79" t="b">
        <v>1</v>
      </c>
      <c r="F79" t="s">
        <v>10</v>
      </c>
      <c r="H79">
        <v>1468</v>
      </c>
      <c r="I79">
        <v>1082</v>
      </c>
      <c r="J79">
        <v>1151</v>
      </c>
      <c r="K79">
        <v>1418</v>
      </c>
      <c r="L79">
        <v>1212</v>
      </c>
      <c r="M79">
        <v>1083</v>
      </c>
      <c r="N79">
        <v>0</v>
      </c>
      <c r="O79">
        <v>991</v>
      </c>
      <c r="P79">
        <v>1172</v>
      </c>
      <c r="Q79">
        <v>1227</v>
      </c>
      <c r="R79" s="1">
        <f>((AVERAGE(H79:L79))/(AVERAGE(M79:Q79)))</f>
        <v>1.4153811759445563</v>
      </c>
      <c r="S79" s="1">
        <f>LOG(R79, 2)</f>
        <v>0.50119063721883583</v>
      </c>
      <c r="T79">
        <v>1062</v>
      </c>
      <c r="U79">
        <v>1044</v>
      </c>
      <c r="V79">
        <v>1112</v>
      </c>
      <c r="W79">
        <v>1044</v>
      </c>
      <c r="X79">
        <v>1138</v>
      </c>
      <c r="Y79">
        <v>1088</v>
      </c>
      <c r="Z79">
        <v>1201</v>
      </c>
      <c r="AA79">
        <v>1116</v>
      </c>
      <c r="AB79">
        <v>1087</v>
      </c>
      <c r="AC79">
        <v>1120</v>
      </c>
      <c r="AD79">
        <v>1144</v>
      </c>
      <c r="AE79">
        <v>1187</v>
      </c>
      <c r="AF79">
        <v>1137</v>
      </c>
      <c r="AG79">
        <v>1293</v>
      </c>
      <c r="AH79">
        <v>1125</v>
      </c>
      <c r="AI79">
        <v>1128</v>
      </c>
      <c r="AJ79">
        <v>1518</v>
      </c>
      <c r="AK79">
        <v>0</v>
      </c>
      <c r="AL79">
        <v>1151</v>
      </c>
      <c r="AM79">
        <v>1036</v>
      </c>
      <c r="AN79" s="1">
        <f>((AVERAGE(T79:AC79))/(AVERAGE(AD79:AM79)))</f>
        <v>1.0273346394253196</v>
      </c>
      <c r="AO79" s="1">
        <f>LOG(AN79, 2)</f>
        <v>3.8906195289134887E-2</v>
      </c>
      <c r="AP79">
        <v>1111</v>
      </c>
      <c r="AQ79">
        <v>1103</v>
      </c>
      <c r="AR79">
        <v>1130</v>
      </c>
      <c r="AS79">
        <v>1334</v>
      </c>
      <c r="AT79">
        <v>1074</v>
      </c>
      <c r="AU79">
        <v>1153</v>
      </c>
      <c r="AV79">
        <v>1238</v>
      </c>
      <c r="AW79">
        <v>1100</v>
      </c>
      <c r="AX79">
        <v>1023</v>
      </c>
      <c r="AY79">
        <v>1124</v>
      </c>
      <c r="AZ79">
        <v>1135</v>
      </c>
      <c r="BA79">
        <v>1118</v>
      </c>
      <c r="BB79">
        <v>1103</v>
      </c>
      <c r="BC79">
        <v>1238</v>
      </c>
      <c r="BD79">
        <v>1091</v>
      </c>
      <c r="BE79">
        <v>1013</v>
      </c>
      <c r="BF79">
        <v>1176</v>
      </c>
      <c r="BG79">
        <v>0</v>
      </c>
      <c r="BH79" s="1">
        <f>((AVERAGE(AP79:AX79))/(AVERAGE(AY79:BG79)))</f>
        <v>1.1409202044898867</v>
      </c>
      <c r="BI79" s="1">
        <f>LOG(BH79, 2)</f>
        <v>0.19019789363152362</v>
      </c>
      <c r="BJ79">
        <v>1374</v>
      </c>
      <c r="BK79">
        <v>1106</v>
      </c>
      <c r="BL79">
        <v>1093</v>
      </c>
      <c r="BM79">
        <v>1215</v>
      </c>
      <c r="BN79">
        <v>1026</v>
      </c>
      <c r="BO79">
        <v>1368</v>
      </c>
      <c r="BP79">
        <v>1326</v>
      </c>
      <c r="BQ79">
        <v>1078</v>
      </c>
      <c r="BR79">
        <v>1326</v>
      </c>
      <c r="BS79">
        <v>1227</v>
      </c>
      <c r="BT79" s="1">
        <f>((AVERAGE(BJ79:BN79))/(AVERAGE(BO79:BS79)))</f>
        <v>0.91920948616600784</v>
      </c>
      <c r="BU79" s="1">
        <f>LOG(BT79,2)</f>
        <v>-0.12153440833279767</v>
      </c>
      <c r="BV79">
        <v>1116</v>
      </c>
      <c r="BW79">
        <v>1138</v>
      </c>
      <c r="BX79">
        <v>1016</v>
      </c>
      <c r="BY79">
        <v>1274</v>
      </c>
      <c r="BZ79">
        <v>1195</v>
      </c>
      <c r="CA79">
        <v>1081</v>
      </c>
      <c r="CB79">
        <v>1044</v>
      </c>
      <c r="CC79">
        <v>0</v>
      </c>
      <c r="CD79">
        <v>1099</v>
      </c>
      <c r="CE79">
        <v>1338</v>
      </c>
      <c r="CF79">
        <v>1043</v>
      </c>
      <c r="CG79">
        <v>940</v>
      </c>
      <c r="CH79">
        <v>1056</v>
      </c>
      <c r="CI79">
        <v>1269</v>
      </c>
      <c r="CJ79">
        <v>1188</v>
      </c>
      <c r="CK79">
        <v>1180</v>
      </c>
      <c r="CL79">
        <v>1254</v>
      </c>
      <c r="CM79">
        <v>1261</v>
      </c>
      <c r="CN79">
        <v>0</v>
      </c>
      <c r="CO79">
        <v>1167</v>
      </c>
      <c r="CP79">
        <v>1096</v>
      </c>
      <c r="CQ79">
        <v>1068</v>
      </c>
      <c r="CR79">
        <v>1088</v>
      </c>
      <c r="CS79">
        <v>1185</v>
      </c>
      <c r="CT79">
        <v>1141</v>
      </c>
      <c r="CU79">
        <v>1092</v>
      </c>
      <c r="CV79" s="1">
        <f>((AVERAGE(BV79:CH79))/(AVERAGE(CI79:CU79)))</f>
        <v>0.95360640503252558</v>
      </c>
      <c r="CW79" s="1">
        <f>LOG(CV79, 2)</f>
        <v>-6.8534168989103333E-2</v>
      </c>
    </row>
    <row r="80" spans="1:101" x14ac:dyDescent="0.2">
      <c r="A80">
        <v>23.07</v>
      </c>
      <c r="B80">
        <v>182.96546000000001</v>
      </c>
      <c r="C80">
        <v>181.95819</v>
      </c>
      <c r="D80" t="s">
        <v>0</v>
      </c>
      <c r="E80" t="b">
        <v>1</v>
      </c>
      <c r="H80">
        <v>2316</v>
      </c>
      <c r="I80">
        <v>1764</v>
      </c>
      <c r="J80">
        <v>2034</v>
      </c>
      <c r="K80">
        <v>1648</v>
      </c>
      <c r="L80">
        <v>1501</v>
      </c>
      <c r="M80">
        <v>2836</v>
      </c>
      <c r="N80">
        <v>1940</v>
      </c>
      <c r="O80">
        <v>2561</v>
      </c>
      <c r="P80">
        <v>2411</v>
      </c>
      <c r="Q80">
        <v>2673</v>
      </c>
      <c r="R80" s="1">
        <f>((AVERAGE(H80:L80))/(AVERAGE(M80:Q80)))</f>
        <v>0.74575315997101688</v>
      </c>
      <c r="S80" s="1">
        <f>LOG(R80, 2)</f>
        <v>-0.42322990919934289</v>
      </c>
      <c r="T80">
        <v>1541</v>
      </c>
      <c r="U80">
        <v>1590</v>
      </c>
      <c r="V80">
        <v>1604</v>
      </c>
      <c r="W80">
        <v>0</v>
      </c>
      <c r="X80">
        <v>1622</v>
      </c>
      <c r="Y80">
        <v>1444</v>
      </c>
      <c r="Z80">
        <v>1667</v>
      </c>
      <c r="AA80">
        <v>1627</v>
      </c>
      <c r="AB80">
        <v>1653</v>
      </c>
      <c r="AC80">
        <v>1676</v>
      </c>
      <c r="AD80">
        <v>2692</v>
      </c>
      <c r="AE80">
        <v>2535</v>
      </c>
      <c r="AF80">
        <v>2489</v>
      </c>
      <c r="AG80">
        <v>2701</v>
      </c>
      <c r="AH80">
        <v>2518</v>
      </c>
      <c r="AI80">
        <v>2617</v>
      </c>
      <c r="AJ80">
        <v>0</v>
      </c>
      <c r="AK80">
        <v>2741</v>
      </c>
      <c r="AL80">
        <v>1720</v>
      </c>
      <c r="AM80">
        <v>1357</v>
      </c>
      <c r="AN80" s="1">
        <f>((AVERAGE(T80:AC80))/(AVERAGE(AD80:AM80)))</f>
        <v>0.67496490407112775</v>
      </c>
      <c r="AO80" s="1">
        <f>LOG(AN80, 2)</f>
        <v>-0.56711560611483181</v>
      </c>
      <c r="AP80">
        <v>1676</v>
      </c>
      <c r="AQ80">
        <v>1653</v>
      </c>
      <c r="AR80">
        <v>1697</v>
      </c>
      <c r="AS80">
        <v>1844</v>
      </c>
      <c r="AT80">
        <v>1578</v>
      </c>
      <c r="AU80">
        <v>1770</v>
      </c>
      <c r="AV80">
        <v>1539</v>
      </c>
      <c r="AW80">
        <v>1690</v>
      </c>
      <c r="AX80">
        <v>1578</v>
      </c>
      <c r="AY80">
        <v>2885</v>
      </c>
      <c r="AZ80">
        <v>2805</v>
      </c>
      <c r="BA80">
        <v>2867</v>
      </c>
      <c r="BB80">
        <v>2790</v>
      </c>
      <c r="BC80">
        <v>3260</v>
      </c>
      <c r="BD80">
        <v>1496</v>
      </c>
      <c r="BE80">
        <v>1696</v>
      </c>
      <c r="BF80">
        <v>1941</v>
      </c>
      <c r="BG80">
        <v>3024</v>
      </c>
      <c r="BH80" s="1">
        <f>((AVERAGE(AP80:AX80))/(AVERAGE(AY80:BG80)))</f>
        <v>0.6600333860481461</v>
      </c>
      <c r="BI80" s="1">
        <f>LOG(BH80, 2)</f>
        <v>-0.59938909364672199</v>
      </c>
      <c r="BJ80">
        <v>1942</v>
      </c>
      <c r="BK80">
        <v>2235</v>
      </c>
      <c r="BL80">
        <v>1537</v>
      </c>
      <c r="BM80">
        <v>1656</v>
      </c>
      <c r="BN80">
        <v>1581</v>
      </c>
      <c r="BO80">
        <v>3674</v>
      </c>
      <c r="BP80">
        <v>3751</v>
      </c>
      <c r="BQ80">
        <v>3390</v>
      </c>
      <c r="BR80">
        <v>3656</v>
      </c>
      <c r="BS80">
        <v>1754</v>
      </c>
      <c r="BT80" s="1">
        <f>((AVERAGE(BJ80:BN80))/(AVERAGE(BO80:BS80)))</f>
        <v>0.55167950693374423</v>
      </c>
      <c r="BU80" s="1">
        <f>LOG(BT80,2)</f>
        <v>-0.85809770476288161</v>
      </c>
      <c r="BV80">
        <v>1308</v>
      </c>
      <c r="BW80">
        <v>1782</v>
      </c>
      <c r="BX80">
        <v>1543</v>
      </c>
      <c r="BY80">
        <v>1693</v>
      </c>
      <c r="BZ80">
        <v>1704</v>
      </c>
      <c r="CA80">
        <v>1643</v>
      </c>
      <c r="CB80">
        <v>1718</v>
      </c>
      <c r="CC80">
        <v>0</v>
      </c>
      <c r="CD80">
        <v>1662</v>
      </c>
      <c r="CE80">
        <v>1829</v>
      </c>
      <c r="CF80">
        <v>1475</v>
      </c>
      <c r="CG80">
        <v>1510</v>
      </c>
      <c r="CH80">
        <v>1439</v>
      </c>
      <c r="CI80">
        <v>3225</v>
      </c>
      <c r="CJ80">
        <v>3366</v>
      </c>
      <c r="CK80">
        <v>3328</v>
      </c>
      <c r="CL80">
        <v>3230</v>
      </c>
      <c r="CM80">
        <v>3294</v>
      </c>
      <c r="CN80">
        <v>3267</v>
      </c>
      <c r="CO80">
        <v>3333</v>
      </c>
      <c r="CP80">
        <v>3324</v>
      </c>
      <c r="CQ80">
        <v>1390</v>
      </c>
      <c r="CR80">
        <v>3394</v>
      </c>
      <c r="CS80">
        <v>1846</v>
      </c>
      <c r="CT80">
        <v>3176</v>
      </c>
      <c r="CU80">
        <v>3281</v>
      </c>
      <c r="CV80" s="1">
        <f>((AVERAGE(BV80:CH80))/(AVERAGE(CI80:CU80)))</f>
        <v>0.48932934556698937</v>
      </c>
      <c r="CW80" s="1">
        <f>LOG(CV80, 2)</f>
        <v>-1.0311222896670829</v>
      </c>
    </row>
    <row r="81" spans="1:101" x14ac:dyDescent="0.2">
      <c r="A81">
        <v>23.27</v>
      </c>
      <c r="B81">
        <v>734.58444999999995</v>
      </c>
      <c r="C81">
        <v>733.57718</v>
      </c>
      <c r="D81" t="s">
        <v>0</v>
      </c>
      <c r="E81" t="b">
        <v>1</v>
      </c>
      <c r="F81" t="s">
        <v>9</v>
      </c>
      <c r="H81">
        <v>0</v>
      </c>
      <c r="I81">
        <v>1854</v>
      </c>
      <c r="J81">
        <v>1905</v>
      </c>
      <c r="K81">
        <v>1710</v>
      </c>
      <c r="L81">
        <v>1909</v>
      </c>
      <c r="M81">
        <v>2355</v>
      </c>
      <c r="N81">
        <v>1875</v>
      </c>
      <c r="O81">
        <v>2569</v>
      </c>
      <c r="P81">
        <v>2369</v>
      </c>
      <c r="Q81">
        <v>2550</v>
      </c>
      <c r="R81" s="1">
        <f>((AVERAGE(H81:L81))/(AVERAGE(M81:Q81)))</f>
        <v>0.62962962962962965</v>
      </c>
      <c r="S81" s="1">
        <f>LOG(R81, 2)</f>
        <v>-0.66742466091312913</v>
      </c>
      <c r="T81">
        <v>1945</v>
      </c>
      <c r="U81">
        <v>1737</v>
      </c>
      <c r="V81">
        <v>1896</v>
      </c>
      <c r="W81">
        <v>1881</v>
      </c>
      <c r="X81">
        <v>1915</v>
      </c>
      <c r="Y81">
        <v>1794</v>
      </c>
      <c r="Z81">
        <v>1848</v>
      </c>
      <c r="AA81">
        <v>1719</v>
      </c>
      <c r="AB81">
        <v>2097</v>
      </c>
      <c r="AC81">
        <v>1780</v>
      </c>
      <c r="AD81">
        <v>2379</v>
      </c>
      <c r="AE81">
        <v>2264</v>
      </c>
      <c r="AF81">
        <v>2395</v>
      </c>
      <c r="AG81">
        <v>2554</v>
      </c>
      <c r="AH81">
        <v>2531</v>
      </c>
      <c r="AI81">
        <v>2372</v>
      </c>
      <c r="AJ81">
        <v>2751</v>
      </c>
      <c r="AK81">
        <v>2526</v>
      </c>
      <c r="AL81">
        <v>1707</v>
      </c>
      <c r="AM81">
        <v>1836</v>
      </c>
      <c r="AN81" s="1">
        <f>((AVERAGE(T81:AC81))/(AVERAGE(AD81:AM81)))</f>
        <v>0.79828436628779753</v>
      </c>
      <c r="AO81" s="1">
        <f>LOG(AN81, 2)</f>
        <v>-0.32502533747000995</v>
      </c>
      <c r="AP81">
        <v>1954</v>
      </c>
      <c r="AQ81">
        <v>1861</v>
      </c>
      <c r="AR81">
        <v>1825</v>
      </c>
      <c r="AS81">
        <v>1753</v>
      </c>
      <c r="AT81">
        <v>1818</v>
      </c>
      <c r="AU81">
        <v>1922</v>
      </c>
      <c r="AV81">
        <v>2108</v>
      </c>
      <c r="AW81">
        <v>1837</v>
      </c>
      <c r="AX81">
        <v>1913</v>
      </c>
      <c r="AY81">
        <v>2300</v>
      </c>
      <c r="AZ81">
        <v>2266</v>
      </c>
      <c r="BA81">
        <v>2279</v>
      </c>
      <c r="BB81">
        <v>2260</v>
      </c>
      <c r="BC81">
        <v>2464</v>
      </c>
      <c r="BD81">
        <v>2012</v>
      </c>
      <c r="BE81">
        <v>2048</v>
      </c>
      <c r="BF81">
        <v>1979</v>
      </c>
      <c r="BG81">
        <v>0</v>
      </c>
      <c r="BH81" s="1">
        <f>((AVERAGE(AP81:AX81))/(AVERAGE(AY81:BG81)))</f>
        <v>0.96495910949568386</v>
      </c>
      <c r="BI81" s="1">
        <f>LOG(BH81, 2)</f>
        <v>-5.146028595503177E-2</v>
      </c>
      <c r="BJ81">
        <v>0</v>
      </c>
      <c r="BK81">
        <v>0</v>
      </c>
      <c r="BL81">
        <v>1782</v>
      </c>
      <c r="BM81">
        <v>1672</v>
      </c>
      <c r="BN81">
        <v>2149</v>
      </c>
      <c r="BO81">
        <v>2434</v>
      </c>
      <c r="BP81">
        <v>0</v>
      </c>
      <c r="BQ81">
        <v>2277</v>
      </c>
      <c r="BR81">
        <v>2263</v>
      </c>
      <c r="BS81">
        <v>1959</v>
      </c>
      <c r="BT81" s="1">
        <f>((AVERAGE(BJ81:BN81))/(AVERAGE(BO81:BS81)))</f>
        <v>0.62722489645136015</v>
      </c>
      <c r="BU81" s="1">
        <f>LOG(BT81,2)</f>
        <v>-0.67294526937228827</v>
      </c>
      <c r="BV81">
        <v>1921</v>
      </c>
      <c r="BW81">
        <v>1973</v>
      </c>
      <c r="BX81">
        <v>1969</v>
      </c>
      <c r="BY81">
        <v>1802</v>
      </c>
      <c r="BZ81">
        <v>1788</v>
      </c>
      <c r="CA81">
        <v>1756</v>
      </c>
      <c r="CB81">
        <v>1893</v>
      </c>
      <c r="CC81">
        <v>2014</v>
      </c>
      <c r="CD81">
        <v>1762</v>
      </c>
      <c r="CE81">
        <v>1833</v>
      </c>
      <c r="CF81">
        <v>2127</v>
      </c>
      <c r="CG81">
        <v>1916</v>
      </c>
      <c r="CH81">
        <v>2011</v>
      </c>
      <c r="CI81">
        <v>2239</v>
      </c>
      <c r="CJ81">
        <v>0</v>
      </c>
      <c r="CK81">
        <v>0</v>
      </c>
      <c r="CL81">
        <v>0</v>
      </c>
      <c r="CM81">
        <v>2431</v>
      </c>
      <c r="CN81">
        <v>2618</v>
      </c>
      <c r="CO81">
        <v>2246</v>
      </c>
      <c r="CP81">
        <v>2319</v>
      </c>
      <c r="CQ81">
        <v>2092</v>
      </c>
      <c r="CR81">
        <v>2680</v>
      </c>
      <c r="CS81">
        <v>1908</v>
      </c>
      <c r="CT81">
        <v>2386</v>
      </c>
      <c r="CU81">
        <v>2256</v>
      </c>
      <c r="CV81" s="1">
        <f>((AVERAGE(BV81:CH81))/(AVERAGE(CI81:CU81)))</f>
        <v>1.0686084142394823</v>
      </c>
      <c r="CW81" s="1">
        <f>LOG(CV81, 2)</f>
        <v>9.5733282121521213E-2</v>
      </c>
    </row>
    <row r="82" spans="1:101" x14ac:dyDescent="0.2">
      <c r="A82">
        <v>23.3</v>
      </c>
      <c r="B82">
        <v>704.53803000000005</v>
      </c>
      <c r="C82">
        <v>703.53061000000002</v>
      </c>
      <c r="D82" t="s">
        <v>5</v>
      </c>
      <c r="E82" t="b">
        <v>1</v>
      </c>
      <c r="H82">
        <v>1146</v>
      </c>
      <c r="I82">
        <v>1029</v>
      </c>
      <c r="J82">
        <v>1241</v>
      </c>
      <c r="K82">
        <v>1259</v>
      </c>
      <c r="L82">
        <v>1126</v>
      </c>
      <c r="M82">
        <v>1438</v>
      </c>
      <c r="N82">
        <v>1211</v>
      </c>
      <c r="O82">
        <v>1476</v>
      </c>
      <c r="P82">
        <v>1851</v>
      </c>
      <c r="Q82">
        <v>1618</v>
      </c>
      <c r="R82" s="1">
        <f>((AVERAGE(H82:L82))/(AVERAGE(M82:Q82)))</f>
        <v>0.76389254674743223</v>
      </c>
      <c r="S82" s="1">
        <f>LOG(R82, 2)</f>
        <v>-0.38855837963318524</v>
      </c>
      <c r="T82">
        <v>1288</v>
      </c>
      <c r="U82">
        <v>1432</v>
      </c>
      <c r="V82">
        <v>1065</v>
      </c>
      <c r="W82">
        <v>1183</v>
      </c>
      <c r="X82">
        <v>1302</v>
      </c>
      <c r="Y82">
        <v>1302</v>
      </c>
      <c r="Z82">
        <v>1404</v>
      </c>
      <c r="AA82">
        <v>0</v>
      </c>
      <c r="AB82">
        <v>0</v>
      </c>
      <c r="AC82">
        <v>1246</v>
      </c>
      <c r="AD82">
        <v>1645</v>
      </c>
      <c r="AE82">
        <v>1661</v>
      </c>
      <c r="AF82">
        <v>0</v>
      </c>
      <c r="AG82">
        <v>1711</v>
      </c>
      <c r="AH82">
        <v>1537</v>
      </c>
      <c r="AI82">
        <v>1556</v>
      </c>
      <c r="AJ82">
        <v>2109</v>
      </c>
      <c r="AK82">
        <v>1567</v>
      </c>
      <c r="AL82">
        <v>1090</v>
      </c>
      <c r="AM82">
        <v>1268</v>
      </c>
      <c r="AN82" s="1">
        <f>((AVERAGE(T82:AC82))/(AVERAGE(AD82:AM82)))</f>
        <v>0.72270927601809953</v>
      </c>
      <c r="AO82" s="1">
        <f>LOG(AN82, 2)</f>
        <v>-0.46851268339122198</v>
      </c>
      <c r="AP82">
        <v>1177</v>
      </c>
      <c r="AQ82">
        <v>0</v>
      </c>
      <c r="AR82">
        <v>1146</v>
      </c>
      <c r="AS82">
        <v>1195</v>
      </c>
      <c r="AT82">
        <v>1209</v>
      </c>
      <c r="AU82">
        <v>1316</v>
      </c>
      <c r="AV82">
        <v>1139</v>
      </c>
      <c r="AW82">
        <v>1294</v>
      </c>
      <c r="AX82">
        <v>1251</v>
      </c>
      <c r="AY82">
        <v>1459</v>
      </c>
      <c r="AZ82">
        <v>1463</v>
      </c>
      <c r="BA82">
        <v>1535</v>
      </c>
      <c r="BB82">
        <v>1379</v>
      </c>
      <c r="BC82">
        <v>1531</v>
      </c>
      <c r="BD82">
        <v>1146</v>
      </c>
      <c r="BE82">
        <v>1234</v>
      </c>
      <c r="BF82">
        <v>1128</v>
      </c>
      <c r="BG82">
        <v>1615</v>
      </c>
      <c r="BH82" s="1">
        <f>((AVERAGE(AP82:AX82))/(AVERAGE(AY82:BG82)))</f>
        <v>0.77878302642113695</v>
      </c>
      <c r="BI82" s="1">
        <f>LOG(BH82, 2)</f>
        <v>-0.36070665403011087</v>
      </c>
      <c r="BJ82">
        <v>1188</v>
      </c>
      <c r="BK82">
        <v>0</v>
      </c>
      <c r="BL82">
        <v>1155</v>
      </c>
      <c r="BM82">
        <v>1071</v>
      </c>
      <c r="BN82">
        <v>1254</v>
      </c>
      <c r="BO82">
        <v>1581</v>
      </c>
      <c r="BP82">
        <v>1719</v>
      </c>
      <c r="BQ82">
        <v>1437</v>
      </c>
      <c r="BR82">
        <v>0</v>
      </c>
      <c r="BS82">
        <v>1182</v>
      </c>
      <c r="BT82" s="1">
        <f>((AVERAGE(BJ82:BN82))/(AVERAGE(BO82:BS82)))</f>
        <v>0.78864673086670045</v>
      </c>
      <c r="BU82" s="1">
        <f>LOG(BT82,2)</f>
        <v>-0.34254889573736674</v>
      </c>
      <c r="BV82">
        <v>1167</v>
      </c>
      <c r="BW82">
        <v>1199</v>
      </c>
      <c r="BX82">
        <v>1171</v>
      </c>
      <c r="BY82">
        <v>1175</v>
      </c>
      <c r="BZ82">
        <v>0</v>
      </c>
      <c r="CA82">
        <v>1206</v>
      </c>
      <c r="CB82">
        <v>1287</v>
      </c>
      <c r="CC82">
        <v>1068</v>
      </c>
      <c r="CD82">
        <v>1098</v>
      </c>
      <c r="CE82">
        <v>1190</v>
      </c>
      <c r="CF82">
        <v>1174</v>
      </c>
      <c r="CG82">
        <v>0</v>
      </c>
      <c r="CH82">
        <v>1198</v>
      </c>
      <c r="CI82">
        <v>1387</v>
      </c>
      <c r="CJ82">
        <v>1564</v>
      </c>
      <c r="CK82">
        <v>1676</v>
      </c>
      <c r="CL82">
        <v>1518</v>
      </c>
      <c r="CM82">
        <v>1484</v>
      </c>
      <c r="CN82">
        <v>1429</v>
      </c>
      <c r="CO82">
        <v>1470</v>
      </c>
      <c r="CP82">
        <v>1427</v>
      </c>
      <c r="CQ82">
        <v>1269</v>
      </c>
      <c r="CR82">
        <v>0</v>
      </c>
      <c r="CS82">
        <v>1356</v>
      </c>
      <c r="CT82">
        <v>1463</v>
      </c>
      <c r="CU82">
        <v>1415</v>
      </c>
      <c r="CV82" s="1">
        <f>((AVERAGE(BV82:CH82))/(AVERAGE(CI82:CU82)))</f>
        <v>0.74080650704548057</v>
      </c>
      <c r="CW82" s="1">
        <f>LOG(CV82, 2)</f>
        <v>-0.43283132398762542</v>
      </c>
    </row>
    <row r="83" spans="1:101" x14ac:dyDescent="0.2">
      <c r="A83">
        <v>23.58</v>
      </c>
      <c r="B83">
        <v>918.56043999999997</v>
      </c>
      <c r="C83">
        <v>917.55317000000002</v>
      </c>
      <c r="D83" t="s">
        <v>0</v>
      </c>
      <c r="E83" t="b">
        <v>1</v>
      </c>
      <c r="H83">
        <v>0</v>
      </c>
      <c r="I83">
        <v>1481</v>
      </c>
      <c r="J83">
        <v>5410</v>
      </c>
      <c r="K83">
        <v>5738</v>
      </c>
      <c r="L83">
        <v>5015</v>
      </c>
      <c r="M83">
        <v>643</v>
      </c>
      <c r="N83">
        <v>0</v>
      </c>
      <c r="O83">
        <v>0</v>
      </c>
      <c r="P83">
        <v>0</v>
      </c>
      <c r="Q83">
        <v>296</v>
      </c>
      <c r="R83" s="1">
        <f>((AVERAGE(H83:L83))/(AVERAGE(M83:Q83)))</f>
        <v>18.790202342917997</v>
      </c>
      <c r="S83" s="1">
        <f>LOG(R83, 2)</f>
        <v>4.2319086974384428</v>
      </c>
      <c r="T83">
        <v>2411</v>
      </c>
      <c r="U83">
        <v>3477</v>
      </c>
      <c r="V83">
        <v>3648</v>
      </c>
      <c r="W83">
        <v>905</v>
      </c>
      <c r="X83">
        <v>0</v>
      </c>
      <c r="Y83">
        <v>218</v>
      </c>
      <c r="Z83">
        <v>2012</v>
      </c>
      <c r="AA83">
        <v>1618</v>
      </c>
      <c r="AB83">
        <v>1690</v>
      </c>
      <c r="AC83">
        <v>4378</v>
      </c>
      <c r="AD83">
        <v>0</v>
      </c>
      <c r="AE83">
        <v>560</v>
      </c>
      <c r="AF83">
        <v>0</v>
      </c>
      <c r="AG83">
        <v>475</v>
      </c>
      <c r="AH83">
        <v>0</v>
      </c>
      <c r="AI83">
        <v>656</v>
      </c>
      <c r="AJ83">
        <v>549</v>
      </c>
      <c r="AK83">
        <v>474</v>
      </c>
      <c r="AL83">
        <v>3427</v>
      </c>
      <c r="AM83">
        <v>729</v>
      </c>
      <c r="AN83" s="1">
        <f>((AVERAGE(T83:AC83))/(AVERAGE(AD83:AM83)))</f>
        <v>2.9631732168850076</v>
      </c>
      <c r="AO83" s="1">
        <f>LOG(AN83, 2)</f>
        <v>1.5671429637398755</v>
      </c>
      <c r="AP83">
        <v>172</v>
      </c>
      <c r="AQ83">
        <v>3237</v>
      </c>
      <c r="AR83">
        <v>2590</v>
      </c>
      <c r="AS83">
        <v>0</v>
      </c>
      <c r="AT83">
        <v>1275</v>
      </c>
      <c r="AU83">
        <v>2113</v>
      </c>
      <c r="AV83">
        <v>768</v>
      </c>
      <c r="AW83">
        <v>2769</v>
      </c>
      <c r="AX83">
        <v>342</v>
      </c>
      <c r="AY83">
        <v>0</v>
      </c>
      <c r="AZ83">
        <v>618</v>
      </c>
      <c r="BA83">
        <v>1662</v>
      </c>
      <c r="BB83">
        <v>1026</v>
      </c>
      <c r="BC83">
        <v>1422</v>
      </c>
      <c r="BD83">
        <v>0</v>
      </c>
      <c r="BE83">
        <v>3742</v>
      </c>
      <c r="BF83">
        <v>0</v>
      </c>
      <c r="BG83">
        <v>979</v>
      </c>
      <c r="BH83" s="1">
        <f>((AVERAGE(AP83:AX83))/(AVERAGE(AY83:BG83)))</f>
        <v>1.4039580908032596</v>
      </c>
      <c r="BI83" s="1">
        <f>LOG(BH83, 2)</f>
        <v>0.48949987076162133</v>
      </c>
      <c r="BJ83">
        <v>0</v>
      </c>
      <c r="BK83">
        <v>0</v>
      </c>
      <c r="BL83">
        <v>3586</v>
      </c>
      <c r="BM83">
        <v>5892</v>
      </c>
      <c r="BN83">
        <v>8133</v>
      </c>
      <c r="BO83">
        <v>591</v>
      </c>
      <c r="BP83">
        <v>733</v>
      </c>
      <c r="BQ83">
        <v>0</v>
      </c>
      <c r="BR83">
        <v>15618</v>
      </c>
      <c r="BS83">
        <v>0</v>
      </c>
      <c r="BT83" s="1">
        <f>((AVERAGE(BJ83:BN83))/(AVERAGE(BO83:BS83)))</f>
        <v>1.0394876637941211</v>
      </c>
      <c r="BU83" s="1">
        <f>LOG(BT83,2)</f>
        <v>5.5872636995079897E-2</v>
      </c>
      <c r="BV83">
        <v>2358</v>
      </c>
      <c r="BW83">
        <v>11260</v>
      </c>
      <c r="BX83">
        <v>0</v>
      </c>
      <c r="BY83">
        <v>2826</v>
      </c>
      <c r="BZ83">
        <v>6499</v>
      </c>
      <c r="CA83">
        <v>8655</v>
      </c>
      <c r="CB83">
        <v>5784</v>
      </c>
      <c r="CC83">
        <v>4594</v>
      </c>
      <c r="CD83">
        <v>6045</v>
      </c>
      <c r="CE83">
        <v>7676</v>
      </c>
      <c r="CF83">
        <v>370</v>
      </c>
      <c r="CG83">
        <v>1728</v>
      </c>
      <c r="CH83">
        <v>2500</v>
      </c>
      <c r="CI83">
        <v>2090</v>
      </c>
      <c r="CJ83">
        <v>393</v>
      </c>
      <c r="CK83">
        <v>394</v>
      </c>
      <c r="CL83">
        <v>469</v>
      </c>
      <c r="CM83">
        <v>750</v>
      </c>
      <c r="CN83">
        <v>581</v>
      </c>
      <c r="CO83">
        <v>2449</v>
      </c>
      <c r="CP83">
        <v>1830</v>
      </c>
      <c r="CQ83">
        <v>3326</v>
      </c>
      <c r="CR83">
        <v>348</v>
      </c>
      <c r="CS83">
        <v>0</v>
      </c>
      <c r="CT83">
        <v>548</v>
      </c>
      <c r="CU83">
        <v>559</v>
      </c>
      <c r="CV83" s="1">
        <f>((AVERAGE(BV83:CH83))/(AVERAGE(CI83:CU83)))</f>
        <v>4.3892407366965136</v>
      </c>
      <c r="CW83" s="1">
        <f>LOG(CV83, 2)</f>
        <v>2.1339713998657261</v>
      </c>
    </row>
    <row r="84" spans="1:101" x14ac:dyDescent="0.2">
      <c r="A84">
        <v>23.59</v>
      </c>
      <c r="B84">
        <v>850.57204000000002</v>
      </c>
      <c r="C84">
        <v>849.56475999999998</v>
      </c>
      <c r="D84" t="s">
        <v>0</v>
      </c>
      <c r="E84" t="b">
        <v>1</v>
      </c>
      <c r="H84">
        <v>2867</v>
      </c>
      <c r="I84">
        <v>2972</v>
      </c>
      <c r="J84">
        <v>2999</v>
      </c>
      <c r="K84">
        <v>2869</v>
      </c>
      <c r="L84">
        <v>2867</v>
      </c>
      <c r="M84">
        <v>2620</v>
      </c>
      <c r="N84">
        <v>2845</v>
      </c>
      <c r="O84">
        <v>2707</v>
      </c>
      <c r="P84">
        <v>2847</v>
      </c>
      <c r="Q84">
        <v>3076</v>
      </c>
      <c r="R84" s="1">
        <f>((AVERAGE(H84:L84))/(AVERAGE(M84:Q84)))</f>
        <v>1.0339836821567931</v>
      </c>
      <c r="S84" s="1">
        <f>LOG(R84, 2)</f>
        <v>4.8213417899237013E-2</v>
      </c>
      <c r="T84">
        <v>2852</v>
      </c>
      <c r="U84">
        <v>2801</v>
      </c>
      <c r="V84">
        <v>2391</v>
      </c>
      <c r="W84">
        <v>2528</v>
      </c>
      <c r="X84">
        <v>2665</v>
      </c>
      <c r="Y84">
        <v>2592</v>
      </c>
      <c r="Z84">
        <v>2475</v>
      </c>
      <c r="AA84">
        <v>2539</v>
      </c>
      <c r="AB84">
        <v>2597</v>
      </c>
      <c r="AC84">
        <v>2780</v>
      </c>
      <c r="AD84">
        <v>2676</v>
      </c>
      <c r="AE84">
        <v>2490</v>
      </c>
      <c r="AF84">
        <v>2654</v>
      </c>
      <c r="AG84">
        <v>2949</v>
      </c>
      <c r="AH84">
        <v>2943</v>
      </c>
      <c r="AI84">
        <v>3008</v>
      </c>
      <c r="AJ84">
        <v>3293</v>
      </c>
      <c r="AK84">
        <v>2930</v>
      </c>
      <c r="AL84">
        <v>2625</v>
      </c>
      <c r="AM84">
        <v>2494</v>
      </c>
      <c r="AN84" s="1">
        <f>((AVERAGE(T84:AC84))/(AVERAGE(AD84:AM84)))</f>
        <v>0.93435963224289076</v>
      </c>
      <c r="AO84" s="1">
        <f>LOG(AN84, 2)</f>
        <v>-9.7950149030980163E-2</v>
      </c>
      <c r="AP84">
        <v>2598</v>
      </c>
      <c r="AQ84">
        <v>2561</v>
      </c>
      <c r="AR84">
        <v>2784</v>
      </c>
      <c r="AS84">
        <v>2943</v>
      </c>
      <c r="AT84">
        <v>2884</v>
      </c>
      <c r="AU84">
        <v>2955</v>
      </c>
      <c r="AV84">
        <v>2558</v>
      </c>
      <c r="AW84">
        <v>2401</v>
      </c>
      <c r="AX84">
        <v>2721</v>
      </c>
      <c r="AY84">
        <v>2736</v>
      </c>
      <c r="AZ84">
        <v>3309</v>
      </c>
      <c r="BA84">
        <v>2835</v>
      </c>
      <c r="BB84">
        <v>2925</v>
      </c>
      <c r="BC84">
        <v>3199</v>
      </c>
      <c r="BD84">
        <v>2972</v>
      </c>
      <c r="BE84">
        <v>2879</v>
      </c>
      <c r="BF84">
        <v>2834</v>
      </c>
      <c r="BG84">
        <v>2913</v>
      </c>
      <c r="BH84" s="1">
        <f>((AVERAGE(AP84:AX84))/(AVERAGE(AY84:BG84)))</f>
        <v>0.91741222464476346</v>
      </c>
      <c r="BI84" s="1">
        <f>LOG(BH84, 2)</f>
        <v>-0.12435796322847349</v>
      </c>
      <c r="BJ84">
        <v>2931</v>
      </c>
      <c r="BK84">
        <v>2770</v>
      </c>
      <c r="BL84">
        <v>2599</v>
      </c>
      <c r="BM84">
        <v>2348</v>
      </c>
      <c r="BN84">
        <v>2521</v>
      </c>
      <c r="BO84">
        <v>3377</v>
      </c>
      <c r="BP84">
        <v>3006</v>
      </c>
      <c r="BQ84">
        <v>2899</v>
      </c>
      <c r="BR84">
        <v>3085</v>
      </c>
      <c r="BS84">
        <v>2811</v>
      </c>
      <c r="BT84" s="1">
        <f>((AVERAGE(BJ84:BN84))/(AVERAGE(BO84:BS84)))</f>
        <v>0.86763736987745432</v>
      </c>
      <c r="BU84" s="1">
        <f>LOG(BT84,2)</f>
        <v>-0.20483590243985553</v>
      </c>
      <c r="BV84">
        <v>2691</v>
      </c>
      <c r="BW84">
        <v>2733</v>
      </c>
      <c r="BX84">
        <v>2663</v>
      </c>
      <c r="BY84">
        <v>2778</v>
      </c>
      <c r="BZ84">
        <v>2658</v>
      </c>
      <c r="CA84">
        <v>2604</v>
      </c>
      <c r="CB84">
        <v>2735</v>
      </c>
      <c r="CC84">
        <v>2775</v>
      </c>
      <c r="CD84">
        <v>2690</v>
      </c>
      <c r="CE84">
        <v>2700</v>
      </c>
      <c r="CF84">
        <v>2710</v>
      </c>
      <c r="CG84">
        <v>2661</v>
      </c>
      <c r="CH84">
        <v>2909</v>
      </c>
      <c r="CI84">
        <v>3197</v>
      </c>
      <c r="CJ84">
        <v>3207</v>
      </c>
      <c r="CK84">
        <v>3093</v>
      </c>
      <c r="CL84">
        <v>2923</v>
      </c>
      <c r="CM84">
        <v>3455</v>
      </c>
      <c r="CN84">
        <v>3095</v>
      </c>
      <c r="CO84">
        <v>3372</v>
      </c>
      <c r="CP84">
        <v>3325</v>
      </c>
      <c r="CQ84">
        <v>2818</v>
      </c>
      <c r="CR84">
        <v>3114</v>
      </c>
      <c r="CS84">
        <v>2707</v>
      </c>
      <c r="CT84">
        <v>3093</v>
      </c>
      <c r="CU84">
        <v>2810</v>
      </c>
      <c r="CV84" s="1">
        <f>((AVERAGE(BV84:CH84))/(AVERAGE(CI84:CU84)))</f>
        <v>0.87808699544878022</v>
      </c>
      <c r="CW84" s="1">
        <f>LOG(CV84, 2)</f>
        <v>-0.1875642147109487</v>
      </c>
    </row>
    <row r="85" spans="1:101" x14ac:dyDescent="0.2">
      <c r="A85">
        <v>23.6</v>
      </c>
      <c r="B85">
        <v>760.60244</v>
      </c>
      <c r="C85">
        <v>759.59541999999999</v>
      </c>
      <c r="D85" t="s">
        <v>5</v>
      </c>
      <c r="E85" t="b">
        <v>1</v>
      </c>
      <c r="H85">
        <v>0</v>
      </c>
      <c r="I85">
        <v>1855</v>
      </c>
      <c r="J85">
        <v>1920</v>
      </c>
      <c r="K85">
        <v>1860</v>
      </c>
      <c r="L85">
        <v>2008</v>
      </c>
      <c r="M85">
        <v>1949</v>
      </c>
      <c r="N85">
        <v>2244</v>
      </c>
      <c r="O85">
        <v>2113</v>
      </c>
      <c r="P85">
        <v>0</v>
      </c>
      <c r="Q85">
        <v>2264</v>
      </c>
      <c r="R85" s="1">
        <f>((AVERAGE(H85:L85))/(AVERAGE(M85:Q85)))</f>
        <v>0.89183197199533248</v>
      </c>
      <c r="S85" s="1">
        <f>LOG(R85, 2)</f>
        <v>-0.16515617398380392</v>
      </c>
      <c r="T85">
        <v>1939</v>
      </c>
      <c r="U85">
        <v>2116</v>
      </c>
      <c r="V85">
        <v>2182</v>
      </c>
      <c r="W85">
        <v>2207</v>
      </c>
      <c r="X85">
        <v>2001</v>
      </c>
      <c r="Y85">
        <v>1800</v>
      </c>
      <c r="Z85">
        <v>2176</v>
      </c>
      <c r="AA85">
        <v>1979</v>
      </c>
      <c r="AB85">
        <v>1985</v>
      </c>
      <c r="AC85">
        <v>2014</v>
      </c>
      <c r="AD85">
        <v>2093</v>
      </c>
      <c r="AE85">
        <v>2398</v>
      </c>
      <c r="AF85">
        <v>2201</v>
      </c>
      <c r="AG85">
        <v>0</v>
      </c>
      <c r="AH85">
        <v>2271</v>
      </c>
      <c r="AI85">
        <v>2170</v>
      </c>
      <c r="AJ85">
        <v>2573</v>
      </c>
      <c r="AK85">
        <v>2183</v>
      </c>
      <c r="AL85">
        <v>1962</v>
      </c>
      <c r="AM85">
        <v>1709</v>
      </c>
      <c r="AN85" s="1">
        <f>((AVERAGE(T85:AC85))/(AVERAGE(AD85:AM85)))</f>
        <v>1.0428936605316974</v>
      </c>
      <c r="AO85" s="1">
        <f>LOG(AN85, 2)</f>
        <v>6.0592059828084237E-2</v>
      </c>
      <c r="AP85">
        <v>1787</v>
      </c>
      <c r="AQ85">
        <v>2078</v>
      </c>
      <c r="AR85">
        <v>2061</v>
      </c>
      <c r="AS85">
        <v>1940</v>
      </c>
      <c r="AT85">
        <v>2040</v>
      </c>
      <c r="AU85">
        <v>1998</v>
      </c>
      <c r="AV85">
        <v>1832</v>
      </c>
      <c r="AW85">
        <v>2017</v>
      </c>
      <c r="AX85">
        <v>2076</v>
      </c>
      <c r="AY85">
        <v>2037</v>
      </c>
      <c r="AZ85">
        <v>1999</v>
      </c>
      <c r="BA85">
        <v>2160</v>
      </c>
      <c r="BB85">
        <v>2002</v>
      </c>
      <c r="BC85">
        <v>2222</v>
      </c>
      <c r="BD85">
        <v>2088</v>
      </c>
      <c r="BE85">
        <v>1987</v>
      </c>
      <c r="BF85">
        <v>2003</v>
      </c>
      <c r="BG85">
        <v>2160</v>
      </c>
      <c r="BH85" s="1">
        <f>((AVERAGE(AP85:AX85))/(AVERAGE(AY85:BG85)))</f>
        <v>0.9555686568764068</v>
      </c>
      <c r="BI85" s="1">
        <f>LOG(BH85, 2)</f>
        <v>-6.5568561426479932E-2</v>
      </c>
      <c r="BJ85">
        <v>2068</v>
      </c>
      <c r="BK85">
        <v>0</v>
      </c>
      <c r="BL85">
        <v>1836</v>
      </c>
      <c r="BM85">
        <v>1878</v>
      </c>
      <c r="BN85">
        <v>1786</v>
      </c>
      <c r="BO85">
        <v>2449</v>
      </c>
      <c r="BP85">
        <v>2311</v>
      </c>
      <c r="BQ85">
        <v>2285</v>
      </c>
      <c r="BR85">
        <v>2379</v>
      </c>
      <c r="BS85">
        <v>2312</v>
      </c>
      <c r="BT85" s="1">
        <f>((AVERAGE(BJ85:BN85))/(AVERAGE(BO85:BS85)))</f>
        <v>0.64485344239945463</v>
      </c>
      <c r="BU85" s="1">
        <f>LOG(BT85,2)</f>
        <v>-0.63295678233399477</v>
      </c>
      <c r="BV85">
        <v>1961</v>
      </c>
      <c r="BW85">
        <v>2046</v>
      </c>
      <c r="BX85">
        <v>1999</v>
      </c>
      <c r="BY85">
        <v>1861</v>
      </c>
      <c r="BZ85">
        <v>2047</v>
      </c>
      <c r="CA85">
        <v>1823</v>
      </c>
      <c r="CB85">
        <v>1855</v>
      </c>
      <c r="CC85">
        <v>1933</v>
      </c>
      <c r="CD85">
        <v>1830</v>
      </c>
      <c r="CE85">
        <v>2052</v>
      </c>
      <c r="CF85">
        <v>1825</v>
      </c>
      <c r="CG85">
        <v>1865</v>
      </c>
      <c r="CH85">
        <v>1769</v>
      </c>
      <c r="CI85">
        <v>2659</v>
      </c>
      <c r="CJ85">
        <v>2520</v>
      </c>
      <c r="CK85">
        <v>2281</v>
      </c>
      <c r="CL85">
        <v>2151</v>
      </c>
      <c r="CM85">
        <v>2561</v>
      </c>
      <c r="CN85">
        <v>2342</v>
      </c>
      <c r="CO85">
        <v>2436</v>
      </c>
      <c r="CP85">
        <v>2118</v>
      </c>
      <c r="CQ85">
        <v>2005</v>
      </c>
      <c r="CR85">
        <v>2246</v>
      </c>
      <c r="CS85">
        <v>1972</v>
      </c>
      <c r="CT85">
        <v>2227</v>
      </c>
      <c r="CU85">
        <v>2034</v>
      </c>
      <c r="CV85" s="1">
        <f>((AVERAGE(BV85:CH85))/(AVERAGE(CI85:CU85)))</f>
        <v>0.84143205197617765</v>
      </c>
      <c r="CW85" s="1">
        <f>LOG(CV85, 2)</f>
        <v>-0.24908132034334515</v>
      </c>
    </row>
    <row r="86" spans="1:101" x14ac:dyDescent="0.2">
      <c r="A86">
        <v>23.72</v>
      </c>
      <c r="B86">
        <v>730.55439000000001</v>
      </c>
      <c r="C86">
        <v>729.54719999999998</v>
      </c>
      <c r="D86" t="s">
        <v>5</v>
      </c>
      <c r="E86" t="b">
        <v>1</v>
      </c>
      <c r="H86">
        <v>3631</v>
      </c>
      <c r="I86">
        <v>3426</v>
      </c>
      <c r="J86">
        <v>3506</v>
      </c>
      <c r="K86">
        <v>3885</v>
      </c>
      <c r="L86">
        <v>3614</v>
      </c>
      <c r="M86">
        <v>4013</v>
      </c>
      <c r="N86">
        <v>3568</v>
      </c>
      <c r="O86">
        <v>4239</v>
      </c>
      <c r="P86">
        <v>4157</v>
      </c>
      <c r="Q86">
        <v>4571</v>
      </c>
      <c r="R86" s="1">
        <f>((AVERAGE(H86:L86))/(AVERAGE(M86:Q86)))</f>
        <v>0.87901498929336186</v>
      </c>
      <c r="S86" s="1">
        <f>LOG(R86, 2)</f>
        <v>-0.18604032793185718</v>
      </c>
      <c r="T86">
        <v>3530</v>
      </c>
      <c r="U86">
        <v>3570</v>
      </c>
      <c r="V86">
        <v>3638</v>
      </c>
      <c r="W86">
        <v>3435</v>
      </c>
      <c r="X86">
        <v>3217</v>
      </c>
      <c r="Y86">
        <v>3500</v>
      </c>
      <c r="Z86">
        <v>2930</v>
      </c>
      <c r="AA86">
        <v>3792</v>
      </c>
      <c r="AB86">
        <v>3607</v>
      </c>
      <c r="AC86">
        <v>3819</v>
      </c>
      <c r="AD86">
        <v>4432</v>
      </c>
      <c r="AE86">
        <v>4173</v>
      </c>
      <c r="AF86">
        <v>4273</v>
      </c>
      <c r="AG86">
        <v>4029</v>
      </c>
      <c r="AH86">
        <v>3983</v>
      </c>
      <c r="AI86">
        <v>4208</v>
      </c>
      <c r="AJ86">
        <v>5639</v>
      </c>
      <c r="AK86">
        <v>4000</v>
      </c>
      <c r="AL86">
        <v>3486</v>
      </c>
      <c r="AM86">
        <v>3231</v>
      </c>
      <c r="AN86" s="1">
        <f>((AVERAGE(T86:AC86))/(AVERAGE(AD86:AM86)))</f>
        <v>0.84522603367588178</v>
      </c>
      <c r="AO86" s="1">
        <f>LOG(AN86, 2)</f>
        <v>-0.24259089070411405</v>
      </c>
      <c r="AP86">
        <v>3357</v>
      </c>
      <c r="AQ86">
        <v>3602</v>
      </c>
      <c r="AR86">
        <v>3733</v>
      </c>
      <c r="AS86">
        <v>3670</v>
      </c>
      <c r="AT86">
        <v>3218</v>
      </c>
      <c r="AU86">
        <v>2917</v>
      </c>
      <c r="AV86">
        <v>3293</v>
      </c>
      <c r="AW86">
        <v>3491</v>
      </c>
      <c r="AX86">
        <v>3563</v>
      </c>
      <c r="AY86">
        <v>4008</v>
      </c>
      <c r="AZ86">
        <v>4111</v>
      </c>
      <c r="BA86">
        <v>4355</v>
      </c>
      <c r="BB86">
        <v>3981</v>
      </c>
      <c r="BC86">
        <v>4232</v>
      </c>
      <c r="BD86">
        <v>3388</v>
      </c>
      <c r="BE86">
        <v>3500</v>
      </c>
      <c r="BF86">
        <v>3432</v>
      </c>
      <c r="BG86">
        <v>4111</v>
      </c>
      <c r="BH86" s="1">
        <f>((AVERAGE(AP86:AX86))/(AVERAGE(AY86:BG86)))</f>
        <v>0.87829603052565641</v>
      </c>
      <c r="BI86" s="1">
        <f>LOG(BH86, 2)</f>
        <v>-0.18722081140341823</v>
      </c>
      <c r="BJ86">
        <v>0</v>
      </c>
      <c r="BK86">
        <v>3515</v>
      </c>
      <c r="BL86">
        <v>3484</v>
      </c>
      <c r="BM86">
        <v>3562</v>
      </c>
      <c r="BN86">
        <v>3665</v>
      </c>
      <c r="BO86">
        <v>4688</v>
      </c>
      <c r="BP86">
        <v>4539</v>
      </c>
      <c r="BQ86">
        <v>4141</v>
      </c>
      <c r="BR86">
        <v>4390</v>
      </c>
      <c r="BS86">
        <v>3390</v>
      </c>
      <c r="BT86" s="1">
        <f>((AVERAGE(BJ86:BN86))/(AVERAGE(BO86:BS86)))</f>
        <v>0.67268772460752779</v>
      </c>
      <c r="BU86" s="1">
        <f>LOG(BT86,2)</f>
        <v>-0.57199116317777809</v>
      </c>
      <c r="BV86">
        <v>3236</v>
      </c>
      <c r="BW86">
        <v>3514</v>
      </c>
      <c r="BX86">
        <v>3600</v>
      </c>
      <c r="BY86">
        <v>3375</v>
      </c>
      <c r="BZ86">
        <v>3287</v>
      </c>
      <c r="CA86">
        <v>3218</v>
      </c>
      <c r="CB86">
        <v>3634</v>
      </c>
      <c r="CC86">
        <v>3789</v>
      </c>
      <c r="CD86">
        <v>3343</v>
      </c>
      <c r="CE86">
        <v>3323</v>
      </c>
      <c r="CF86">
        <v>3908</v>
      </c>
      <c r="CG86">
        <v>3300</v>
      </c>
      <c r="CH86">
        <v>3680</v>
      </c>
      <c r="CI86">
        <v>4631</v>
      </c>
      <c r="CJ86">
        <v>4261</v>
      </c>
      <c r="CK86">
        <v>4283</v>
      </c>
      <c r="CL86">
        <v>4277</v>
      </c>
      <c r="CM86">
        <v>4447</v>
      </c>
      <c r="CN86">
        <v>4575</v>
      </c>
      <c r="CO86">
        <v>4190</v>
      </c>
      <c r="CP86">
        <v>4659</v>
      </c>
      <c r="CQ86">
        <v>3665</v>
      </c>
      <c r="CR86">
        <v>4779</v>
      </c>
      <c r="CS86">
        <v>3600</v>
      </c>
      <c r="CT86">
        <v>4072</v>
      </c>
      <c r="CU86">
        <v>4025</v>
      </c>
      <c r="CV86" s="1">
        <f>((AVERAGE(BV86:CH86))/(AVERAGE(CI86:CU86)))</f>
        <v>0.8150692340977933</v>
      </c>
      <c r="CW86" s="1">
        <f>LOG(CV86, 2)</f>
        <v>-0.29500548407464505</v>
      </c>
    </row>
    <row r="87" spans="1:101" x14ac:dyDescent="0.2">
      <c r="A87">
        <v>23.91</v>
      </c>
      <c r="B87">
        <v>876.58707000000004</v>
      </c>
      <c r="C87">
        <v>875.57979</v>
      </c>
      <c r="D87" t="s">
        <v>0</v>
      </c>
      <c r="E87" t="b">
        <v>1</v>
      </c>
      <c r="H87">
        <v>2644</v>
      </c>
      <c r="I87">
        <v>2605</v>
      </c>
      <c r="J87">
        <v>2493</v>
      </c>
      <c r="K87">
        <v>2664</v>
      </c>
      <c r="L87">
        <v>0</v>
      </c>
      <c r="M87">
        <v>3083</v>
      </c>
      <c r="N87">
        <v>2801</v>
      </c>
      <c r="O87">
        <v>2323</v>
      </c>
      <c r="P87">
        <v>2551</v>
      </c>
      <c r="Q87">
        <v>2670</v>
      </c>
      <c r="R87" s="1">
        <f>((AVERAGE(H87:L87))/(AVERAGE(M87:Q87)))</f>
        <v>0.77494787012213284</v>
      </c>
      <c r="S87" s="1">
        <f>LOG(R87, 2)</f>
        <v>-0.36782882972085768</v>
      </c>
      <c r="T87">
        <v>2583</v>
      </c>
      <c r="U87">
        <v>0</v>
      </c>
      <c r="V87">
        <v>2943</v>
      </c>
      <c r="W87">
        <v>2542</v>
      </c>
      <c r="X87">
        <v>2510</v>
      </c>
      <c r="Y87">
        <v>2482</v>
      </c>
      <c r="Z87">
        <v>2536</v>
      </c>
      <c r="AA87">
        <v>2570</v>
      </c>
      <c r="AB87">
        <v>0</v>
      </c>
      <c r="AC87">
        <v>2883</v>
      </c>
      <c r="AD87">
        <v>2943</v>
      </c>
      <c r="AE87">
        <v>2571</v>
      </c>
      <c r="AF87">
        <v>2930</v>
      </c>
      <c r="AG87">
        <v>2706</v>
      </c>
      <c r="AH87">
        <v>2632</v>
      </c>
      <c r="AI87">
        <v>2669</v>
      </c>
      <c r="AJ87">
        <v>3373</v>
      </c>
      <c r="AK87">
        <v>2868</v>
      </c>
      <c r="AL87">
        <v>2594</v>
      </c>
      <c r="AM87">
        <v>2535</v>
      </c>
      <c r="AN87" s="1">
        <f>((AVERAGE(T87:AC87))/(AVERAGE(AD87:AM87)))</f>
        <v>0.75658675101542006</v>
      </c>
      <c r="AO87" s="1">
        <f>LOG(AN87, 2)</f>
        <v>-0.40242258206299841</v>
      </c>
      <c r="AP87">
        <v>2738</v>
      </c>
      <c r="AQ87">
        <v>2557</v>
      </c>
      <c r="AR87">
        <v>3011</v>
      </c>
      <c r="AS87">
        <v>2469</v>
      </c>
      <c r="AT87">
        <v>2727</v>
      </c>
      <c r="AU87">
        <v>2838</v>
      </c>
      <c r="AV87">
        <v>2550</v>
      </c>
      <c r="AW87">
        <v>2771</v>
      </c>
      <c r="AX87">
        <v>2783</v>
      </c>
      <c r="AY87">
        <v>2740</v>
      </c>
      <c r="AZ87">
        <v>2952</v>
      </c>
      <c r="BA87">
        <v>2980</v>
      </c>
      <c r="BB87">
        <v>2991</v>
      </c>
      <c r="BC87">
        <v>2798</v>
      </c>
      <c r="BD87">
        <v>2493</v>
      </c>
      <c r="BE87">
        <v>0</v>
      </c>
      <c r="BF87">
        <v>2699</v>
      </c>
      <c r="BG87">
        <v>2854</v>
      </c>
      <c r="BH87" s="1">
        <f>((AVERAGE(AP87:AX87))/(AVERAGE(AY87:BG87)))</f>
        <v>1.086062114008975</v>
      </c>
      <c r="BI87" s="1">
        <f>LOG(BH87, 2)</f>
        <v>0.11910661604295487</v>
      </c>
      <c r="BJ87">
        <v>2757</v>
      </c>
      <c r="BK87">
        <v>2711</v>
      </c>
      <c r="BL87">
        <v>2174</v>
      </c>
      <c r="BM87">
        <v>2615</v>
      </c>
      <c r="BN87">
        <v>2547</v>
      </c>
      <c r="BO87">
        <v>3260</v>
      </c>
      <c r="BP87">
        <v>2977</v>
      </c>
      <c r="BQ87">
        <v>2811</v>
      </c>
      <c r="BR87">
        <v>0</v>
      </c>
      <c r="BS87">
        <v>2470</v>
      </c>
      <c r="BT87" s="1">
        <f>((AVERAGE(BJ87:BN87))/(AVERAGE(BO87:BS87)))</f>
        <v>1.1116513283556173</v>
      </c>
      <c r="BU87" s="1">
        <f>LOG(BT87,2)</f>
        <v>0.15270435484947067</v>
      </c>
      <c r="BV87">
        <v>2546</v>
      </c>
      <c r="BW87">
        <v>0</v>
      </c>
      <c r="BX87">
        <v>2364</v>
      </c>
      <c r="BY87">
        <v>2584</v>
      </c>
      <c r="BZ87">
        <v>2412</v>
      </c>
      <c r="CA87">
        <v>2725</v>
      </c>
      <c r="CB87">
        <v>2793</v>
      </c>
      <c r="CC87">
        <v>0</v>
      </c>
      <c r="CD87">
        <v>2382</v>
      </c>
      <c r="CE87">
        <v>2621</v>
      </c>
      <c r="CF87">
        <v>2736</v>
      </c>
      <c r="CG87">
        <v>2617</v>
      </c>
      <c r="CH87">
        <v>2807</v>
      </c>
      <c r="CI87">
        <v>3286</v>
      </c>
      <c r="CJ87">
        <v>3111</v>
      </c>
      <c r="CK87">
        <v>2766</v>
      </c>
      <c r="CL87">
        <v>3348</v>
      </c>
      <c r="CM87">
        <v>3566</v>
      </c>
      <c r="CN87">
        <v>3123</v>
      </c>
      <c r="CO87">
        <v>3120</v>
      </c>
      <c r="CP87">
        <v>2949</v>
      </c>
      <c r="CQ87">
        <v>2847</v>
      </c>
      <c r="CR87">
        <v>3251</v>
      </c>
      <c r="CS87">
        <v>2630</v>
      </c>
      <c r="CT87">
        <v>3110</v>
      </c>
      <c r="CU87">
        <v>3087</v>
      </c>
      <c r="CV87" s="1">
        <f>((AVERAGE(BV87:CH87))/(AVERAGE(CI87:CU87)))</f>
        <v>0.7112255560531423</v>
      </c>
      <c r="CW87" s="1">
        <f>LOG(CV87, 2)</f>
        <v>-0.49162093026872555</v>
      </c>
    </row>
    <row r="88" spans="1:101" x14ac:dyDescent="0.2">
      <c r="A88">
        <v>23.92</v>
      </c>
      <c r="B88">
        <v>786.61842999999999</v>
      </c>
      <c r="C88">
        <v>785.61099000000002</v>
      </c>
      <c r="D88" t="s">
        <v>5</v>
      </c>
      <c r="E88" t="b">
        <v>1</v>
      </c>
      <c r="H88">
        <v>0</v>
      </c>
      <c r="I88">
        <v>860</v>
      </c>
      <c r="J88">
        <v>0</v>
      </c>
      <c r="K88">
        <v>1264</v>
      </c>
      <c r="L88">
        <v>0</v>
      </c>
      <c r="M88">
        <v>0</v>
      </c>
      <c r="N88">
        <v>1062</v>
      </c>
      <c r="O88">
        <v>3090</v>
      </c>
      <c r="P88">
        <v>3130</v>
      </c>
      <c r="Q88">
        <v>2777</v>
      </c>
      <c r="R88" s="1">
        <f>((AVERAGE(H88:L88))/(AVERAGE(M88:Q88)))</f>
        <v>0.21115419027736357</v>
      </c>
      <c r="S88" s="1">
        <f>LOG(R88, 2)</f>
        <v>-2.2436312177107869</v>
      </c>
      <c r="T88">
        <v>1096</v>
      </c>
      <c r="U88">
        <v>1261</v>
      </c>
      <c r="V88">
        <v>0</v>
      </c>
      <c r="W88">
        <v>1424</v>
      </c>
      <c r="X88">
        <v>1353</v>
      </c>
      <c r="Y88">
        <v>1520</v>
      </c>
      <c r="Z88">
        <v>1278</v>
      </c>
      <c r="AA88">
        <v>1336</v>
      </c>
      <c r="AB88">
        <v>1378</v>
      </c>
      <c r="AC88">
        <v>0</v>
      </c>
      <c r="AD88">
        <v>0</v>
      </c>
      <c r="AE88">
        <v>0</v>
      </c>
      <c r="AF88">
        <v>2431</v>
      </c>
      <c r="AG88">
        <v>2423</v>
      </c>
      <c r="AH88">
        <v>2473</v>
      </c>
      <c r="AI88">
        <v>0</v>
      </c>
      <c r="AJ88">
        <v>2221</v>
      </c>
      <c r="AK88">
        <v>2194</v>
      </c>
      <c r="AL88">
        <v>899</v>
      </c>
      <c r="AM88">
        <v>1324</v>
      </c>
      <c r="AN88" s="1">
        <f>((AVERAGE(T88:AC88))/(AVERAGE(AD88:AM88)))</f>
        <v>0.76233440744718939</v>
      </c>
      <c r="AO88" s="1">
        <f>LOG(AN88, 2)</f>
        <v>-0.39150410224182636</v>
      </c>
      <c r="AP88">
        <v>0</v>
      </c>
      <c r="AQ88">
        <v>1069</v>
      </c>
      <c r="AR88">
        <v>0</v>
      </c>
      <c r="AS88">
        <v>0</v>
      </c>
      <c r="AT88">
        <v>0</v>
      </c>
      <c r="AU88">
        <v>1137</v>
      </c>
      <c r="AV88">
        <v>1195</v>
      </c>
      <c r="AW88">
        <v>0</v>
      </c>
      <c r="AX88">
        <v>1551</v>
      </c>
      <c r="AY88">
        <v>2881</v>
      </c>
      <c r="AZ88">
        <v>2684</v>
      </c>
      <c r="BA88">
        <v>2234</v>
      </c>
      <c r="BB88">
        <v>2534</v>
      </c>
      <c r="BC88">
        <v>0</v>
      </c>
      <c r="BD88">
        <v>1353</v>
      </c>
      <c r="BE88">
        <v>971</v>
      </c>
      <c r="BF88">
        <v>1254</v>
      </c>
      <c r="BG88">
        <v>0</v>
      </c>
      <c r="BH88" s="1">
        <f>((AVERAGE(AP88:AX88))/(AVERAGE(AY88:BG88)))</f>
        <v>0.35597728416361146</v>
      </c>
      <c r="BI88" s="1">
        <f>LOG(BH88, 2)</f>
        <v>-1.4901429128814174</v>
      </c>
      <c r="BJ88">
        <v>0</v>
      </c>
      <c r="BK88">
        <v>1116</v>
      </c>
      <c r="BL88">
        <v>1216</v>
      </c>
      <c r="BM88">
        <v>0</v>
      </c>
      <c r="BN88">
        <v>0</v>
      </c>
      <c r="BO88">
        <v>2733</v>
      </c>
      <c r="BP88">
        <v>2732</v>
      </c>
      <c r="BQ88">
        <v>2754</v>
      </c>
      <c r="BR88">
        <v>2233</v>
      </c>
      <c r="BS88">
        <v>646</v>
      </c>
      <c r="BT88" s="1">
        <f>((AVERAGE(BJ88:BN88))/(AVERAGE(BO88:BS88)))</f>
        <v>0.21012795098215895</v>
      </c>
      <c r="BU88" s="1">
        <f>LOG(BT88,2)</f>
        <v>-2.2506600144506352</v>
      </c>
      <c r="BV88">
        <v>1115</v>
      </c>
      <c r="BW88">
        <v>1185</v>
      </c>
      <c r="BX88">
        <v>1330</v>
      </c>
      <c r="BY88">
        <v>0</v>
      </c>
      <c r="BZ88">
        <v>0</v>
      </c>
      <c r="CA88">
        <v>0</v>
      </c>
      <c r="CB88">
        <v>1126</v>
      </c>
      <c r="CC88">
        <v>0</v>
      </c>
      <c r="CD88">
        <v>0</v>
      </c>
      <c r="CE88">
        <v>0</v>
      </c>
      <c r="CF88">
        <v>1442</v>
      </c>
      <c r="CG88">
        <v>1085</v>
      </c>
      <c r="CH88">
        <v>1145</v>
      </c>
      <c r="CI88">
        <v>0</v>
      </c>
      <c r="CJ88">
        <v>3144</v>
      </c>
      <c r="CK88">
        <v>2833</v>
      </c>
      <c r="CL88">
        <v>2816</v>
      </c>
      <c r="CM88">
        <v>2747</v>
      </c>
      <c r="CN88">
        <v>2429</v>
      </c>
      <c r="CO88">
        <v>0</v>
      </c>
      <c r="CP88">
        <v>2797</v>
      </c>
      <c r="CQ88">
        <v>1174</v>
      </c>
      <c r="CR88">
        <v>0</v>
      </c>
      <c r="CS88">
        <v>978</v>
      </c>
      <c r="CT88">
        <v>2501</v>
      </c>
      <c r="CU88">
        <v>2803</v>
      </c>
      <c r="CV88" s="1">
        <f>((AVERAGE(BV88:CH88))/(AVERAGE(CI88:CU88)))</f>
        <v>0.34794814631326887</v>
      </c>
      <c r="CW88" s="1">
        <f>LOG(CV88, 2)</f>
        <v>-1.5230557733843604</v>
      </c>
    </row>
    <row r="89" spans="1:101" x14ac:dyDescent="0.2">
      <c r="A89">
        <v>24.01</v>
      </c>
      <c r="B89">
        <v>343.29099000000002</v>
      </c>
      <c r="C89">
        <v>684.56742999999994</v>
      </c>
      <c r="D89" t="s">
        <v>8</v>
      </c>
      <c r="E89" t="b">
        <v>1</v>
      </c>
      <c r="F89" t="s">
        <v>7</v>
      </c>
      <c r="H89">
        <v>24116</v>
      </c>
      <c r="I89">
        <v>24630</v>
      </c>
      <c r="J89">
        <v>24697</v>
      </c>
      <c r="K89">
        <v>24212</v>
      </c>
      <c r="L89">
        <v>22378</v>
      </c>
      <c r="M89">
        <v>25540</v>
      </c>
      <c r="N89">
        <v>24653</v>
      </c>
      <c r="O89">
        <v>22720</v>
      </c>
      <c r="P89">
        <v>23284</v>
      </c>
      <c r="Q89">
        <v>24700</v>
      </c>
      <c r="R89" s="1">
        <f>((AVERAGE(H89:L89))/(AVERAGE(M89:Q89)))</f>
        <v>0.99285342068041382</v>
      </c>
      <c r="S89" s="1">
        <f>LOG(R89, 2)</f>
        <v>-1.0347352830353897E-2</v>
      </c>
      <c r="T89">
        <v>22742</v>
      </c>
      <c r="U89">
        <v>22846</v>
      </c>
      <c r="V89">
        <v>23000</v>
      </c>
      <c r="W89">
        <v>23659</v>
      </c>
      <c r="X89">
        <v>21144</v>
      </c>
      <c r="Y89">
        <v>22430</v>
      </c>
      <c r="Z89">
        <v>20980</v>
      </c>
      <c r="AA89">
        <v>22513</v>
      </c>
      <c r="AB89">
        <v>22601</v>
      </c>
      <c r="AC89">
        <v>24692</v>
      </c>
      <c r="AD89">
        <v>23989</v>
      </c>
      <c r="AE89">
        <v>24207</v>
      </c>
      <c r="AF89">
        <v>23866</v>
      </c>
      <c r="AG89">
        <v>23480</v>
      </c>
      <c r="AH89">
        <v>24349</v>
      </c>
      <c r="AI89">
        <v>23766</v>
      </c>
      <c r="AJ89">
        <v>29573</v>
      </c>
      <c r="AK89">
        <v>25343</v>
      </c>
      <c r="AL89">
        <v>23929</v>
      </c>
      <c r="AM89">
        <v>21541</v>
      </c>
      <c r="AN89" s="1">
        <f>((AVERAGE(T89:AC89))/(AVERAGE(AD89:AM89)))</f>
        <v>0.92855357457497245</v>
      </c>
      <c r="AO89" s="1">
        <f>LOG(AN89, 2)</f>
        <v>-0.10694294343011976</v>
      </c>
      <c r="AP89">
        <v>22689</v>
      </c>
      <c r="AQ89">
        <v>23541</v>
      </c>
      <c r="AR89">
        <v>23886</v>
      </c>
      <c r="AS89">
        <v>23784</v>
      </c>
      <c r="AT89">
        <v>22274</v>
      </c>
      <c r="AU89">
        <v>22566</v>
      </c>
      <c r="AV89">
        <v>21573</v>
      </c>
      <c r="AW89">
        <v>22454</v>
      </c>
      <c r="AX89">
        <v>22717</v>
      </c>
      <c r="AY89">
        <v>25642</v>
      </c>
      <c r="AZ89">
        <v>26329</v>
      </c>
      <c r="BA89">
        <v>27852</v>
      </c>
      <c r="BB89">
        <v>26755</v>
      </c>
      <c r="BC89">
        <v>27646</v>
      </c>
      <c r="BD89">
        <v>21635</v>
      </c>
      <c r="BE89">
        <v>23535</v>
      </c>
      <c r="BF89">
        <v>24255</v>
      </c>
      <c r="BG89">
        <v>26458</v>
      </c>
      <c r="BH89" s="1">
        <f>((AVERAGE(AP89:AX89))/(AVERAGE(AY89:BG89)))</f>
        <v>0.89299325965746368</v>
      </c>
      <c r="BI89" s="1">
        <f>LOG(BH89, 2)</f>
        <v>-0.16327880900945371</v>
      </c>
      <c r="BJ89">
        <v>24021</v>
      </c>
      <c r="BK89">
        <v>24704</v>
      </c>
      <c r="BL89">
        <v>21831</v>
      </c>
      <c r="BM89">
        <v>23317</v>
      </c>
      <c r="BN89">
        <v>22373</v>
      </c>
      <c r="BO89">
        <v>29554</v>
      </c>
      <c r="BP89">
        <v>27997</v>
      </c>
      <c r="BQ89">
        <v>28605</v>
      </c>
      <c r="BR89">
        <v>28978</v>
      </c>
      <c r="BS89">
        <v>24527</v>
      </c>
      <c r="BT89" s="1">
        <f>((AVERAGE(BJ89:BN89))/(AVERAGE(BO89:BS89)))</f>
        <v>0.83234403305146032</v>
      </c>
      <c r="BU89" s="1">
        <f>LOG(BT89,2)</f>
        <v>-0.26474813360273236</v>
      </c>
      <c r="BV89">
        <v>23070</v>
      </c>
      <c r="BW89">
        <v>22684</v>
      </c>
      <c r="BX89">
        <v>22326</v>
      </c>
      <c r="BY89">
        <v>21680</v>
      </c>
      <c r="BZ89">
        <v>21862</v>
      </c>
      <c r="CA89">
        <v>23731</v>
      </c>
      <c r="CB89">
        <v>23751</v>
      </c>
      <c r="CC89">
        <v>22853</v>
      </c>
      <c r="CD89">
        <v>23085</v>
      </c>
      <c r="CE89">
        <v>23707</v>
      </c>
      <c r="CF89">
        <v>23419</v>
      </c>
      <c r="CG89">
        <v>21692</v>
      </c>
      <c r="CH89">
        <v>23848</v>
      </c>
      <c r="CI89">
        <v>29559</v>
      </c>
      <c r="CJ89">
        <v>27338</v>
      </c>
      <c r="CK89">
        <v>28122</v>
      </c>
      <c r="CL89">
        <v>26953</v>
      </c>
      <c r="CM89">
        <v>29874</v>
      </c>
      <c r="CN89">
        <v>26593</v>
      </c>
      <c r="CO89">
        <v>26794</v>
      </c>
      <c r="CP89">
        <v>28524</v>
      </c>
      <c r="CQ89">
        <v>23129</v>
      </c>
      <c r="CR89">
        <v>27707</v>
      </c>
      <c r="CS89">
        <v>24975</v>
      </c>
      <c r="CT89">
        <v>26739</v>
      </c>
      <c r="CU89">
        <v>26800</v>
      </c>
      <c r="CV89" s="1">
        <f>((AVERAGE(BV89:CH89))/(AVERAGE(CI89:CU89)))</f>
        <v>0.8431098788752418</v>
      </c>
      <c r="CW89" s="1">
        <f>LOG(CV89, 2)</f>
        <v>-0.24620743124285691</v>
      </c>
    </row>
    <row r="90" spans="1:101" x14ac:dyDescent="0.2">
      <c r="A90">
        <v>24.02</v>
      </c>
      <c r="B90">
        <v>703.59054000000003</v>
      </c>
      <c r="C90">
        <v>702.58327999999995</v>
      </c>
      <c r="D90" t="s">
        <v>5</v>
      </c>
      <c r="E90" t="b">
        <v>1</v>
      </c>
      <c r="H90">
        <v>0</v>
      </c>
      <c r="I90">
        <v>0</v>
      </c>
      <c r="J90">
        <v>0</v>
      </c>
      <c r="K90">
        <v>0</v>
      </c>
      <c r="L90">
        <v>2961</v>
      </c>
      <c r="M90">
        <v>5111</v>
      </c>
      <c r="N90">
        <v>0</v>
      </c>
      <c r="O90">
        <v>5382</v>
      </c>
      <c r="P90">
        <v>5076</v>
      </c>
      <c r="Q90">
        <v>5577</v>
      </c>
      <c r="R90" s="1">
        <f>((AVERAGE(H90:L90))/(AVERAGE(M90:Q90)))</f>
        <v>0.14002648254989125</v>
      </c>
      <c r="S90" s="1">
        <f>LOG(R90, 2)</f>
        <v>-2.8362283917865003</v>
      </c>
      <c r="T90">
        <v>0</v>
      </c>
      <c r="U90">
        <v>0</v>
      </c>
      <c r="V90">
        <v>0</v>
      </c>
      <c r="W90">
        <v>4220</v>
      </c>
      <c r="X90">
        <v>3999</v>
      </c>
      <c r="Y90">
        <v>4416</v>
      </c>
      <c r="Z90">
        <v>3608</v>
      </c>
      <c r="AA90">
        <v>4190</v>
      </c>
      <c r="AB90">
        <v>3501</v>
      </c>
      <c r="AC90">
        <v>0</v>
      </c>
      <c r="AD90">
        <v>5659</v>
      </c>
      <c r="AE90">
        <v>0</v>
      </c>
      <c r="AF90">
        <v>5952</v>
      </c>
      <c r="AG90">
        <v>5636</v>
      </c>
      <c r="AH90">
        <v>5808</v>
      </c>
      <c r="AI90">
        <v>5807</v>
      </c>
      <c r="AJ90">
        <v>5129</v>
      </c>
      <c r="AK90">
        <v>5513</v>
      </c>
      <c r="AL90">
        <v>3041</v>
      </c>
      <c r="AM90">
        <v>4483</v>
      </c>
      <c r="AN90" s="1">
        <f>((AVERAGE(T90:AC90))/(AVERAGE(AD90:AM90)))</f>
        <v>0.50893084970655778</v>
      </c>
      <c r="AO90" s="1">
        <f>LOG(AN90, 2)</f>
        <v>-0.97445844951504634</v>
      </c>
      <c r="AP90">
        <v>4643</v>
      </c>
      <c r="AQ90">
        <v>3577</v>
      </c>
      <c r="AR90">
        <v>2978</v>
      </c>
      <c r="AS90">
        <v>0</v>
      </c>
      <c r="AT90">
        <v>0</v>
      </c>
      <c r="AU90">
        <v>3272</v>
      </c>
      <c r="AV90">
        <v>3913</v>
      </c>
      <c r="AW90">
        <v>0</v>
      </c>
      <c r="AX90">
        <v>4683</v>
      </c>
      <c r="AY90">
        <v>4727</v>
      </c>
      <c r="AZ90">
        <v>4546</v>
      </c>
      <c r="BA90">
        <v>4181</v>
      </c>
      <c r="BB90">
        <v>4006</v>
      </c>
      <c r="BC90">
        <v>3858</v>
      </c>
      <c r="BD90">
        <v>4041</v>
      </c>
      <c r="BE90">
        <v>0</v>
      </c>
      <c r="BF90">
        <v>3503</v>
      </c>
      <c r="BG90">
        <v>4538</v>
      </c>
      <c r="BH90" s="1">
        <f>((AVERAGE(AP90:AX90))/(AVERAGE(AY90:BG90)))</f>
        <v>0.69059880239520954</v>
      </c>
      <c r="BI90" s="1">
        <f>LOG(BH90, 2)</f>
        <v>-0.53408026254950947</v>
      </c>
      <c r="BJ90">
        <v>0</v>
      </c>
      <c r="BK90">
        <v>0</v>
      </c>
      <c r="BL90">
        <v>0</v>
      </c>
      <c r="BM90">
        <v>2960</v>
      </c>
      <c r="BN90">
        <v>2299</v>
      </c>
      <c r="BO90">
        <v>4387</v>
      </c>
      <c r="BP90">
        <v>4387</v>
      </c>
      <c r="BQ90">
        <v>4337</v>
      </c>
      <c r="BR90">
        <v>0</v>
      </c>
      <c r="BS90">
        <v>2048</v>
      </c>
      <c r="BT90" s="1">
        <f>((AVERAGE(BJ90:BN90))/(AVERAGE(BO90:BS90)))</f>
        <v>0.34692262022560849</v>
      </c>
      <c r="BU90" s="1">
        <f>LOG(BT90,2)</f>
        <v>-1.5273141838584148</v>
      </c>
      <c r="BV90">
        <v>4111</v>
      </c>
      <c r="BW90">
        <v>2333</v>
      </c>
      <c r="BX90">
        <v>4279</v>
      </c>
      <c r="BY90">
        <v>0</v>
      </c>
      <c r="BZ90">
        <v>2815</v>
      </c>
      <c r="CA90">
        <v>2336</v>
      </c>
      <c r="CB90">
        <v>3540</v>
      </c>
      <c r="CC90">
        <v>3398</v>
      </c>
      <c r="CD90">
        <v>3539</v>
      </c>
      <c r="CE90">
        <v>2939</v>
      </c>
      <c r="CF90">
        <v>4412</v>
      </c>
      <c r="CG90">
        <v>3558</v>
      </c>
      <c r="CH90">
        <v>3769</v>
      </c>
      <c r="CI90">
        <v>4067</v>
      </c>
      <c r="CJ90">
        <v>4486</v>
      </c>
      <c r="CK90">
        <v>4443</v>
      </c>
      <c r="CL90">
        <v>4531</v>
      </c>
      <c r="CM90">
        <v>4427</v>
      </c>
      <c r="CN90">
        <v>4366</v>
      </c>
      <c r="CO90">
        <v>4636</v>
      </c>
      <c r="CP90">
        <v>4252</v>
      </c>
      <c r="CQ90">
        <v>3717</v>
      </c>
      <c r="CR90">
        <v>4394</v>
      </c>
      <c r="CS90">
        <v>0</v>
      </c>
      <c r="CT90">
        <v>4313</v>
      </c>
      <c r="CU90">
        <v>4717</v>
      </c>
      <c r="CV90" s="1">
        <f>((AVERAGE(BV90:CH90))/(AVERAGE(CI90:CU90)))</f>
        <v>0.78375900208217919</v>
      </c>
      <c r="CW90" s="1">
        <f>LOG(CV90, 2)</f>
        <v>-0.35151798640205367</v>
      </c>
    </row>
    <row r="91" spans="1:101" x14ac:dyDescent="0.2">
      <c r="A91">
        <v>24.04</v>
      </c>
      <c r="B91">
        <v>802.5521</v>
      </c>
      <c r="C91">
        <v>801.54483000000005</v>
      </c>
      <c r="D91" t="s">
        <v>0</v>
      </c>
      <c r="E91" t="b">
        <v>1</v>
      </c>
      <c r="H91">
        <v>0</v>
      </c>
      <c r="I91">
        <v>0</v>
      </c>
      <c r="J91">
        <v>0</v>
      </c>
      <c r="K91">
        <v>3143</v>
      </c>
      <c r="L91">
        <v>3671</v>
      </c>
      <c r="M91">
        <v>5076</v>
      </c>
      <c r="N91">
        <v>3505</v>
      </c>
      <c r="O91">
        <v>4377</v>
      </c>
      <c r="P91">
        <v>4533</v>
      </c>
      <c r="Q91">
        <v>5018</v>
      </c>
      <c r="R91" s="1">
        <f>((AVERAGE(H91:L91))/(AVERAGE(M91:Q91)))</f>
        <v>0.30272335510240345</v>
      </c>
      <c r="S91" s="1">
        <f>LOG(R91, 2)</f>
        <v>-1.723928111526936</v>
      </c>
      <c r="T91">
        <v>0</v>
      </c>
      <c r="U91">
        <v>3585</v>
      </c>
      <c r="V91">
        <v>3455</v>
      </c>
      <c r="W91">
        <v>4496</v>
      </c>
      <c r="X91">
        <v>4152</v>
      </c>
      <c r="Y91">
        <v>4223</v>
      </c>
      <c r="Z91">
        <v>4204</v>
      </c>
      <c r="AA91">
        <v>4350</v>
      </c>
      <c r="AB91">
        <v>4155</v>
      </c>
      <c r="AC91">
        <v>3796</v>
      </c>
      <c r="AD91">
        <v>4841</v>
      </c>
      <c r="AE91">
        <v>4955</v>
      </c>
      <c r="AF91">
        <v>4722</v>
      </c>
      <c r="AG91">
        <v>4780</v>
      </c>
      <c r="AH91">
        <v>4961</v>
      </c>
      <c r="AI91">
        <v>4862</v>
      </c>
      <c r="AJ91">
        <v>4870</v>
      </c>
      <c r="AK91">
        <v>5662</v>
      </c>
      <c r="AL91">
        <v>4083</v>
      </c>
      <c r="AM91">
        <v>4166</v>
      </c>
      <c r="AN91" s="1">
        <f>((AVERAGE(T91:AC91))/(AVERAGE(AD91:AM91)))</f>
        <v>0.76021878000918541</v>
      </c>
      <c r="AO91" s="1">
        <f>LOG(AN91, 2)</f>
        <v>-0.39551342973554776</v>
      </c>
      <c r="AP91">
        <v>4463</v>
      </c>
      <c r="AQ91">
        <v>0</v>
      </c>
      <c r="AR91">
        <v>3696</v>
      </c>
      <c r="AS91">
        <v>3366</v>
      </c>
      <c r="AT91">
        <v>3759</v>
      </c>
      <c r="AU91">
        <v>0</v>
      </c>
      <c r="AV91">
        <v>4335</v>
      </c>
      <c r="AW91">
        <v>0</v>
      </c>
      <c r="AX91">
        <v>4409</v>
      </c>
      <c r="AY91">
        <v>4856</v>
      </c>
      <c r="AZ91">
        <v>4778</v>
      </c>
      <c r="BA91">
        <v>4972</v>
      </c>
      <c r="BB91">
        <v>4731</v>
      </c>
      <c r="BC91">
        <v>4592</v>
      </c>
      <c r="BD91">
        <v>4028</v>
      </c>
      <c r="BE91">
        <v>0</v>
      </c>
      <c r="BF91">
        <v>4225</v>
      </c>
      <c r="BG91">
        <v>4403</v>
      </c>
      <c r="BH91" s="1">
        <f>((AVERAGE(AP91:AX91))/(AVERAGE(AY91:BG91)))</f>
        <v>0.65677190105234384</v>
      </c>
      <c r="BI91" s="1">
        <f>LOG(BH91, 2)</f>
        <v>-0.6065356898782327</v>
      </c>
      <c r="BJ91">
        <v>2771</v>
      </c>
      <c r="BK91">
        <v>0</v>
      </c>
      <c r="BL91">
        <v>3305</v>
      </c>
      <c r="BM91">
        <v>0</v>
      </c>
      <c r="BN91">
        <v>3032</v>
      </c>
      <c r="BO91">
        <v>4987</v>
      </c>
      <c r="BP91">
        <v>4794</v>
      </c>
      <c r="BQ91">
        <v>4736</v>
      </c>
      <c r="BR91">
        <v>3308</v>
      </c>
      <c r="BS91">
        <v>0</v>
      </c>
      <c r="BT91" s="1">
        <f>((AVERAGE(BJ91:BN91))/(AVERAGE(BO91:BS91)))</f>
        <v>0.51096774193548389</v>
      </c>
      <c r="BU91" s="1">
        <f>LOG(BT91,2)</f>
        <v>-0.96869588008199015</v>
      </c>
      <c r="BV91">
        <v>4162</v>
      </c>
      <c r="BW91">
        <v>3237</v>
      </c>
      <c r="BX91">
        <v>4197</v>
      </c>
      <c r="BY91">
        <v>3352</v>
      </c>
      <c r="BZ91">
        <v>3340</v>
      </c>
      <c r="CA91">
        <v>0</v>
      </c>
      <c r="CB91">
        <v>4076</v>
      </c>
      <c r="CC91">
        <v>4372</v>
      </c>
      <c r="CD91">
        <v>3710</v>
      </c>
      <c r="CE91">
        <v>3407</v>
      </c>
      <c r="CF91">
        <v>4274</v>
      </c>
      <c r="CG91">
        <v>4428</v>
      </c>
      <c r="CH91">
        <v>3739</v>
      </c>
      <c r="CI91">
        <v>5038</v>
      </c>
      <c r="CJ91">
        <v>5049</v>
      </c>
      <c r="CK91">
        <v>0</v>
      </c>
      <c r="CL91">
        <v>5231</v>
      </c>
      <c r="CM91">
        <v>5028</v>
      </c>
      <c r="CN91">
        <v>5256</v>
      </c>
      <c r="CO91">
        <v>5144</v>
      </c>
      <c r="CP91">
        <v>4820</v>
      </c>
      <c r="CQ91">
        <v>4150</v>
      </c>
      <c r="CR91">
        <v>4618</v>
      </c>
      <c r="CS91">
        <v>3953</v>
      </c>
      <c r="CT91">
        <v>4823</v>
      </c>
      <c r="CU91">
        <v>4926</v>
      </c>
      <c r="CV91" s="1">
        <f>((AVERAGE(BV91:CH91))/(AVERAGE(CI91:CU91)))</f>
        <v>0.79767730374250456</v>
      </c>
      <c r="CW91" s="1">
        <f>LOG(CV91, 2)</f>
        <v>-0.32612286528949136</v>
      </c>
    </row>
    <row r="92" spans="1:101" x14ac:dyDescent="0.2">
      <c r="A92">
        <v>24.05</v>
      </c>
      <c r="B92">
        <v>780.56958999999995</v>
      </c>
      <c r="C92">
        <v>779.56232</v>
      </c>
      <c r="D92" t="s">
        <v>0</v>
      </c>
      <c r="E92" t="b">
        <v>1</v>
      </c>
      <c r="H92">
        <v>2637</v>
      </c>
      <c r="I92">
        <v>0</v>
      </c>
      <c r="J92">
        <v>0</v>
      </c>
      <c r="K92">
        <v>2435</v>
      </c>
      <c r="L92">
        <v>0</v>
      </c>
      <c r="M92">
        <v>2612</v>
      </c>
      <c r="N92">
        <v>0</v>
      </c>
      <c r="O92">
        <v>2691</v>
      </c>
      <c r="P92">
        <v>0</v>
      </c>
      <c r="Q92">
        <v>2451</v>
      </c>
      <c r="R92" s="1">
        <f>((AVERAGE(H92:L92))/(AVERAGE(M92:Q92)))</f>
        <v>0.65411400567449063</v>
      </c>
      <c r="S92" s="1">
        <f>LOG(R92, 2)</f>
        <v>-0.61238598961177315</v>
      </c>
      <c r="T92">
        <v>2603</v>
      </c>
      <c r="U92">
        <v>2243</v>
      </c>
      <c r="V92">
        <v>0</v>
      </c>
      <c r="W92">
        <v>2428</v>
      </c>
      <c r="X92">
        <v>2634</v>
      </c>
      <c r="Y92">
        <v>0</v>
      </c>
      <c r="Z92">
        <v>2680</v>
      </c>
      <c r="AA92">
        <v>0</v>
      </c>
      <c r="AB92">
        <v>0</v>
      </c>
      <c r="AC92">
        <v>2767</v>
      </c>
      <c r="AD92">
        <v>2367</v>
      </c>
      <c r="AE92">
        <v>2695</v>
      </c>
      <c r="AF92">
        <v>0</v>
      </c>
      <c r="AG92">
        <v>2404</v>
      </c>
      <c r="AH92">
        <v>2270</v>
      </c>
      <c r="AI92">
        <v>2463</v>
      </c>
      <c r="AJ92">
        <v>3072</v>
      </c>
      <c r="AK92">
        <v>2971</v>
      </c>
      <c r="AL92">
        <v>0</v>
      </c>
      <c r="AM92">
        <v>0</v>
      </c>
      <c r="AN92" s="1">
        <f>((AVERAGE(T92:AC92))/(AVERAGE(AD92:AM92)))</f>
        <v>0.84173884442495339</v>
      </c>
      <c r="AO92" s="1">
        <f>LOG(AN92, 2)</f>
        <v>-0.24855539876250177</v>
      </c>
      <c r="AP92">
        <v>2580</v>
      </c>
      <c r="AQ92">
        <v>2649</v>
      </c>
      <c r="AR92">
        <v>0</v>
      </c>
      <c r="AS92">
        <v>3429</v>
      </c>
      <c r="AT92">
        <v>0</v>
      </c>
      <c r="AU92">
        <v>0</v>
      </c>
      <c r="AV92">
        <v>2576</v>
      </c>
      <c r="AW92">
        <v>0</v>
      </c>
      <c r="AX92">
        <v>2600</v>
      </c>
      <c r="AY92">
        <v>2573</v>
      </c>
      <c r="AZ92">
        <v>2789</v>
      </c>
      <c r="BA92">
        <v>2589</v>
      </c>
      <c r="BB92">
        <v>2761</v>
      </c>
      <c r="BC92">
        <v>2825</v>
      </c>
      <c r="BD92">
        <v>0</v>
      </c>
      <c r="BE92">
        <v>0</v>
      </c>
      <c r="BF92">
        <v>2446</v>
      </c>
      <c r="BG92">
        <v>2558</v>
      </c>
      <c r="BH92" s="1">
        <f>((AVERAGE(AP92:AX92))/(AVERAGE(AY92:BG92)))</f>
        <v>0.74613019793970115</v>
      </c>
      <c r="BI92" s="1">
        <f>LOG(BH92, 2)</f>
        <v>-0.422500695596491</v>
      </c>
      <c r="BJ92">
        <v>0</v>
      </c>
      <c r="BK92">
        <v>0</v>
      </c>
      <c r="BL92">
        <v>2497</v>
      </c>
      <c r="BM92">
        <v>0</v>
      </c>
      <c r="BN92">
        <v>0</v>
      </c>
      <c r="BO92">
        <v>2814</v>
      </c>
      <c r="BP92">
        <v>2800</v>
      </c>
      <c r="BQ92">
        <v>0</v>
      </c>
      <c r="BR92">
        <v>2894</v>
      </c>
      <c r="BS92">
        <v>0</v>
      </c>
      <c r="BT92" s="1">
        <f>((AVERAGE(BJ92:BN92))/(AVERAGE(BO92:BS92)))</f>
        <v>0.29348848142924305</v>
      </c>
      <c r="BU92" s="1">
        <f>LOG(BT92,2)</f>
        <v>-1.7686242120324602</v>
      </c>
      <c r="BV92">
        <v>0</v>
      </c>
      <c r="BW92">
        <v>0</v>
      </c>
      <c r="BX92">
        <v>2634</v>
      </c>
      <c r="BY92">
        <v>2902</v>
      </c>
      <c r="BZ92">
        <v>2215</v>
      </c>
      <c r="CA92">
        <v>2900</v>
      </c>
      <c r="CB92">
        <v>2663</v>
      </c>
      <c r="CC92">
        <v>2393</v>
      </c>
      <c r="CD92">
        <v>2897</v>
      </c>
      <c r="CE92">
        <v>2809</v>
      </c>
      <c r="CF92">
        <v>0</v>
      </c>
      <c r="CG92">
        <v>2759</v>
      </c>
      <c r="CH92">
        <v>2563</v>
      </c>
      <c r="CI92">
        <v>2955</v>
      </c>
      <c r="CJ92">
        <v>2922</v>
      </c>
      <c r="CK92">
        <v>2724</v>
      </c>
      <c r="CL92">
        <v>2909</v>
      </c>
      <c r="CM92">
        <v>0</v>
      </c>
      <c r="CN92">
        <v>2614</v>
      </c>
      <c r="CO92">
        <v>3029</v>
      </c>
      <c r="CP92">
        <v>2802</v>
      </c>
      <c r="CQ92">
        <v>0</v>
      </c>
      <c r="CR92">
        <v>2838</v>
      </c>
      <c r="CS92">
        <v>0</v>
      </c>
      <c r="CT92">
        <v>2547</v>
      </c>
      <c r="CU92">
        <v>2680</v>
      </c>
      <c r="CV92" s="1">
        <f>((AVERAGE(BV92:CH92))/(AVERAGE(CI92:CU92)))</f>
        <v>0.95413990007137761</v>
      </c>
      <c r="CW92" s="1">
        <f>LOG(CV92, 2)</f>
        <v>-6.7727279032199855E-2</v>
      </c>
    </row>
    <row r="93" spans="1:101" x14ac:dyDescent="0.2">
      <c r="A93">
        <v>24.06</v>
      </c>
      <c r="B93">
        <v>781.20327999999995</v>
      </c>
      <c r="C93">
        <v>780.19601</v>
      </c>
      <c r="D93" t="s">
        <v>0</v>
      </c>
      <c r="E93" t="b">
        <v>1</v>
      </c>
      <c r="H93">
        <v>0</v>
      </c>
      <c r="I93">
        <v>4687</v>
      </c>
      <c r="J93">
        <v>0</v>
      </c>
      <c r="K93">
        <v>0</v>
      </c>
      <c r="L93">
        <v>0</v>
      </c>
      <c r="M93">
        <v>6087</v>
      </c>
      <c r="N93">
        <v>0</v>
      </c>
      <c r="O93">
        <v>6781</v>
      </c>
      <c r="P93">
        <v>6588</v>
      </c>
      <c r="Q93">
        <v>6804</v>
      </c>
      <c r="R93" s="1">
        <f>((AVERAGE(H93:L93))/(AVERAGE(M93:Q93)))</f>
        <v>0.17848438690022847</v>
      </c>
      <c r="S93" s="1">
        <f>LOG(R93, 2)</f>
        <v>-2.4861302163012251</v>
      </c>
      <c r="T93">
        <v>4743</v>
      </c>
      <c r="U93">
        <v>3916</v>
      </c>
      <c r="V93">
        <v>3598</v>
      </c>
      <c r="W93">
        <v>5668</v>
      </c>
      <c r="X93">
        <v>5177</v>
      </c>
      <c r="Y93">
        <v>6064</v>
      </c>
      <c r="Z93">
        <v>0</v>
      </c>
      <c r="AA93">
        <v>5382</v>
      </c>
      <c r="AB93">
        <v>4873</v>
      </c>
      <c r="AC93">
        <v>0</v>
      </c>
      <c r="AD93">
        <v>7150</v>
      </c>
      <c r="AE93">
        <v>7035</v>
      </c>
      <c r="AF93">
        <v>7864</v>
      </c>
      <c r="AG93">
        <v>7318</v>
      </c>
      <c r="AH93">
        <v>7471</v>
      </c>
      <c r="AI93">
        <v>7156</v>
      </c>
      <c r="AJ93">
        <v>6533</v>
      </c>
      <c r="AK93">
        <v>7015</v>
      </c>
      <c r="AL93">
        <v>4078</v>
      </c>
      <c r="AM93">
        <v>0</v>
      </c>
      <c r="AN93" s="1">
        <f>((AVERAGE(T93:AC93))/(AVERAGE(AD93:AM93)))</f>
        <v>0.63974358974358969</v>
      </c>
      <c r="AO93" s="1">
        <f>LOG(AN93, 2)</f>
        <v>-0.64443430841235028</v>
      </c>
      <c r="AP93">
        <v>6181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5083</v>
      </c>
      <c r="AW93">
        <v>5565</v>
      </c>
      <c r="AX93">
        <v>5573</v>
      </c>
      <c r="AY93">
        <v>6272</v>
      </c>
      <c r="AZ93">
        <v>5925</v>
      </c>
      <c r="BA93">
        <v>5737</v>
      </c>
      <c r="BB93">
        <v>5659</v>
      </c>
      <c r="BC93">
        <v>5562</v>
      </c>
      <c r="BD93">
        <v>5745</v>
      </c>
      <c r="BE93">
        <v>4125</v>
      </c>
      <c r="BF93">
        <v>0</v>
      </c>
      <c r="BG93">
        <v>6085</v>
      </c>
      <c r="BH93" s="1">
        <f>((AVERAGE(AP93:AX93))/(AVERAGE(AY93:BG93)))</f>
        <v>0.49660829084460206</v>
      </c>
      <c r="BI93" s="1">
        <f>LOG(BH93, 2)</f>
        <v>-1.0098197474673605</v>
      </c>
      <c r="BJ93">
        <v>0</v>
      </c>
      <c r="BK93">
        <v>0</v>
      </c>
      <c r="BL93">
        <v>0</v>
      </c>
      <c r="BM93">
        <v>0</v>
      </c>
      <c r="BN93">
        <v>3333</v>
      </c>
      <c r="BO93">
        <v>5645</v>
      </c>
      <c r="BP93">
        <v>5727</v>
      </c>
      <c r="BQ93">
        <v>5899</v>
      </c>
      <c r="BR93">
        <v>3122</v>
      </c>
      <c r="BS93">
        <v>0</v>
      </c>
      <c r="BT93" s="1">
        <f>((AVERAGE(BJ93:BN93))/(AVERAGE(BO93:BS93)))</f>
        <v>0.16343843475702449</v>
      </c>
      <c r="BU93" s="1">
        <f>LOG(BT93,2)</f>
        <v>-2.6131808022667986</v>
      </c>
      <c r="BV93">
        <v>4818</v>
      </c>
      <c r="BW93">
        <v>0</v>
      </c>
      <c r="BX93">
        <v>5209</v>
      </c>
      <c r="BY93">
        <v>0</v>
      </c>
      <c r="BZ93">
        <v>0</v>
      </c>
      <c r="CA93">
        <v>3229</v>
      </c>
      <c r="CB93">
        <v>4488</v>
      </c>
      <c r="CC93">
        <v>4575</v>
      </c>
      <c r="CD93">
        <v>4498</v>
      </c>
      <c r="CE93">
        <v>0</v>
      </c>
      <c r="CF93">
        <v>5943</v>
      </c>
      <c r="CG93">
        <v>4879</v>
      </c>
      <c r="CH93">
        <v>4845</v>
      </c>
      <c r="CI93">
        <v>5756</v>
      </c>
      <c r="CJ93">
        <v>5578</v>
      </c>
      <c r="CK93">
        <v>6277</v>
      </c>
      <c r="CL93">
        <v>6303</v>
      </c>
      <c r="CM93">
        <v>6021</v>
      </c>
      <c r="CN93">
        <v>6031</v>
      </c>
      <c r="CO93">
        <v>5791</v>
      </c>
      <c r="CP93">
        <v>5853</v>
      </c>
      <c r="CQ93">
        <v>5074</v>
      </c>
      <c r="CR93">
        <v>6345</v>
      </c>
      <c r="CS93">
        <v>0</v>
      </c>
      <c r="CT93">
        <v>6081</v>
      </c>
      <c r="CU93">
        <v>6091</v>
      </c>
      <c r="CV93" s="1">
        <f>((AVERAGE(BV93:CH93))/(AVERAGE(CI93:CU93)))</f>
        <v>0.59667701296330111</v>
      </c>
      <c r="CW93" s="1">
        <f>LOG(CV93, 2)</f>
        <v>-0.74497789688285376</v>
      </c>
    </row>
    <row r="94" spans="1:101" x14ac:dyDescent="0.2">
      <c r="A94">
        <v>24.38</v>
      </c>
      <c r="B94">
        <v>369.35879</v>
      </c>
      <c r="C94">
        <v>368.35151000000002</v>
      </c>
      <c r="D94" t="s">
        <v>0</v>
      </c>
      <c r="E94" t="b">
        <v>1</v>
      </c>
      <c r="F94" t="s">
        <v>6</v>
      </c>
      <c r="H94">
        <v>0</v>
      </c>
      <c r="I94">
        <v>0</v>
      </c>
      <c r="J94">
        <v>0</v>
      </c>
      <c r="K94">
        <v>0</v>
      </c>
      <c r="L94">
        <v>2084</v>
      </c>
      <c r="M94">
        <v>3647</v>
      </c>
      <c r="N94">
        <v>0</v>
      </c>
      <c r="O94">
        <v>3703</v>
      </c>
      <c r="P94">
        <v>4147</v>
      </c>
      <c r="Q94">
        <v>3822</v>
      </c>
      <c r="R94" s="1">
        <f>((AVERAGE(H94:L94))/(AVERAGE(M94:Q94)))</f>
        <v>0.13604021150205625</v>
      </c>
      <c r="S94" s="1">
        <f>LOG(R94, 2)</f>
        <v>-2.8778949407656467</v>
      </c>
      <c r="T94">
        <v>2990</v>
      </c>
      <c r="U94">
        <v>2587</v>
      </c>
      <c r="V94">
        <v>2448</v>
      </c>
      <c r="W94">
        <v>3483</v>
      </c>
      <c r="X94">
        <v>3260</v>
      </c>
      <c r="Y94">
        <v>3460</v>
      </c>
      <c r="Z94">
        <v>3005</v>
      </c>
      <c r="AA94">
        <v>3437</v>
      </c>
      <c r="AB94">
        <v>2995</v>
      </c>
      <c r="AC94">
        <v>0</v>
      </c>
      <c r="AD94">
        <v>4012</v>
      </c>
      <c r="AE94">
        <v>3954</v>
      </c>
      <c r="AF94">
        <v>4038</v>
      </c>
      <c r="AG94">
        <v>3900</v>
      </c>
      <c r="AH94">
        <v>4383</v>
      </c>
      <c r="AI94">
        <v>4345</v>
      </c>
      <c r="AJ94">
        <v>3732</v>
      </c>
      <c r="AK94">
        <v>3915</v>
      </c>
      <c r="AL94">
        <v>0</v>
      </c>
      <c r="AM94">
        <v>3406</v>
      </c>
      <c r="AN94" s="1">
        <f>((AVERAGE(T94:AC94))/(AVERAGE(AD94:AM94)))</f>
        <v>0.77525570968193924</v>
      </c>
      <c r="AO94" s="1">
        <f>LOG(AN94, 2)</f>
        <v>-0.36725584870346639</v>
      </c>
      <c r="AP94">
        <v>3441</v>
      </c>
      <c r="AQ94">
        <v>0</v>
      </c>
      <c r="AR94">
        <v>0</v>
      </c>
      <c r="AS94">
        <v>0</v>
      </c>
      <c r="AT94">
        <v>2842</v>
      </c>
      <c r="AU94">
        <v>0</v>
      </c>
      <c r="AV94">
        <v>2881</v>
      </c>
      <c r="AW94">
        <v>0</v>
      </c>
      <c r="AX94">
        <v>3443</v>
      </c>
      <c r="AY94">
        <v>3715</v>
      </c>
      <c r="AZ94">
        <v>4094</v>
      </c>
      <c r="BA94">
        <v>3209</v>
      </c>
      <c r="BB94">
        <v>3207</v>
      </c>
      <c r="BC94">
        <v>3275</v>
      </c>
      <c r="BD94">
        <v>3290</v>
      </c>
      <c r="BE94">
        <v>2317</v>
      </c>
      <c r="BF94">
        <v>0</v>
      </c>
      <c r="BG94">
        <v>3527</v>
      </c>
      <c r="BH94" s="1">
        <f>((AVERAGE(AP94:AX94))/(AVERAGE(AY94:BG94)))</f>
        <v>0.47334234437185552</v>
      </c>
      <c r="BI94" s="1">
        <f>LOG(BH94, 2)</f>
        <v>-1.0790441060823694</v>
      </c>
      <c r="BJ94">
        <v>0</v>
      </c>
      <c r="BK94">
        <v>0</v>
      </c>
      <c r="BL94">
        <v>2406</v>
      </c>
      <c r="BM94">
        <v>2446</v>
      </c>
      <c r="BN94">
        <v>0</v>
      </c>
      <c r="BO94">
        <v>3175</v>
      </c>
      <c r="BP94">
        <v>3027</v>
      </c>
      <c r="BQ94">
        <v>3387</v>
      </c>
      <c r="BR94">
        <v>0</v>
      </c>
      <c r="BS94">
        <v>0</v>
      </c>
      <c r="BT94" s="1">
        <f>((AVERAGE(BJ94:BN94))/(AVERAGE(BO94:BS94)))</f>
        <v>0.50599645427051831</v>
      </c>
      <c r="BU94" s="1">
        <f>LOG(BT94,2)</f>
        <v>-0.98280081950189235</v>
      </c>
      <c r="BV94">
        <v>2843</v>
      </c>
      <c r="BW94">
        <v>0</v>
      </c>
      <c r="BX94">
        <v>3220</v>
      </c>
      <c r="BY94">
        <v>2040</v>
      </c>
      <c r="BZ94">
        <v>2256</v>
      </c>
      <c r="CA94">
        <v>1914</v>
      </c>
      <c r="CB94">
        <v>2981</v>
      </c>
      <c r="CC94">
        <v>2687</v>
      </c>
      <c r="CD94">
        <v>2616</v>
      </c>
      <c r="CE94">
        <v>0</v>
      </c>
      <c r="CF94">
        <v>3600</v>
      </c>
      <c r="CG94">
        <v>3119</v>
      </c>
      <c r="CH94">
        <v>0</v>
      </c>
      <c r="CI94">
        <v>3132</v>
      </c>
      <c r="CJ94">
        <v>3356</v>
      </c>
      <c r="CK94">
        <v>3308</v>
      </c>
      <c r="CL94">
        <v>3302</v>
      </c>
      <c r="CM94">
        <v>3314</v>
      </c>
      <c r="CN94">
        <v>3408</v>
      </c>
      <c r="CO94">
        <v>3395</v>
      </c>
      <c r="CP94">
        <v>3614</v>
      </c>
      <c r="CQ94">
        <v>3345</v>
      </c>
      <c r="CR94">
        <v>3528</v>
      </c>
      <c r="CS94">
        <v>0</v>
      </c>
      <c r="CT94">
        <v>3730</v>
      </c>
      <c r="CU94">
        <v>3806</v>
      </c>
      <c r="CV94" s="1">
        <f>((AVERAGE(BV94:CH94))/(AVERAGE(CI94:CU94)))</f>
        <v>0.66142877928124544</v>
      </c>
      <c r="CW94" s="1">
        <f>LOG(CV94, 2)</f>
        <v>-0.59634227520798344</v>
      </c>
    </row>
    <row r="95" spans="1:101" x14ac:dyDescent="0.2">
      <c r="A95">
        <v>24.46</v>
      </c>
      <c r="B95">
        <v>790.55375000000004</v>
      </c>
      <c r="C95">
        <v>789.54647</v>
      </c>
      <c r="D95" t="s">
        <v>0</v>
      </c>
      <c r="E95" t="b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3012</v>
      </c>
      <c r="N95">
        <v>0</v>
      </c>
      <c r="O95">
        <v>2950</v>
      </c>
      <c r="P95">
        <v>3065</v>
      </c>
      <c r="Q95">
        <v>3440</v>
      </c>
      <c r="R95" s="1">
        <f>((AVERAGE(H95:L95))/(AVERAGE(M95:Q95)))</f>
        <v>0</v>
      </c>
      <c r="S95" s="1" t="e">
        <f>LOG(R95, 2)</f>
        <v>#NUM!</v>
      </c>
      <c r="T95">
        <v>2336</v>
      </c>
      <c r="U95">
        <v>0</v>
      </c>
      <c r="V95">
        <v>0</v>
      </c>
      <c r="W95">
        <v>3467</v>
      </c>
      <c r="X95">
        <v>3377</v>
      </c>
      <c r="Y95">
        <v>3360</v>
      </c>
      <c r="Z95">
        <v>0</v>
      </c>
      <c r="AA95">
        <v>4555</v>
      </c>
      <c r="AB95">
        <v>2825</v>
      </c>
      <c r="AC95">
        <v>0</v>
      </c>
      <c r="AD95">
        <v>3839</v>
      </c>
      <c r="AE95">
        <v>3537</v>
      </c>
      <c r="AF95">
        <v>3583</v>
      </c>
      <c r="AG95">
        <v>3550</v>
      </c>
      <c r="AH95">
        <v>3588</v>
      </c>
      <c r="AI95">
        <v>3673</v>
      </c>
      <c r="AJ95">
        <v>3402</v>
      </c>
      <c r="AK95">
        <v>3383</v>
      </c>
      <c r="AL95">
        <v>0</v>
      </c>
      <c r="AM95">
        <v>3221</v>
      </c>
      <c r="AN95" s="1">
        <f>((AVERAGE(T95:AC95))/(AVERAGE(AD95:AM95)))</f>
        <v>0.62688821752265866</v>
      </c>
      <c r="AO95" s="1">
        <f>LOG(AN95, 2)</f>
        <v>-0.67371988057293053</v>
      </c>
      <c r="AP95">
        <v>3078</v>
      </c>
      <c r="AQ95">
        <v>0</v>
      </c>
      <c r="AR95">
        <v>1998</v>
      </c>
      <c r="AS95">
        <v>0</v>
      </c>
      <c r="AT95">
        <v>2587</v>
      </c>
      <c r="AU95">
        <v>2313</v>
      </c>
      <c r="AV95">
        <v>2890</v>
      </c>
      <c r="AW95">
        <v>0</v>
      </c>
      <c r="AX95">
        <v>3323</v>
      </c>
      <c r="AY95">
        <v>3177</v>
      </c>
      <c r="AZ95">
        <v>0</v>
      </c>
      <c r="BA95">
        <v>2742</v>
      </c>
      <c r="BB95">
        <v>2781</v>
      </c>
      <c r="BC95">
        <v>2818</v>
      </c>
      <c r="BD95">
        <v>3287</v>
      </c>
      <c r="BE95">
        <v>0</v>
      </c>
      <c r="BF95">
        <v>0</v>
      </c>
      <c r="BG95">
        <v>2723</v>
      </c>
      <c r="BH95" s="1">
        <f>((AVERAGE(AP95:AX95))/(AVERAGE(AY95:BG95)))</f>
        <v>0.92360794157918757</v>
      </c>
      <c r="BI95" s="1">
        <f>LOG(BH95, 2)</f>
        <v>-0.11464751680819114</v>
      </c>
      <c r="BJ95">
        <v>0</v>
      </c>
      <c r="BK95">
        <v>0</v>
      </c>
      <c r="BL95">
        <v>0</v>
      </c>
      <c r="BM95">
        <v>2814</v>
      </c>
      <c r="BN95">
        <v>0</v>
      </c>
      <c r="BO95">
        <v>2800</v>
      </c>
      <c r="BP95">
        <v>2898</v>
      </c>
      <c r="BQ95">
        <v>3018</v>
      </c>
      <c r="BR95">
        <v>0</v>
      </c>
      <c r="BS95">
        <v>0</v>
      </c>
      <c r="BT95" s="1">
        <f>((AVERAGE(BJ95:BN95))/(AVERAGE(BO95:BS95)))</f>
        <v>0.32285452042221197</v>
      </c>
      <c r="BU95" s="1">
        <f>LOG(BT95,2)</f>
        <v>-1.6310438678793746</v>
      </c>
      <c r="BV95">
        <v>2668</v>
      </c>
      <c r="BW95">
        <v>0</v>
      </c>
      <c r="BX95">
        <v>3050</v>
      </c>
      <c r="BY95">
        <v>0</v>
      </c>
      <c r="BZ95">
        <v>0</v>
      </c>
      <c r="CA95">
        <v>0</v>
      </c>
      <c r="CB95">
        <v>2394</v>
      </c>
      <c r="CC95">
        <v>2278</v>
      </c>
      <c r="CD95">
        <v>2398</v>
      </c>
      <c r="CE95">
        <v>1787</v>
      </c>
      <c r="CF95">
        <v>3157</v>
      </c>
      <c r="CG95">
        <v>2757</v>
      </c>
      <c r="CH95">
        <v>2956</v>
      </c>
      <c r="CI95">
        <v>2578</v>
      </c>
      <c r="CJ95">
        <v>3111</v>
      </c>
      <c r="CK95">
        <v>2800</v>
      </c>
      <c r="CL95">
        <v>3213</v>
      </c>
      <c r="CM95">
        <v>3173</v>
      </c>
      <c r="CN95">
        <v>2945</v>
      </c>
      <c r="CO95">
        <v>3065</v>
      </c>
      <c r="CP95">
        <v>2799</v>
      </c>
      <c r="CQ95">
        <v>2652</v>
      </c>
      <c r="CR95">
        <v>3165</v>
      </c>
      <c r="CS95">
        <v>0</v>
      </c>
      <c r="CT95">
        <v>3029</v>
      </c>
      <c r="CU95">
        <v>2965</v>
      </c>
      <c r="CV95" s="1">
        <f>((AVERAGE(BV95:CH95))/(AVERAGE(CI95:CU95)))</f>
        <v>0.66051556557261593</v>
      </c>
      <c r="CW95" s="1">
        <f>LOG(CV95, 2)</f>
        <v>-0.59833553476299839</v>
      </c>
    </row>
    <row r="96" spans="1:101" x14ac:dyDescent="0.2">
      <c r="A96">
        <v>24.82</v>
      </c>
      <c r="B96">
        <v>806.58555999999999</v>
      </c>
      <c r="C96">
        <v>805.57875999999999</v>
      </c>
      <c r="D96" t="s">
        <v>5</v>
      </c>
      <c r="E96" t="b">
        <v>1</v>
      </c>
      <c r="H96">
        <v>0</v>
      </c>
      <c r="I96">
        <v>2612</v>
      </c>
      <c r="J96">
        <v>0</v>
      </c>
      <c r="K96">
        <v>0</v>
      </c>
      <c r="L96">
        <v>0</v>
      </c>
      <c r="M96">
        <v>3659</v>
      </c>
      <c r="N96">
        <v>0</v>
      </c>
      <c r="O96">
        <v>3635</v>
      </c>
      <c r="P96">
        <v>4302</v>
      </c>
      <c r="Q96">
        <v>4060</v>
      </c>
      <c r="R96" s="1">
        <f>((AVERAGE(H96:L96))/(AVERAGE(M96:Q96)))</f>
        <v>0.16683699540112418</v>
      </c>
      <c r="S96" s="1">
        <f>LOG(R96, 2)</f>
        <v>-2.5834888590803731</v>
      </c>
      <c r="T96">
        <v>2889</v>
      </c>
      <c r="U96">
        <v>0</v>
      </c>
      <c r="V96">
        <v>0</v>
      </c>
      <c r="W96">
        <v>3665</v>
      </c>
      <c r="X96">
        <v>3913</v>
      </c>
      <c r="Y96">
        <v>4013</v>
      </c>
      <c r="Z96">
        <v>3156</v>
      </c>
      <c r="AA96">
        <v>3444</v>
      </c>
      <c r="AB96">
        <v>3645</v>
      </c>
      <c r="AC96">
        <v>0</v>
      </c>
      <c r="AD96">
        <v>3991</v>
      </c>
      <c r="AE96">
        <v>3904</v>
      </c>
      <c r="AF96">
        <v>4436</v>
      </c>
      <c r="AG96">
        <v>4265</v>
      </c>
      <c r="AH96">
        <v>4304</v>
      </c>
      <c r="AI96">
        <v>4346</v>
      </c>
      <c r="AJ96">
        <v>3708</v>
      </c>
      <c r="AK96">
        <v>4151</v>
      </c>
      <c r="AL96">
        <v>2664</v>
      </c>
      <c r="AM96">
        <v>3361</v>
      </c>
      <c r="AN96" s="1">
        <f>((AVERAGE(T96:AC96))/(AVERAGE(AD96:AM96)))</f>
        <v>0.63186813186813184</v>
      </c>
      <c r="AO96" s="1">
        <f>LOG(AN96, 2)</f>
        <v>-0.66230458925432112</v>
      </c>
      <c r="AP96">
        <v>3686</v>
      </c>
      <c r="AQ96">
        <v>0</v>
      </c>
      <c r="AR96">
        <v>2414</v>
      </c>
      <c r="AS96">
        <v>0</v>
      </c>
      <c r="AT96">
        <v>0</v>
      </c>
      <c r="AU96">
        <v>2632</v>
      </c>
      <c r="AV96">
        <v>3040</v>
      </c>
      <c r="AW96">
        <v>0</v>
      </c>
      <c r="AX96">
        <v>3457</v>
      </c>
      <c r="AY96">
        <v>3770</v>
      </c>
      <c r="AZ96">
        <v>3549</v>
      </c>
      <c r="BA96">
        <v>3270</v>
      </c>
      <c r="BB96">
        <v>3450</v>
      </c>
      <c r="BC96">
        <v>3663</v>
      </c>
      <c r="BD96">
        <v>3763</v>
      </c>
      <c r="BE96">
        <v>0</v>
      </c>
      <c r="BF96">
        <v>0</v>
      </c>
      <c r="BG96">
        <v>3550</v>
      </c>
      <c r="BH96" s="1">
        <f>((AVERAGE(AP96:AX96))/(AVERAGE(AY96:BG96)))</f>
        <v>0.60879472316610039</v>
      </c>
      <c r="BI96" s="1">
        <f>LOG(BH96, 2)</f>
        <v>-0.71597224080131028</v>
      </c>
      <c r="BJ96">
        <v>0</v>
      </c>
      <c r="BK96">
        <v>0</v>
      </c>
      <c r="BL96">
        <v>0</v>
      </c>
      <c r="BM96">
        <v>2326</v>
      </c>
      <c r="BN96">
        <v>0</v>
      </c>
      <c r="BO96">
        <v>3667</v>
      </c>
      <c r="BP96">
        <v>3794</v>
      </c>
      <c r="BQ96">
        <v>3597</v>
      </c>
      <c r="BR96">
        <v>0</v>
      </c>
      <c r="BS96">
        <v>0</v>
      </c>
      <c r="BT96" s="1">
        <f>((AVERAGE(BJ96:BN96))/(AVERAGE(BO96:BS96)))</f>
        <v>0.21034545125700851</v>
      </c>
      <c r="BU96" s="1">
        <f>LOG(BT96,2)</f>
        <v>-2.249167474878651</v>
      </c>
      <c r="BV96">
        <v>3178</v>
      </c>
      <c r="BW96">
        <v>0</v>
      </c>
      <c r="BX96">
        <v>3396</v>
      </c>
      <c r="BY96">
        <v>0</v>
      </c>
      <c r="BZ96">
        <v>0</v>
      </c>
      <c r="CA96">
        <v>0</v>
      </c>
      <c r="CB96">
        <v>2555</v>
      </c>
      <c r="CC96">
        <v>3003</v>
      </c>
      <c r="CD96">
        <v>2836</v>
      </c>
      <c r="CE96">
        <v>2150</v>
      </c>
      <c r="CF96">
        <v>3649</v>
      </c>
      <c r="CG96">
        <v>3311</v>
      </c>
      <c r="CH96">
        <v>3545</v>
      </c>
      <c r="CI96">
        <v>3413</v>
      </c>
      <c r="CJ96">
        <v>3403</v>
      </c>
      <c r="CK96">
        <v>3668</v>
      </c>
      <c r="CL96">
        <v>3778</v>
      </c>
      <c r="CM96">
        <v>3795</v>
      </c>
      <c r="CN96">
        <v>3880</v>
      </c>
      <c r="CO96">
        <v>3416</v>
      </c>
      <c r="CP96">
        <v>3679</v>
      </c>
      <c r="CQ96">
        <v>3239</v>
      </c>
      <c r="CR96">
        <v>3809</v>
      </c>
      <c r="CS96">
        <v>0</v>
      </c>
      <c r="CT96">
        <v>4193</v>
      </c>
      <c r="CU96">
        <v>3665</v>
      </c>
      <c r="CV96" s="1">
        <f>((AVERAGE(BV96:CH96))/(AVERAGE(CI96:CU96)))</f>
        <v>0.62868132368337204</v>
      </c>
      <c r="CW96" s="1">
        <f>LOG(CV96, 2)</f>
        <v>-0.6695991894608192</v>
      </c>
    </row>
    <row r="97" spans="1:101" x14ac:dyDescent="0.2">
      <c r="A97">
        <v>24.9</v>
      </c>
      <c r="B97">
        <v>215.13014000000001</v>
      </c>
      <c r="C97">
        <v>214.12287000000001</v>
      </c>
      <c r="D97" t="s">
        <v>0</v>
      </c>
      <c r="E97" t="b">
        <v>1</v>
      </c>
      <c r="F97" t="s">
        <v>4</v>
      </c>
      <c r="H97">
        <v>0</v>
      </c>
      <c r="I97">
        <v>0</v>
      </c>
      <c r="J97">
        <v>0</v>
      </c>
      <c r="K97">
        <v>0</v>
      </c>
      <c r="L97">
        <v>1810</v>
      </c>
      <c r="M97">
        <v>2996</v>
      </c>
      <c r="N97">
        <v>0</v>
      </c>
      <c r="O97">
        <v>2728</v>
      </c>
      <c r="P97">
        <v>2888</v>
      </c>
      <c r="Q97">
        <v>3221</v>
      </c>
      <c r="R97" s="1">
        <f>((AVERAGE(H97:L97))/(AVERAGE(M97:Q97)))</f>
        <v>0.15296205526916251</v>
      </c>
      <c r="S97" s="1">
        <f>LOG(R97, 2)</f>
        <v>-2.7087542816057235</v>
      </c>
      <c r="T97">
        <v>2470</v>
      </c>
      <c r="U97">
        <v>0</v>
      </c>
      <c r="V97">
        <v>2002</v>
      </c>
      <c r="W97">
        <v>3355</v>
      </c>
      <c r="X97">
        <v>3160</v>
      </c>
      <c r="Y97">
        <v>3729</v>
      </c>
      <c r="Z97">
        <v>0</v>
      </c>
      <c r="AA97">
        <v>3191</v>
      </c>
      <c r="AB97">
        <v>3014</v>
      </c>
      <c r="AC97">
        <v>0</v>
      </c>
      <c r="AD97">
        <v>3987</v>
      </c>
      <c r="AE97">
        <v>3616</v>
      </c>
      <c r="AF97">
        <v>3506</v>
      </c>
      <c r="AG97">
        <v>3580</v>
      </c>
      <c r="AH97">
        <v>3741</v>
      </c>
      <c r="AI97">
        <v>3843</v>
      </c>
      <c r="AJ97">
        <v>3327</v>
      </c>
      <c r="AK97">
        <v>3585</v>
      </c>
      <c r="AL97">
        <v>2009</v>
      </c>
      <c r="AM97">
        <v>3208</v>
      </c>
      <c r="AN97" s="1">
        <f>((AVERAGE(T97:AC97))/(AVERAGE(AD97:AM97)))</f>
        <v>0.60813324806697289</v>
      </c>
      <c r="AO97" s="1">
        <f>LOG(AN97, 2)</f>
        <v>-0.71754062769310312</v>
      </c>
      <c r="AP97">
        <v>3455</v>
      </c>
      <c r="AQ97">
        <v>0</v>
      </c>
      <c r="AR97">
        <v>2387</v>
      </c>
      <c r="AS97">
        <v>0</v>
      </c>
      <c r="AT97">
        <v>2843</v>
      </c>
      <c r="AU97">
        <v>2249</v>
      </c>
      <c r="AV97">
        <v>2862</v>
      </c>
      <c r="AW97">
        <v>2361</v>
      </c>
      <c r="AX97">
        <v>3267</v>
      </c>
      <c r="AY97">
        <v>2994</v>
      </c>
      <c r="AZ97">
        <v>3034</v>
      </c>
      <c r="BA97">
        <v>2595</v>
      </c>
      <c r="BB97">
        <v>2606</v>
      </c>
      <c r="BC97">
        <v>2749</v>
      </c>
      <c r="BD97">
        <v>3454</v>
      </c>
      <c r="BE97">
        <v>0</v>
      </c>
      <c r="BF97">
        <v>0</v>
      </c>
      <c r="BG97">
        <v>2736</v>
      </c>
      <c r="BH97" s="1">
        <f>((AVERAGE(AP97:AX97))/(AVERAGE(AY97:BG97)))</f>
        <v>0.9631098770329235</v>
      </c>
      <c r="BI97" s="1">
        <f>LOG(BH97, 2)</f>
        <v>-5.4227696602857617E-2</v>
      </c>
      <c r="BJ97">
        <v>0</v>
      </c>
      <c r="BK97">
        <v>0</v>
      </c>
      <c r="BL97">
        <v>0</v>
      </c>
      <c r="BM97">
        <v>1799</v>
      </c>
      <c r="BN97">
        <v>1562</v>
      </c>
      <c r="BO97">
        <v>2720</v>
      </c>
      <c r="BP97">
        <v>2603</v>
      </c>
      <c r="BQ97">
        <v>2835</v>
      </c>
      <c r="BR97">
        <v>0</v>
      </c>
      <c r="BS97">
        <v>0</v>
      </c>
      <c r="BT97" s="1">
        <f>((AVERAGE(BJ97:BN97))/(AVERAGE(BO97:BS97)))</f>
        <v>0.41198823240990445</v>
      </c>
      <c r="BU97" s="1">
        <f>LOG(BT97,2)</f>
        <v>-1.279324964484521</v>
      </c>
      <c r="BV97">
        <v>2580</v>
      </c>
      <c r="BW97">
        <v>0</v>
      </c>
      <c r="BX97">
        <v>3184</v>
      </c>
      <c r="BY97">
        <v>1659</v>
      </c>
      <c r="BZ97">
        <v>0</v>
      </c>
      <c r="CA97">
        <v>0</v>
      </c>
      <c r="CB97">
        <v>2490</v>
      </c>
      <c r="CC97">
        <v>2323</v>
      </c>
      <c r="CD97">
        <v>2277</v>
      </c>
      <c r="CE97">
        <v>1867</v>
      </c>
      <c r="CF97">
        <v>3437</v>
      </c>
      <c r="CG97">
        <v>2695</v>
      </c>
      <c r="CH97">
        <v>3177</v>
      </c>
      <c r="CI97">
        <v>2520</v>
      </c>
      <c r="CJ97">
        <v>2828</v>
      </c>
      <c r="CK97">
        <v>2911</v>
      </c>
      <c r="CL97">
        <v>2853</v>
      </c>
      <c r="CM97">
        <v>2841</v>
      </c>
      <c r="CN97">
        <v>2769</v>
      </c>
      <c r="CO97">
        <v>2727</v>
      </c>
      <c r="CP97">
        <v>3074</v>
      </c>
      <c r="CQ97">
        <v>2528</v>
      </c>
      <c r="CR97">
        <v>3017</v>
      </c>
      <c r="CS97">
        <v>0</v>
      </c>
      <c r="CT97">
        <v>3106</v>
      </c>
      <c r="CU97">
        <v>2976</v>
      </c>
      <c r="CV97" s="1">
        <f>((AVERAGE(BV97:CH97))/(AVERAGE(CI97:CU97)))</f>
        <v>0.75224011713030736</v>
      </c>
      <c r="CW97" s="1">
        <f>LOG(CV97, 2)</f>
        <v>-0.41073484721476539</v>
      </c>
    </row>
    <row r="98" spans="1:101" x14ac:dyDescent="0.2">
      <c r="A98">
        <v>24.9</v>
      </c>
      <c r="B98">
        <v>144.98521</v>
      </c>
      <c r="C98">
        <v>143.97793999999999</v>
      </c>
      <c r="D98" t="s">
        <v>0</v>
      </c>
      <c r="E98" t="b">
        <v>1</v>
      </c>
      <c r="H98">
        <v>0</v>
      </c>
      <c r="I98">
        <v>0</v>
      </c>
      <c r="J98">
        <v>0</v>
      </c>
      <c r="K98">
        <v>1822</v>
      </c>
      <c r="L98">
        <v>0</v>
      </c>
      <c r="M98">
        <v>2223</v>
      </c>
      <c r="N98">
        <v>0</v>
      </c>
      <c r="O98">
        <v>2300</v>
      </c>
      <c r="P98">
        <v>2510</v>
      </c>
      <c r="Q98">
        <v>2388</v>
      </c>
      <c r="R98" s="1">
        <f>((AVERAGE(H98:L98))/(AVERAGE(M98:Q98)))</f>
        <v>0.19339772847893003</v>
      </c>
      <c r="S98" s="1">
        <f>LOG(R98, 2)</f>
        <v>-2.3703572449093624</v>
      </c>
      <c r="T98">
        <v>1752</v>
      </c>
      <c r="U98">
        <v>2251</v>
      </c>
      <c r="V98">
        <v>1361</v>
      </c>
      <c r="W98">
        <v>2555</v>
      </c>
      <c r="X98">
        <v>2571</v>
      </c>
      <c r="Y98">
        <v>3175</v>
      </c>
      <c r="Z98">
        <v>0</v>
      </c>
      <c r="AA98">
        <v>2404</v>
      </c>
      <c r="AB98">
        <v>2322</v>
      </c>
      <c r="AC98">
        <v>0</v>
      </c>
      <c r="AD98">
        <v>2620</v>
      </c>
      <c r="AE98">
        <v>2578</v>
      </c>
      <c r="AF98">
        <v>2731</v>
      </c>
      <c r="AG98">
        <v>2811</v>
      </c>
      <c r="AH98">
        <v>2645</v>
      </c>
      <c r="AI98">
        <v>2963</v>
      </c>
      <c r="AJ98">
        <v>2720</v>
      </c>
      <c r="AK98">
        <v>2538</v>
      </c>
      <c r="AL98">
        <v>0</v>
      </c>
      <c r="AM98">
        <v>2738</v>
      </c>
      <c r="AN98" s="1">
        <f>((AVERAGE(T98:AC98))/(AVERAGE(AD98:AM98)))</f>
        <v>0.75546335852776858</v>
      </c>
      <c r="AO98" s="1">
        <f>LOG(AN98, 2)</f>
        <v>-0.40456631137313592</v>
      </c>
      <c r="AP98">
        <v>2871</v>
      </c>
      <c r="AQ98">
        <v>1755</v>
      </c>
      <c r="AR98">
        <v>1308</v>
      </c>
      <c r="AS98">
        <v>0</v>
      </c>
      <c r="AT98">
        <v>0</v>
      </c>
      <c r="AU98">
        <v>0</v>
      </c>
      <c r="AV98">
        <v>1980</v>
      </c>
      <c r="AW98">
        <v>0</v>
      </c>
      <c r="AX98">
        <v>2722</v>
      </c>
      <c r="AY98">
        <v>2563</v>
      </c>
      <c r="AZ98">
        <v>2334</v>
      </c>
      <c r="BA98">
        <v>1802</v>
      </c>
      <c r="BB98">
        <v>1965</v>
      </c>
      <c r="BC98">
        <v>2227</v>
      </c>
      <c r="BD98">
        <v>2473</v>
      </c>
      <c r="BE98">
        <v>0</v>
      </c>
      <c r="BF98">
        <v>0</v>
      </c>
      <c r="BG98">
        <v>2272</v>
      </c>
      <c r="BH98" s="1">
        <f>((AVERAGE(AP98:AX98))/(AVERAGE(AY98:BG98)))</f>
        <v>0.68022512151445391</v>
      </c>
      <c r="BI98" s="1">
        <f>LOG(BH98, 2)</f>
        <v>-0.55591580743162283</v>
      </c>
      <c r="BJ98">
        <v>0</v>
      </c>
      <c r="BK98">
        <v>0</v>
      </c>
      <c r="BL98">
        <v>0</v>
      </c>
      <c r="BM98">
        <v>1266</v>
      </c>
      <c r="BN98">
        <v>0</v>
      </c>
      <c r="BO98">
        <v>2032</v>
      </c>
      <c r="BP98">
        <v>2185</v>
      </c>
      <c r="BQ98">
        <v>2233</v>
      </c>
      <c r="BR98">
        <v>0</v>
      </c>
      <c r="BS98">
        <v>0</v>
      </c>
      <c r="BT98" s="1">
        <f>((AVERAGE(BJ98:BN98))/(AVERAGE(BO98:BS98)))</f>
        <v>0.19627906976744186</v>
      </c>
      <c r="BU98" s="1">
        <f>LOG(BT98,2)</f>
        <v>-2.3490217557696376</v>
      </c>
      <c r="BV98">
        <v>1890</v>
      </c>
      <c r="BW98">
        <v>2077</v>
      </c>
      <c r="BX98">
        <v>2190</v>
      </c>
      <c r="BY98">
        <v>1589</v>
      </c>
      <c r="BZ98">
        <v>0</v>
      </c>
      <c r="CA98">
        <v>0</v>
      </c>
      <c r="CB98">
        <v>1793</v>
      </c>
      <c r="CC98">
        <v>1715</v>
      </c>
      <c r="CD98">
        <v>1694</v>
      </c>
      <c r="CE98">
        <v>0</v>
      </c>
      <c r="CF98">
        <v>2755</v>
      </c>
      <c r="CG98">
        <v>2440</v>
      </c>
      <c r="CH98">
        <v>2156</v>
      </c>
      <c r="CI98">
        <v>2164</v>
      </c>
      <c r="CJ98">
        <v>2388</v>
      </c>
      <c r="CK98">
        <v>2433</v>
      </c>
      <c r="CL98">
        <v>2253</v>
      </c>
      <c r="CM98">
        <v>2480</v>
      </c>
      <c r="CN98">
        <v>2259</v>
      </c>
      <c r="CO98">
        <v>2153</v>
      </c>
      <c r="CP98">
        <v>2051</v>
      </c>
      <c r="CQ98">
        <v>2031</v>
      </c>
      <c r="CR98">
        <v>2371</v>
      </c>
      <c r="CS98">
        <v>0</v>
      </c>
      <c r="CT98">
        <v>2236</v>
      </c>
      <c r="CU98">
        <v>2563</v>
      </c>
      <c r="CV98" s="1">
        <f>((AVERAGE(BV98:CH98))/(AVERAGE(CI98:CU98)))</f>
        <v>0.74132641881528016</v>
      </c>
      <c r="CW98" s="1">
        <f>LOG(CV98, 2)</f>
        <v>-0.43181916893774036</v>
      </c>
    </row>
    <row r="99" spans="1:101" x14ac:dyDescent="0.2">
      <c r="A99">
        <v>24.9</v>
      </c>
      <c r="B99">
        <v>331.21620999999999</v>
      </c>
      <c r="C99">
        <v>330.20893000000001</v>
      </c>
      <c r="D99" t="s">
        <v>0</v>
      </c>
      <c r="E99" t="b">
        <v>1</v>
      </c>
      <c r="F99" t="s">
        <v>3</v>
      </c>
      <c r="H99">
        <v>0</v>
      </c>
      <c r="I99">
        <v>0</v>
      </c>
      <c r="J99">
        <v>0</v>
      </c>
      <c r="K99">
        <v>1860</v>
      </c>
      <c r="L99">
        <v>1434</v>
      </c>
      <c r="M99">
        <v>2476</v>
      </c>
      <c r="N99">
        <v>0</v>
      </c>
      <c r="O99">
        <v>2335</v>
      </c>
      <c r="P99">
        <v>2323</v>
      </c>
      <c r="Q99">
        <v>2656</v>
      </c>
      <c r="R99" s="1">
        <f>((AVERAGE(H99:L99))/(AVERAGE(M99:Q99)))</f>
        <v>0.33646578140960159</v>
      </c>
      <c r="S99" s="1">
        <f>LOG(R99, 2)</f>
        <v>-1.5714683047647027</v>
      </c>
      <c r="T99">
        <v>2930</v>
      </c>
      <c r="U99">
        <v>0</v>
      </c>
      <c r="V99">
        <v>0</v>
      </c>
      <c r="W99">
        <v>2695</v>
      </c>
      <c r="X99">
        <v>2755</v>
      </c>
      <c r="Y99">
        <v>3092</v>
      </c>
      <c r="Z99">
        <v>2449</v>
      </c>
      <c r="AA99">
        <v>0</v>
      </c>
      <c r="AB99">
        <v>2926</v>
      </c>
      <c r="AC99">
        <v>0</v>
      </c>
      <c r="AD99">
        <v>2784</v>
      </c>
      <c r="AE99">
        <v>3315</v>
      </c>
      <c r="AF99">
        <v>3002</v>
      </c>
      <c r="AG99">
        <v>2750</v>
      </c>
      <c r="AH99">
        <v>3053</v>
      </c>
      <c r="AI99">
        <v>3009</v>
      </c>
      <c r="AJ99">
        <v>2596</v>
      </c>
      <c r="AK99">
        <v>3253</v>
      </c>
      <c r="AL99">
        <v>1713</v>
      </c>
      <c r="AM99">
        <v>2514</v>
      </c>
      <c r="AN99" s="1">
        <f>((AVERAGE(T99:AC99))/(AVERAGE(AD99:AM99)))</f>
        <v>0.60191503805066271</v>
      </c>
      <c r="AO99" s="1">
        <f>LOG(AN99, 2)</f>
        <v>-0.73236823387149852</v>
      </c>
      <c r="AP99">
        <v>2876</v>
      </c>
      <c r="AQ99">
        <v>1843</v>
      </c>
      <c r="AR99">
        <v>0</v>
      </c>
      <c r="AS99">
        <v>0</v>
      </c>
      <c r="AT99">
        <v>2037</v>
      </c>
      <c r="AU99">
        <v>0</v>
      </c>
      <c r="AV99">
        <v>2304</v>
      </c>
      <c r="AW99">
        <v>2407</v>
      </c>
      <c r="AX99">
        <v>2654</v>
      </c>
      <c r="AY99">
        <v>2543</v>
      </c>
      <c r="AZ99">
        <v>2432</v>
      </c>
      <c r="BA99">
        <v>0</v>
      </c>
      <c r="BB99">
        <v>2484</v>
      </c>
      <c r="BC99">
        <v>2471</v>
      </c>
      <c r="BD99">
        <v>2653</v>
      </c>
      <c r="BE99">
        <v>2092</v>
      </c>
      <c r="BF99">
        <v>0</v>
      </c>
      <c r="BG99">
        <v>2213</v>
      </c>
      <c r="BH99" s="1">
        <f>((AVERAGE(AP99:AX99))/(AVERAGE(AY99:BG99)))</f>
        <v>0.83615585030791095</v>
      </c>
      <c r="BI99" s="1">
        <f>LOG(BH99, 2)</f>
        <v>-0.258156224936746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2245</v>
      </c>
      <c r="BP99">
        <v>2333</v>
      </c>
      <c r="BQ99">
        <v>2427</v>
      </c>
      <c r="BR99">
        <v>0</v>
      </c>
      <c r="BS99">
        <v>0</v>
      </c>
      <c r="BT99" s="1">
        <f>((AVERAGE(BJ99:BN99))/(AVERAGE(BO99:BS99)))</f>
        <v>0</v>
      </c>
      <c r="BU99" s="1" t="e">
        <f>LOG(BT99,2)</f>
        <v>#NUM!</v>
      </c>
      <c r="BV99">
        <v>2465</v>
      </c>
      <c r="BW99">
        <v>0</v>
      </c>
      <c r="BX99">
        <v>2704</v>
      </c>
      <c r="BY99">
        <v>0</v>
      </c>
      <c r="BZ99">
        <v>1247</v>
      </c>
      <c r="CA99">
        <v>2148</v>
      </c>
      <c r="CB99">
        <v>2113</v>
      </c>
      <c r="CC99">
        <v>1972</v>
      </c>
      <c r="CD99">
        <v>2662</v>
      </c>
      <c r="CE99">
        <v>1504</v>
      </c>
      <c r="CF99">
        <v>2809</v>
      </c>
      <c r="CG99">
        <v>2313</v>
      </c>
      <c r="CH99">
        <v>2267</v>
      </c>
      <c r="CI99">
        <v>2115</v>
      </c>
      <c r="CJ99">
        <v>2130</v>
      </c>
      <c r="CK99">
        <v>2409</v>
      </c>
      <c r="CL99">
        <v>2390</v>
      </c>
      <c r="CM99">
        <v>2379</v>
      </c>
      <c r="CN99">
        <v>0</v>
      </c>
      <c r="CO99">
        <v>2222</v>
      </c>
      <c r="CP99">
        <v>2294</v>
      </c>
      <c r="CQ99">
        <v>2384</v>
      </c>
      <c r="CR99">
        <v>2465</v>
      </c>
      <c r="CS99">
        <v>0</v>
      </c>
      <c r="CT99">
        <v>2456</v>
      </c>
      <c r="CU99">
        <v>2353</v>
      </c>
      <c r="CV99" s="1">
        <f>((AVERAGE(BV99:CH99))/(AVERAGE(CI99:CU99)))</f>
        <v>0.94557956010469979</v>
      </c>
      <c r="CW99" s="1">
        <f>LOG(CV99, 2)</f>
        <v>-8.0729244708528158E-2</v>
      </c>
    </row>
    <row r="100" spans="1:101" x14ac:dyDescent="0.2">
      <c r="A100">
        <v>24.9</v>
      </c>
      <c r="B100">
        <v>298.35322000000002</v>
      </c>
      <c r="C100">
        <v>297.34595000000002</v>
      </c>
      <c r="D100" t="s">
        <v>0</v>
      </c>
      <c r="E100" t="b">
        <v>1</v>
      </c>
      <c r="H100">
        <v>0</v>
      </c>
      <c r="I100">
        <v>0</v>
      </c>
      <c r="J100">
        <v>0</v>
      </c>
      <c r="K100">
        <v>0</v>
      </c>
      <c r="L100">
        <v>12740</v>
      </c>
      <c r="M100">
        <v>22235</v>
      </c>
      <c r="N100">
        <v>0</v>
      </c>
      <c r="O100">
        <v>22606</v>
      </c>
      <c r="P100">
        <v>22042</v>
      </c>
      <c r="Q100">
        <v>23120</v>
      </c>
      <c r="R100" s="1">
        <f>((AVERAGE(H100:L100))/(AVERAGE(M100:Q100)))</f>
        <v>0.14155083719431574</v>
      </c>
      <c r="S100" s="1">
        <f>LOG(R100, 2)</f>
        <v>-2.8206078128813159</v>
      </c>
      <c r="T100">
        <v>14708</v>
      </c>
      <c r="U100">
        <v>13887</v>
      </c>
      <c r="V100">
        <v>12445</v>
      </c>
      <c r="W100">
        <v>18275</v>
      </c>
      <c r="X100">
        <v>18217</v>
      </c>
      <c r="Y100">
        <v>19225</v>
      </c>
      <c r="Z100">
        <v>16684</v>
      </c>
      <c r="AA100">
        <v>18968</v>
      </c>
      <c r="AB100">
        <v>15988</v>
      </c>
      <c r="AC100">
        <v>0</v>
      </c>
      <c r="AD100">
        <v>23116</v>
      </c>
      <c r="AE100">
        <v>22169</v>
      </c>
      <c r="AF100">
        <v>23343</v>
      </c>
      <c r="AG100">
        <v>23048</v>
      </c>
      <c r="AH100">
        <v>23074</v>
      </c>
      <c r="AI100">
        <v>22736</v>
      </c>
      <c r="AJ100">
        <v>19889</v>
      </c>
      <c r="AK100">
        <v>22344</v>
      </c>
      <c r="AL100">
        <v>0</v>
      </c>
      <c r="AM100">
        <v>18068</v>
      </c>
      <c r="AN100" s="1">
        <f>((AVERAGE(T100:AC100))/(AVERAGE(AD100:AM100)))</f>
        <v>0.75028692482316839</v>
      </c>
      <c r="AO100" s="1">
        <f>LOG(AN100, 2)</f>
        <v>-0.41448567813358062</v>
      </c>
      <c r="AP100">
        <v>18930</v>
      </c>
      <c r="AQ100">
        <v>0</v>
      </c>
      <c r="AR100">
        <v>13780</v>
      </c>
      <c r="AS100">
        <v>0</v>
      </c>
      <c r="AT100">
        <v>15655</v>
      </c>
      <c r="AU100">
        <v>14873</v>
      </c>
      <c r="AV100">
        <v>15788</v>
      </c>
      <c r="AW100">
        <v>14852</v>
      </c>
      <c r="AX100">
        <v>19660</v>
      </c>
      <c r="AY100">
        <v>21660</v>
      </c>
      <c r="AZ100">
        <v>20844</v>
      </c>
      <c r="BA100">
        <v>18686</v>
      </c>
      <c r="BB100">
        <v>19470</v>
      </c>
      <c r="BC100">
        <v>19476</v>
      </c>
      <c r="BD100">
        <v>18569</v>
      </c>
      <c r="BE100">
        <v>0</v>
      </c>
      <c r="BF100">
        <v>15965</v>
      </c>
      <c r="BG100">
        <v>19869</v>
      </c>
      <c r="BH100" s="1">
        <f>((AVERAGE(AP100:AX100))/(AVERAGE(AY100:BG100)))</f>
        <v>0.73468833110088716</v>
      </c>
      <c r="BI100" s="1">
        <f>LOG(BH100, 2)</f>
        <v>-0.44479573410203488</v>
      </c>
      <c r="BJ100">
        <v>0</v>
      </c>
      <c r="BK100">
        <v>0</v>
      </c>
      <c r="BL100">
        <v>12855</v>
      </c>
      <c r="BM100">
        <v>12887</v>
      </c>
      <c r="BN100">
        <v>0</v>
      </c>
      <c r="BO100">
        <v>20400</v>
      </c>
      <c r="BP100">
        <v>20578</v>
      </c>
      <c r="BQ100">
        <v>20813</v>
      </c>
      <c r="BR100">
        <v>0</v>
      </c>
      <c r="BS100">
        <v>0</v>
      </c>
      <c r="BT100" s="1">
        <f>((AVERAGE(BJ100:BN100))/(AVERAGE(BO100:BS100)))</f>
        <v>0.41659788642358914</v>
      </c>
      <c r="BU100" s="1">
        <f>LOG(BT100,2)</f>
        <v>-1.2632725748893632</v>
      </c>
      <c r="BV100">
        <v>16746</v>
      </c>
      <c r="BW100">
        <v>0</v>
      </c>
      <c r="BX100">
        <v>18931</v>
      </c>
      <c r="BY100">
        <v>0</v>
      </c>
      <c r="BZ100">
        <v>12683</v>
      </c>
      <c r="CA100">
        <v>10869</v>
      </c>
      <c r="CB100">
        <v>16206</v>
      </c>
      <c r="CC100">
        <v>15106</v>
      </c>
      <c r="CD100">
        <v>15500</v>
      </c>
      <c r="CE100">
        <v>12784</v>
      </c>
      <c r="CF100">
        <v>18679</v>
      </c>
      <c r="CG100">
        <v>16589</v>
      </c>
      <c r="CH100">
        <v>17343</v>
      </c>
      <c r="CI100">
        <v>19371</v>
      </c>
      <c r="CJ100">
        <v>21184</v>
      </c>
      <c r="CK100">
        <v>21677</v>
      </c>
      <c r="CL100">
        <v>21583</v>
      </c>
      <c r="CM100">
        <v>20650</v>
      </c>
      <c r="CN100">
        <v>21333</v>
      </c>
      <c r="CO100">
        <v>21951</v>
      </c>
      <c r="CP100">
        <v>20344</v>
      </c>
      <c r="CQ100">
        <v>16114</v>
      </c>
      <c r="CR100">
        <v>21917</v>
      </c>
      <c r="CS100">
        <v>13831</v>
      </c>
      <c r="CT100">
        <v>19883</v>
      </c>
      <c r="CU100">
        <v>21392</v>
      </c>
      <c r="CV100" s="1">
        <f>((AVERAGE(BV100:CH100))/(AVERAGE(CI100:CU100)))</f>
        <v>0.65626459441871154</v>
      </c>
      <c r="CW100" s="1">
        <f>LOG(CV100, 2)</f>
        <v>-0.60765049331818799</v>
      </c>
    </row>
    <row r="101" spans="1:101" x14ac:dyDescent="0.2">
      <c r="A101">
        <v>24.91</v>
      </c>
      <c r="B101">
        <v>766.55241999999998</v>
      </c>
      <c r="C101">
        <v>765.54515000000004</v>
      </c>
      <c r="D101" t="s">
        <v>0</v>
      </c>
      <c r="E101" t="b">
        <v>1</v>
      </c>
      <c r="H101">
        <v>12881</v>
      </c>
      <c r="I101">
        <v>13495</v>
      </c>
      <c r="J101">
        <v>11375</v>
      </c>
      <c r="K101">
        <v>8728</v>
      </c>
      <c r="L101">
        <v>15446</v>
      </c>
      <c r="M101">
        <v>10134</v>
      </c>
      <c r="N101">
        <v>6806</v>
      </c>
      <c r="O101">
        <v>9385</v>
      </c>
      <c r="P101">
        <v>7084</v>
      </c>
      <c r="Q101">
        <v>15537</v>
      </c>
      <c r="R101" s="1">
        <f>((AVERAGE(H101:L101))/(AVERAGE(M101:Q101)))</f>
        <v>1.2651697789400562</v>
      </c>
      <c r="S101" s="1">
        <f>LOG(R101, 2)</f>
        <v>0.33933099978074843</v>
      </c>
      <c r="T101">
        <v>16087</v>
      </c>
      <c r="U101">
        <v>17163</v>
      </c>
      <c r="V101">
        <v>15805</v>
      </c>
      <c r="W101">
        <v>20095</v>
      </c>
      <c r="X101">
        <v>0</v>
      </c>
      <c r="Y101">
        <v>13493</v>
      </c>
      <c r="Z101">
        <v>19482</v>
      </c>
      <c r="AA101">
        <v>16011</v>
      </c>
      <c r="AB101">
        <v>17149</v>
      </c>
      <c r="AC101">
        <v>13093</v>
      </c>
      <c r="AD101">
        <v>16393</v>
      </c>
      <c r="AE101">
        <v>11835</v>
      </c>
      <c r="AF101">
        <v>12854</v>
      </c>
      <c r="AG101">
        <v>15510</v>
      </c>
      <c r="AH101">
        <v>13513</v>
      </c>
      <c r="AI101">
        <v>18609</v>
      </c>
      <c r="AJ101">
        <v>18020</v>
      </c>
      <c r="AK101">
        <v>16868</v>
      </c>
      <c r="AL101">
        <v>12096</v>
      </c>
      <c r="AM101">
        <v>16961</v>
      </c>
      <c r="AN101" s="1">
        <f>((AVERAGE(T101:AC101))/(AVERAGE(AD101:AM101)))</f>
        <v>0.97195710701629123</v>
      </c>
      <c r="AO101" s="1">
        <f>LOG(AN101, 2)</f>
        <v>-4.1035446550438968E-2</v>
      </c>
      <c r="AP101">
        <v>3653</v>
      </c>
      <c r="AQ101">
        <v>14260</v>
      </c>
      <c r="AR101">
        <v>8424</v>
      </c>
      <c r="AS101">
        <v>10369</v>
      </c>
      <c r="AT101">
        <v>5198</v>
      </c>
      <c r="AU101">
        <v>13716</v>
      </c>
      <c r="AV101">
        <v>9659</v>
      </c>
      <c r="AW101">
        <v>9161</v>
      </c>
      <c r="AX101">
        <v>4969</v>
      </c>
      <c r="AY101">
        <v>2074</v>
      </c>
      <c r="AZ101">
        <v>5345</v>
      </c>
      <c r="BA101">
        <v>9058</v>
      </c>
      <c r="BB101">
        <v>10685</v>
      </c>
      <c r="BC101">
        <v>14349</v>
      </c>
      <c r="BD101">
        <v>6458</v>
      </c>
      <c r="BE101">
        <v>5066</v>
      </c>
      <c r="BF101">
        <v>2601</v>
      </c>
      <c r="BG101">
        <v>7792</v>
      </c>
      <c r="BH101" s="1">
        <f>((AVERAGE(AP101:AX101))/(AVERAGE(AY101:BG101)))</f>
        <v>1.2519549725673205</v>
      </c>
      <c r="BI101" s="1">
        <f>LOG(BH101, 2)</f>
        <v>0.32418267567149145</v>
      </c>
      <c r="BJ101">
        <v>12239</v>
      </c>
      <c r="BK101">
        <v>6260</v>
      </c>
      <c r="BL101">
        <v>12844</v>
      </c>
      <c r="BM101">
        <v>7047</v>
      </c>
      <c r="BN101">
        <v>10872</v>
      </c>
      <c r="BO101">
        <v>4505</v>
      </c>
      <c r="BP101">
        <v>6914</v>
      </c>
      <c r="BQ101">
        <v>3768</v>
      </c>
      <c r="BR101">
        <v>2621</v>
      </c>
      <c r="BS101">
        <v>6995</v>
      </c>
      <c r="BT101" s="1">
        <f>((AVERAGE(BJ101:BN101))/(AVERAGE(BO101:BS101)))</f>
        <v>1.9861307099947585</v>
      </c>
      <c r="BU101" s="1">
        <f>LOG(BT101,2)</f>
        <v>0.989960571736336</v>
      </c>
      <c r="BV101">
        <v>15568</v>
      </c>
      <c r="BW101">
        <v>23010</v>
      </c>
      <c r="BX101">
        <v>31502</v>
      </c>
      <c r="BY101">
        <v>10562</v>
      </c>
      <c r="BZ101">
        <v>17780</v>
      </c>
      <c r="CA101">
        <v>27939</v>
      </c>
      <c r="CB101">
        <v>13255</v>
      </c>
      <c r="CC101">
        <v>23365</v>
      </c>
      <c r="CD101">
        <v>22956</v>
      </c>
      <c r="CE101">
        <v>12888</v>
      </c>
      <c r="CF101">
        <v>17491</v>
      </c>
      <c r="CG101">
        <v>12976</v>
      </c>
      <c r="CH101">
        <v>18606</v>
      </c>
      <c r="CI101">
        <v>3147</v>
      </c>
      <c r="CJ101">
        <v>2560</v>
      </c>
      <c r="CK101">
        <v>3790</v>
      </c>
      <c r="CL101">
        <v>3346</v>
      </c>
      <c r="CM101">
        <v>12471</v>
      </c>
      <c r="CN101">
        <v>9900</v>
      </c>
      <c r="CO101">
        <v>7834</v>
      </c>
      <c r="CP101">
        <v>10875</v>
      </c>
      <c r="CQ101">
        <v>13427</v>
      </c>
      <c r="CR101">
        <v>3847</v>
      </c>
      <c r="CS101">
        <v>8121</v>
      </c>
      <c r="CT101">
        <v>10945</v>
      </c>
      <c r="CU101">
        <v>11253</v>
      </c>
      <c r="CV101" s="1">
        <f>((AVERAGE(BV101:CH101))/(AVERAGE(CI101:CU101)))</f>
        <v>2.4419598880964575</v>
      </c>
      <c r="CW101" s="1">
        <f>LOG(CV101, 2)</f>
        <v>1.2880395026514415</v>
      </c>
    </row>
    <row r="102" spans="1:101" x14ac:dyDescent="0.2">
      <c r="A102">
        <v>24.91</v>
      </c>
      <c r="B102">
        <v>136.11501000000001</v>
      </c>
      <c r="C102">
        <v>135.10773</v>
      </c>
      <c r="D102" t="s">
        <v>0</v>
      </c>
      <c r="E102" t="b">
        <v>1</v>
      </c>
      <c r="H102">
        <v>18294</v>
      </c>
      <c r="I102">
        <v>14075</v>
      </c>
      <c r="J102">
        <v>13991</v>
      </c>
      <c r="K102">
        <v>14559</v>
      </c>
      <c r="L102">
        <v>23528</v>
      </c>
      <c r="M102">
        <v>8584</v>
      </c>
      <c r="N102">
        <v>16604</v>
      </c>
      <c r="O102">
        <v>8491</v>
      </c>
      <c r="P102">
        <v>5177</v>
      </c>
      <c r="Q102">
        <v>17139</v>
      </c>
      <c r="R102" s="1">
        <f>((AVERAGE(H102:L102))/(AVERAGE(M102:Q102)))</f>
        <v>1.5081167961425128</v>
      </c>
      <c r="S102" s="1">
        <f>LOG(R102, 2)</f>
        <v>0.59274816248631157</v>
      </c>
      <c r="T102">
        <v>19984</v>
      </c>
      <c r="U102">
        <v>14980</v>
      </c>
      <c r="V102">
        <v>14129</v>
      </c>
      <c r="W102">
        <v>14333</v>
      </c>
      <c r="X102">
        <v>0</v>
      </c>
      <c r="Y102">
        <v>19399</v>
      </c>
      <c r="Z102">
        <v>15322</v>
      </c>
      <c r="AA102">
        <v>12506</v>
      </c>
      <c r="AB102">
        <v>14890</v>
      </c>
      <c r="AC102">
        <v>15841</v>
      </c>
      <c r="AD102">
        <v>6891</v>
      </c>
      <c r="AE102">
        <v>9808</v>
      </c>
      <c r="AF102">
        <v>10919</v>
      </c>
      <c r="AG102">
        <v>15020</v>
      </c>
      <c r="AH102">
        <v>7829</v>
      </c>
      <c r="AI102">
        <v>15369</v>
      </c>
      <c r="AJ102">
        <v>17246</v>
      </c>
      <c r="AK102">
        <v>12895</v>
      </c>
      <c r="AL102">
        <v>19501</v>
      </c>
      <c r="AM102">
        <v>8275</v>
      </c>
      <c r="AN102" s="1">
        <f>((AVERAGE(T102:AC102))/(AVERAGE(AD102:AM102)))</f>
        <v>1.1424692734721582</v>
      </c>
      <c r="AO102" s="1">
        <f>LOG(AN102, 2)</f>
        <v>0.19215536475341369</v>
      </c>
      <c r="AP102">
        <v>4133</v>
      </c>
      <c r="AQ102">
        <v>8507</v>
      </c>
      <c r="AR102">
        <v>2036</v>
      </c>
      <c r="AS102">
        <v>3894</v>
      </c>
      <c r="AT102">
        <v>741</v>
      </c>
      <c r="AU102">
        <v>6779</v>
      </c>
      <c r="AV102">
        <v>19789</v>
      </c>
      <c r="AW102">
        <v>3668</v>
      </c>
      <c r="AX102">
        <v>3193</v>
      </c>
      <c r="AY102">
        <v>1797</v>
      </c>
      <c r="AZ102">
        <v>59050</v>
      </c>
      <c r="BA102">
        <v>60323</v>
      </c>
      <c r="BB102">
        <v>58532</v>
      </c>
      <c r="BC102">
        <v>26786</v>
      </c>
      <c r="BD102">
        <v>6335</v>
      </c>
      <c r="BE102">
        <v>6662</v>
      </c>
      <c r="BF102">
        <v>6750</v>
      </c>
      <c r="BG102">
        <v>63266</v>
      </c>
      <c r="BH102" s="1">
        <f>((AVERAGE(AP102:AX102))/(AVERAGE(AY102:BG102)))</f>
        <v>0.18217553652664412</v>
      </c>
      <c r="BI102" s="1">
        <f>LOG(BH102, 2)</f>
        <v>-2.4565988552933535</v>
      </c>
      <c r="BJ102">
        <v>7469</v>
      </c>
      <c r="BK102">
        <v>18170</v>
      </c>
      <c r="BL102">
        <v>20514</v>
      </c>
      <c r="BM102">
        <v>18617</v>
      </c>
      <c r="BN102">
        <v>12405</v>
      </c>
      <c r="BO102">
        <v>17011</v>
      </c>
      <c r="BP102">
        <v>60196</v>
      </c>
      <c r="BQ102">
        <v>25587</v>
      </c>
      <c r="BR102">
        <v>23845</v>
      </c>
      <c r="BS102">
        <v>15477</v>
      </c>
      <c r="BT102" s="1">
        <f>((AVERAGE(BJ102:BN102))/(AVERAGE(BO102:BS102)))</f>
        <v>0.5430423034704045</v>
      </c>
      <c r="BU102" s="1">
        <f>LOG(BT102,2)</f>
        <v>-0.88086350527444968</v>
      </c>
      <c r="BV102">
        <v>29735</v>
      </c>
      <c r="BW102">
        <v>20614</v>
      </c>
      <c r="BX102">
        <v>10050</v>
      </c>
      <c r="BY102">
        <v>18613</v>
      </c>
      <c r="BZ102">
        <v>10328</v>
      </c>
      <c r="CA102">
        <v>17330</v>
      </c>
      <c r="CB102">
        <v>18842</v>
      </c>
      <c r="CC102">
        <v>24055</v>
      </c>
      <c r="CD102">
        <v>15854</v>
      </c>
      <c r="CE102">
        <v>17929</v>
      </c>
      <c r="CF102">
        <v>26864</v>
      </c>
      <c r="CG102">
        <v>30210</v>
      </c>
      <c r="CH102">
        <v>21022</v>
      </c>
      <c r="CI102">
        <v>21584</v>
      </c>
      <c r="CJ102">
        <v>29858</v>
      </c>
      <c r="CK102">
        <v>19265</v>
      </c>
      <c r="CL102">
        <v>22175</v>
      </c>
      <c r="CM102">
        <v>27089</v>
      </c>
      <c r="CN102">
        <v>49528</v>
      </c>
      <c r="CO102">
        <v>45402</v>
      </c>
      <c r="CP102">
        <v>31485</v>
      </c>
      <c r="CQ102">
        <v>37734</v>
      </c>
      <c r="CR102">
        <v>24477</v>
      </c>
      <c r="CS102">
        <v>38357</v>
      </c>
      <c r="CT102">
        <v>48127</v>
      </c>
      <c r="CU102">
        <v>46483</v>
      </c>
      <c r="CV102" s="1">
        <f>((AVERAGE(BV102:CH102))/(AVERAGE(CI102:CU102)))</f>
        <v>0.59209084073882834</v>
      </c>
      <c r="CW102" s="1">
        <f>LOG(CV102, 2)</f>
        <v>-0.75610955851050432</v>
      </c>
    </row>
    <row r="103" spans="1:101" x14ac:dyDescent="0.2">
      <c r="A103">
        <v>24.91</v>
      </c>
      <c r="B103">
        <v>217.10943</v>
      </c>
      <c r="C103">
        <v>216.10216</v>
      </c>
      <c r="D103" t="s">
        <v>0</v>
      </c>
      <c r="E103" t="b">
        <v>1</v>
      </c>
      <c r="H103">
        <v>107741</v>
      </c>
      <c r="I103">
        <v>66619</v>
      </c>
      <c r="J103">
        <v>70132</v>
      </c>
      <c r="K103">
        <v>71232</v>
      </c>
      <c r="L103">
        <v>3642</v>
      </c>
      <c r="M103">
        <v>16790</v>
      </c>
      <c r="N103">
        <v>62401</v>
      </c>
      <c r="O103">
        <v>29329</v>
      </c>
      <c r="P103">
        <v>21925</v>
      </c>
      <c r="Q103">
        <v>13976</v>
      </c>
      <c r="R103" s="1">
        <f>((AVERAGE(H103:L103))/(AVERAGE(M103:Q103)))</f>
        <v>2.2113543044294111</v>
      </c>
      <c r="S103" s="1">
        <f>LOG(R103, 2)</f>
        <v>1.1449301930837903</v>
      </c>
      <c r="T103">
        <v>67218</v>
      </c>
      <c r="U103">
        <v>47917</v>
      </c>
      <c r="V103">
        <v>41996</v>
      </c>
      <c r="W103">
        <v>36118</v>
      </c>
      <c r="X103">
        <v>0</v>
      </c>
      <c r="Y103">
        <v>69353</v>
      </c>
      <c r="Z103">
        <v>35652</v>
      </c>
      <c r="AA103">
        <v>59244</v>
      </c>
      <c r="AB103">
        <v>46991</v>
      </c>
      <c r="AC103">
        <v>54141</v>
      </c>
      <c r="AD103">
        <v>25151</v>
      </c>
      <c r="AE103">
        <v>40298</v>
      </c>
      <c r="AF103">
        <v>62748</v>
      </c>
      <c r="AG103">
        <v>43927</v>
      </c>
      <c r="AH103">
        <v>11930</v>
      </c>
      <c r="AI103">
        <v>12429</v>
      </c>
      <c r="AJ103">
        <v>14796</v>
      </c>
      <c r="AK103">
        <v>50637</v>
      </c>
      <c r="AL103">
        <v>33157</v>
      </c>
      <c r="AM103">
        <v>26702</v>
      </c>
      <c r="AN103" s="1">
        <f>((AVERAGE(T103:AC103))/(AVERAGE(AD103:AM103)))</f>
        <v>1.42531271851449</v>
      </c>
      <c r="AO103" s="1">
        <f>LOG(AN103, 2)</f>
        <v>0.51127848626241834</v>
      </c>
      <c r="AP103">
        <v>519</v>
      </c>
      <c r="AQ103">
        <v>1254</v>
      </c>
      <c r="AR103">
        <v>788</v>
      </c>
      <c r="AS103">
        <v>1548</v>
      </c>
      <c r="AT103">
        <v>716</v>
      </c>
      <c r="AU103">
        <v>979</v>
      </c>
      <c r="AV103">
        <v>1599</v>
      </c>
      <c r="AW103">
        <v>636</v>
      </c>
      <c r="AX103">
        <v>2326</v>
      </c>
      <c r="AY103">
        <v>887</v>
      </c>
      <c r="AZ103">
        <v>4695</v>
      </c>
      <c r="BA103">
        <v>6685</v>
      </c>
      <c r="BB103">
        <v>4834</v>
      </c>
      <c r="BC103">
        <v>1491</v>
      </c>
      <c r="BD103">
        <v>963</v>
      </c>
      <c r="BE103">
        <v>833</v>
      </c>
      <c r="BF103">
        <v>599</v>
      </c>
      <c r="BG103">
        <v>3468</v>
      </c>
      <c r="BH103" s="1">
        <f>((AVERAGE(AP103:AX103))/(AVERAGE(AY103:BG103)))</f>
        <v>0.42383970558168066</v>
      </c>
      <c r="BI103" s="1">
        <f>LOG(BH103, 2)</f>
        <v>-1.2384093482283749</v>
      </c>
      <c r="BJ103">
        <v>3045</v>
      </c>
      <c r="BK103">
        <v>11150</v>
      </c>
      <c r="BL103">
        <v>9928</v>
      </c>
      <c r="BM103">
        <v>8266</v>
      </c>
      <c r="BN103">
        <v>7645</v>
      </c>
      <c r="BO103">
        <v>1754</v>
      </c>
      <c r="BP103">
        <v>10496</v>
      </c>
      <c r="BQ103">
        <v>2945</v>
      </c>
      <c r="BR103">
        <v>3551</v>
      </c>
      <c r="BS103">
        <v>4313</v>
      </c>
      <c r="BT103" s="1">
        <f>((AVERAGE(BJ103:BN103))/(AVERAGE(BO103:BS103)))</f>
        <v>1.7361550804458128</v>
      </c>
      <c r="BU103" s="1">
        <f>LOG(BT103,2)</f>
        <v>0.7958958209375816</v>
      </c>
      <c r="BV103">
        <v>10779</v>
      </c>
      <c r="BW103">
        <v>3714</v>
      </c>
      <c r="BX103">
        <v>0</v>
      </c>
      <c r="BY103">
        <v>103642</v>
      </c>
      <c r="BZ103">
        <v>2724</v>
      </c>
      <c r="CA103">
        <v>2534</v>
      </c>
      <c r="CB103">
        <v>11296</v>
      </c>
      <c r="CC103">
        <v>5743</v>
      </c>
      <c r="CD103">
        <v>2933</v>
      </c>
      <c r="CE103">
        <v>3151</v>
      </c>
      <c r="CF103">
        <v>5320</v>
      </c>
      <c r="CG103">
        <v>16385</v>
      </c>
      <c r="CH103">
        <v>19759</v>
      </c>
      <c r="CI103">
        <v>3441</v>
      </c>
      <c r="CJ103">
        <v>5102</v>
      </c>
      <c r="CK103">
        <v>3254</v>
      </c>
      <c r="CL103">
        <v>3163</v>
      </c>
      <c r="CM103">
        <v>2727</v>
      </c>
      <c r="CN103">
        <v>7976</v>
      </c>
      <c r="CO103">
        <v>2386</v>
      </c>
      <c r="CP103">
        <v>5586</v>
      </c>
      <c r="CQ103">
        <v>3311</v>
      </c>
      <c r="CR103">
        <v>3944</v>
      </c>
      <c r="CS103">
        <v>9371</v>
      </c>
      <c r="CT103">
        <v>6216</v>
      </c>
      <c r="CU103">
        <v>8975</v>
      </c>
      <c r="CV103" s="1">
        <f>((AVERAGE(BV103:CH103))/(AVERAGE(CI103:CU103)))</f>
        <v>2.8720283566583147</v>
      </c>
      <c r="CW103" s="1">
        <f>LOG(CV103, 2)</f>
        <v>1.5220699935232089</v>
      </c>
    </row>
    <row r="104" spans="1:101" x14ac:dyDescent="0.2">
      <c r="A104">
        <v>24.92</v>
      </c>
      <c r="B104">
        <v>273.17315000000002</v>
      </c>
      <c r="C104">
        <v>272.16586999999998</v>
      </c>
      <c r="D104" t="s">
        <v>0</v>
      </c>
      <c r="E104" t="b">
        <v>1</v>
      </c>
      <c r="F104" t="s">
        <v>2</v>
      </c>
      <c r="H104">
        <v>6696</v>
      </c>
      <c r="I104">
        <v>5162</v>
      </c>
      <c r="J104">
        <v>4865</v>
      </c>
      <c r="K104">
        <v>6073</v>
      </c>
      <c r="L104">
        <v>8238</v>
      </c>
      <c r="M104">
        <v>3192</v>
      </c>
      <c r="N104">
        <v>5887</v>
      </c>
      <c r="O104">
        <v>3018</v>
      </c>
      <c r="P104">
        <v>2435</v>
      </c>
      <c r="Q104">
        <v>6139</v>
      </c>
      <c r="R104" s="1">
        <f>((AVERAGE(H104:L104))/(AVERAGE(M104:Q104)))</f>
        <v>1.501330366213536</v>
      </c>
      <c r="S104" s="1">
        <f>LOG(R104, 2)</f>
        <v>0.58624147546258543</v>
      </c>
      <c r="T104">
        <v>6799</v>
      </c>
      <c r="U104">
        <v>5973</v>
      </c>
      <c r="V104">
        <v>5531</v>
      </c>
      <c r="W104">
        <v>5922</v>
      </c>
      <c r="X104">
        <v>0</v>
      </c>
      <c r="Y104">
        <v>7659</v>
      </c>
      <c r="Z104">
        <v>6009</v>
      </c>
      <c r="AA104">
        <v>5002</v>
      </c>
      <c r="AB104">
        <v>5616</v>
      </c>
      <c r="AC104">
        <v>5552</v>
      </c>
      <c r="AD104">
        <v>2977</v>
      </c>
      <c r="AE104">
        <v>3724</v>
      </c>
      <c r="AF104">
        <v>5313</v>
      </c>
      <c r="AG104">
        <v>5589</v>
      </c>
      <c r="AH104">
        <v>3135</v>
      </c>
      <c r="AI104">
        <v>6322</v>
      </c>
      <c r="AJ104">
        <v>6847</v>
      </c>
      <c r="AK104">
        <v>4783</v>
      </c>
      <c r="AL104">
        <v>6229</v>
      </c>
      <c r="AM104">
        <v>3693</v>
      </c>
      <c r="AN104" s="1">
        <f>((AVERAGE(T104:AC104))/(AVERAGE(AD104:AM104)))</f>
        <v>1.1121328067143916</v>
      </c>
      <c r="AO104" s="1">
        <f>LOG(AN104, 2)</f>
        <v>0.15332907956118952</v>
      </c>
      <c r="AP104">
        <v>2173</v>
      </c>
      <c r="AQ104">
        <v>5326</v>
      </c>
      <c r="AR104">
        <v>4621</v>
      </c>
      <c r="AS104">
        <v>3303</v>
      </c>
      <c r="AT104">
        <v>2959</v>
      </c>
      <c r="AU104">
        <v>4093</v>
      </c>
      <c r="AV104">
        <v>4824</v>
      </c>
      <c r="AW104">
        <v>2882</v>
      </c>
      <c r="AX104">
        <v>6024</v>
      </c>
      <c r="AY104">
        <v>1646</v>
      </c>
      <c r="AZ104">
        <v>32788</v>
      </c>
      <c r="BA104">
        <v>9694</v>
      </c>
      <c r="BB104">
        <v>39759</v>
      </c>
      <c r="BC104">
        <v>16277</v>
      </c>
      <c r="BD104">
        <v>18021</v>
      </c>
      <c r="BE104">
        <v>9276</v>
      </c>
      <c r="BF104">
        <v>6817</v>
      </c>
      <c r="BG104">
        <v>7711</v>
      </c>
      <c r="BH104" s="1">
        <f>((AVERAGE(AP104:AX104))/(AVERAGE(AY104:BG104)))</f>
        <v>0.25498454105599733</v>
      </c>
      <c r="BI104" s="1">
        <f>LOG(BH104, 2)</f>
        <v>-1.9715183114028541</v>
      </c>
      <c r="BJ104">
        <v>3084</v>
      </c>
      <c r="BK104">
        <v>6141</v>
      </c>
      <c r="BL104">
        <v>6811</v>
      </c>
      <c r="BM104">
        <v>6385</v>
      </c>
      <c r="BN104">
        <v>4079</v>
      </c>
      <c r="BO104">
        <v>6354</v>
      </c>
      <c r="BP104">
        <v>4901</v>
      </c>
      <c r="BQ104">
        <v>9347</v>
      </c>
      <c r="BR104">
        <v>7763</v>
      </c>
      <c r="BS104">
        <v>5502</v>
      </c>
      <c r="BT104" s="1">
        <f>((AVERAGE(BJ104:BN104))/(AVERAGE(BO104:BS104)))</f>
        <v>0.78247261345852903</v>
      </c>
      <c r="BU104" s="1">
        <f>LOG(BT104,2)</f>
        <v>-0.35388783628490728</v>
      </c>
      <c r="BV104">
        <v>10618</v>
      </c>
      <c r="BW104">
        <v>7572</v>
      </c>
      <c r="BX104">
        <v>4908</v>
      </c>
      <c r="BY104">
        <v>6145</v>
      </c>
      <c r="BZ104">
        <v>4104</v>
      </c>
      <c r="CA104">
        <v>0</v>
      </c>
      <c r="CB104">
        <v>7334</v>
      </c>
      <c r="CC104">
        <v>8627</v>
      </c>
      <c r="CD104">
        <v>6375</v>
      </c>
      <c r="CE104">
        <v>6945</v>
      </c>
      <c r="CF104">
        <v>9530</v>
      </c>
      <c r="CG104">
        <v>3582</v>
      </c>
      <c r="CH104">
        <v>8563</v>
      </c>
      <c r="CI104">
        <v>8033</v>
      </c>
      <c r="CJ104">
        <v>10907</v>
      </c>
      <c r="CK104">
        <v>7461</v>
      </c>
      <c r="CL104">
        <v>9050</v>
      </c>
      <c r="CM104">
        <v>8891</v>
      </c>
      <c r="CN104">
        <v>18215</v>
      </c>
      <c r="CO104">
        <v>15602</v>
      </c>
      <c r="CP104">
        <v>11878</v>
      </c>
      <c r="CQ104">
        <v>14102</v>
      </c>
      <c r="CR104">
        <v>9169</v>
      </c>
      <c r="CS104">
        <v>5461</v>
      </c>
      <c r="CT104">
        <v>16485</v>
      </c>
      <c r="CU104">
        <v>16998</v>
      </c>
      <c r="CV104" s="1">
        <f>((AVERAGE(BV104:CH104))/(AVERAGE(CI104:CU104)))</f>
        <v>0.55370701205895489</v>
      </c>
      <c r="CW104" s="1">
        <f>LOG(CV104, 2)</f>
        <v>-0.85280530283912748</v>
      </c>
    </row>
    <row r="105" spans="1:101" x14ac:dyDescent="0.2">
      <c r="A105">
        <v>24.92</v>
      </c>
      <c r="B105">
        <v>108.08307000000001</v>
      </c>
      <c r="C105">
        <v>107.0758</v>
      </c>
      <c r="D105" t="s">
        <v>0</v>
      </c>
      <c r="E105" t="b">
        <v>1</v>
      </c>
      <c r="H105">
        <v>70917</v>
      </c>
      <c r="I105">
        <v>67787</v>
      </c>
      <c r="J105">
        <v>67994</v>
      </c>
      <c r="K105">
        <v>64128</v>
      </c>
      <c r="L105">
        <v>183226</v>
      </c>
      <c r="M105">
        <v>33433</v>
      </c>
      <c r="N105">
        <v>105463</v>
      </c>
      <c r="O105">
        <v>20545</v>
      </c>
      <c r="P105">
        <v>8326</v>
      </c>
      <c r="Q105">
        <v>6310</v>
      </c>
      <c r="R105" s="1">
        <f>((AVERAGE(H105:L105))/(AVERAGE(M105:Q105)))</f>
        <v>2.6083399874768061</v>
      </c>
      <c r="S105" s="1">
        <f>LOG(R105, 2)</f>
        <v>1.383131931792168</v>
      </c>
      <c r="T105">
        <v>63973</v>
      </c>
      <c r="U105">
        <v>47402</v>
      </c>
      <c r="V105">
        <v>57348</v>
      </c>
      <c r="W105">
        <v>30367</v>
      </c>
      <c r="X105">
        <v>0</v>
      </c>
      <c r="Y105">
        <v>43191</v>
      </c>
      <c r="Z105">
        <v>53706</v>
      </c>
      <c r="AA105">
        <v>37241</v>
      </c>
      <c r="AB105">
        <v>34693</v>
      </c>
      <c r="AC105">
        <v>54780</v>
      </c>
      <c r="AD105">
        <v>9883</v>
      </c>
      <c r="AE105">
        <v>4998</v>
      </c>
      <c r="AF105">
        <v>7407</v>
      </c>
      <c r="AG105">
        <v>5251</v>
      </c>
      <c r="AH105">
        <v>10553</v>
      </c>
      <c r="AI105">
        <v>2135</v>
      </c>
      <c r="AJ105">
        <v>1314</v>
      </c>
      <c r="AK105">
        <v>1754</v>
      </c>
      <c r="AL105">
        <v>70850</v>
      </c>
      <c r="AM105">
        <v>24846</v>
      </c>
      <c r="AN105" s="1">
        <f>((AVERAGE(T105:AC105))/(AVERAGE(AD105:AM105)))</f>
        <v>3.041211301451173</v>
      </c>
      <c r="AO105" s="1">
        <f>LOG(AN105, 2)</f>
        <v>1.6046460573964403</v>
      </c>
      <c r="AP105">
        <v>8794</v>
      </c>
      <c r="AQ105">
        <v>3577</v>
      </c>
      <c r="AR105">
        <v>2209</v>
      </c>
      <c r="AS105">
        <v>5887</v>
      </c>
      <c r="AT105">
        <v>7279</v>
      </c>
      <c r="AU105">
        <v>17983</v>
      </c>
      <c r="AV105">
        <v>26939</v>
      </c>
      <c r="AW105">
        <v>12323</v>
      </c>
      <c r="AX105">
        <v>17890</v>
      </c>
      <c r="AY105">
        <v>7266</v>
      </c>
      <c r="AZ105">
        <v>320280</v>
      </c>
      <c r="BA105">
        <v>230840</v>
      </c>
      <c r="BB105">
        <v>243397</v>
      </c>
      <c r="BC105">
        <v>158908</v>
      </c>
      <c r="BD105">
        <v>24285</v>
      </c>
      <c r="BE105">
        <v>11775</v>
      </c>
      <c r="BF105">
        <v>19469</v>
      </c>
      <c r="BG105">
        <v>221128</v>
      </c>
      <c r="BH105" s="1">
        <f>((AVERAGE(AP105:AX105))/(AVERAGE(AY105:BG105)))</f>
        <v>8.3146374342545501E-2</v>
      </c>
      <c r="BI105" s="1">
        <f>LOG(BH105, 2)</f>
        <v>-3.5882028346454939</v>
      </c>
      <c r="BJ105">
        <v>29307</v>
      </c>
      <c r="BK105">
        <v>178373</v>
      </c>
      <c r="BL105">
        <v>85874</v>
      </c>
      <c r="BM105">
        <v>173578</v>
      </c>
      <c r="BN105">
        <v>143682</v>
      </c>
      <c r="BO105">
        <v>190802</v>
      </c>
      <c r="BP105">
        <v>144906</v>
      </c>
      <c r="BQ105">
        <v>219407</v>
      </c>
      <c r="BR105">
        <v>101994</v>
      </c>
      <c r="BS105">
        <v>169136</v>
      </c>
      <c r="BT105" s="1">
        <f>((AVERAGE(BJ105:BN105))/(AVERAGE(BO105:BS105)))</f>
        <v>0.73926498798782447</v>
      </c>
      <c r="BU105" s="1">
        <f>LOG(BT105,2)</f>
        <v>-0.43583650679335489</v>
      </c>
      <c r="BV105">
        <v>129644</v>
      </c>
      <c r="BW105">
        <v>133417</v>
      </c>
      <c r="BX105">
        <v>37514</v>
      </c>
      <c r="BY105">
        <v>74136</v>
      </c>
      <c r="BZ105">
        <v>60620</v>
      </c>
      <c r="CA105">
        <v>70460</v>
      </c>
      <c r="CB105">
        <v>78043</v>
      </c>
      <c r="CC105">
        <v>68307</v>
      </c>
      <c r="CD105">
        <v>61105</v>
      </c>
      <c r="CE105">
        <v>121860</v>
      </c>
      <c r="CF105">
        <v>140950</v>
      </c>
      <c r="CG105">
        <v>287639</v>
      </c>
      <c r="CH105">
        <v>65567</v>
      </c>
      <c r="CI105">
        <v>270429</v>
      </c>
      <c r="CJ105">
        <v>290080</v>
      </c>
      <c r="CK105">
        <v>247902</v>
      </c>
      <c r="CL105">
        <v>295014</v>
      </c>
      <c r="CM105">
        <v>193165</v>
      </c>
      <c r="CN105">
        <v>170692</v>
      </c>
      <c r="CO105">
        <v>129745</v>
      </c>
      <c r="CP105">
        <v>325758</v>
      </c>
      <c r="CQ105">
        <v>169223</v>
      </c>
      <c r="CR105">
        <v>290610</v>
      </c>
      <c r="CS105">
        <v>233537</v>
      </c>
      <c r="CT105">
        <v>178569</v>
      </c>
      <c r="CU105">
        <v>259072</v>
      </c>
      <c r="CV105" s="1">
        <f>((AVERAGE(BV105:CH105))/(AVERAGE(CI105:CU105)))</f>
        <v>0.43528185903708039</v>
      </c>
      <c r="CW105" s="1">
        <f>LOG(CV105, 2)</f>
        <v>-1.1999781997847689</v>
      </c>
    </row>
    <row r="106" spans="1:101" x14ac:dyDescent="0.2">
      <c r="A106">
        <v>24.93</v>
      </c>
      <c r="B106">
        <v>216.92796999999999</v>
      </c>
      <c r="C106">
        <v>215.92070000000001</v>
      </c>
      <c r="D106" t="s">
        <v>0</v>
      </c>
      <c r="E106" t="b">
        <v>1</v>
      </c>
      <c r="H106">
        <v>1151</v>
      </c>
      <c r="I106">
        <v>2064</v>
      </c>
      <c r="J106">
        <v>2112</v>
      </c>
      <c r="K106">
        <v>2017</v>
      </c>
      <c r="L106">
        <v>2589</v>
      </c>
      <c r="M106">
        <v>5986</v>
      </c>
      <c r="N106">
        <v>2437</v>
      </c>
      <c r="O106">
        <v>6181</v>
      </c>
      <c r="P106">
        <v>3091</v>
      </c>
      <c r="Q106">
        <v>1053</v>
      </c>
      <c r="R106" s="1">
        <f>((AVERAGE(H106:L106))/(AVERAGE(M106:Q106)))</f>
        <v>0.52981651376146788</v>
      </c>
      <c r="S106" s="1">
        <f>LOG(R106, 2)</f>
        <v>-0.91643528336086888</v>
      </c>
      <c r="T106">
        <v>1662</v>
      </c>
      <c r="U106">
        <v>4463</v>
      </c>
      <c r="V106">
        <v>1200</v>
      </c>
      <c r="W106">
        <v>4289</v>
      </c>
      <c r="X106">
        <v>0</v>
      </c>
      <c r="Y106">
        <v>1677</v>
      </c>
      <c r="Z106">
        <v>1392</v>
      </c>
      <c r="AA106">
        <v>2329</v>
      </c>
      <c r="AB106">
        <v>2186</v>
      </c>
      <c r="AC106">
        <v>1173</v>
      </c>
      <c r="AD106">
        <v>3008</v>
      </c>
      <c r="AE106">
        <v>399</v>
      </c>
      <c r="AF106">
        <v>1188</v>
      </c>
      <c r="AG106">
        <v>750</v>
      </c>
      <c r="AH106">
        <v>3511</v>
      </c>
      <c r="AI106">
        <v>0</v>
      </c>
      <c r="AJ106">
        <v>0</v>
      </c>
      <c r="AK106">
        <v>0</v>
      </c>
      <c r="AL106">
        <v>1397</v>
      </c>
      <c r="AM106">
        <v>4417</v>
      </c>
      <c r="AN106" s="1">
        <f>((AVERAGE(T106:AC106))/(AVERAGE(AD106:AM106)))</f>
        <v>1.3886162235855486</v>
      </c>
      <c r="AO106" s="1">
        <f>LOG(AN106, 2)</f>
        <v>0.47364793205292</v>
      </c>
      <c r="AP106">
        <v>0</v>
      </c>
      <c r="AQ106">
        <v>1231</v>
      </c>
      <c r="AR106">
        <v>1289</v>
      </c>
      <c r="AS106">
        <v>2030</v>
      </c>
      <c r="AT106">
        <v>2407</v>
      </c>
      <c r="AU106">
        <v>5469</v>
      </c>
      <c r="AV106">
        <v>6601</v>
      </c>
      <c r="AW106">
        <v>3673</v>
      </c>
      <c r="AX106">
        <v>5644</v>
      </c>
      <c r="AY106">
        <v>2793</v>
      </c>
      <c r="AZ106">
        <v>3021</v>
      </c>
      <c r="BA106">
        <v>4232</v>
      </c>
      <c r="BB106">
        <v>2163</v>
      </c>
      <c r="BC106">
        <v>9121</v>
      </c>
      <c r="BD106">
        <v>7133</v>
      </c>
      <c r="BE106">
        <v>3430</v>
      </c>
      <c r="BF106">
        <v>0</v>
      </c>
      <c r="BG106">
        <v>2110</v>
      </c>
      <c r="BH106" s="1">
        <f>((AVERAGE(AP106:AX106))/(AVERAGE(AY106:BG106)))</f>
        <v>0.83357350821986298</v>
      </c>
      <c r="BI106" s="1">
        <f>LOG(BH106, 2)</f>
        <v>-0.26261866679967083</v>
      </c>
      <c r="BJ106">
        <v>6710</v>
      </c>
      <c r="BK106">
        <v>3409</v>
      </c>
      <c r="BL106">
        <v>9887</v>
      </c>
      <c r="BM106">
        <v>3009</v>
      </c>
      <c r="BN106">
        <v>5502</v>
      </c>
      <c r="BO106">
        <v>16453</v>
      </c>
      <c r="BP106">
        <v>6708</v>
      </c>
      <c r="BQ106">
        <v>11415</v>
      </c>
      <c r="BR106">
        <v>33802</v>
      </c>
      <c r="BS106">
        <v>4402</v>
      </c>
      <c r="BT106" s="1">
        <f>((AVERAGE(BJ106:BN106))/(AVERAGE(BO106:BS106)))</f>
        <v>0.39182467710909585</v>
      </c>
      <c r="BU106" s="1">
        <f>LOG(BT106,2)</f>
        <v>-1.3517198335202485</v>
      </c>
      <c r="BV106">
        <v>8138</v>
      </c>
      <c r="BW106">
        <v>2132</v>
      </c>
      <c r="BX106">
        <v>6044</v>
      </c>
      <c r="BY106">
        <v>1709</v>
      </c>
      <c r="BZ106">
        <v>8981</v>
      </c>
      <c r="CA106">
        <v>7949</v>
      </c>
      <c r="CB106">
        <v>8945</v>
      </c>
      <c r="CC106">
        <v>6603</v>
      </c>
      <c r="CD106">
        <v>7934</v>
      </c>
      <c r="CE106">
        <v>4015</v>
      </c>
      <c r="CF106">
        <v>5243</v>
      </c>
      <c r="CG106">
        <v>2118</v>
      </c>
      <c r="CH106">
        <v>7053</v>
      </c>
      <c r="CI106">
        <v>24743</v>
      </c>
      <c r="CJ106">
        <v>18456</v>
      </c>
      <c r="CK106">
        <v>16431</v>
      </c>
      <c r="CL106">
        <v>14625</v>
      </c>
      <c r="CM106">
        <v>4926</v>
      </c>
      <c r="CN106">
        <v>4650</v>
      </c>
      <c r="CO106">
        <v>2215</v>
      </c>
      <c r="CP106">
        <v>6275</v>
      </c>
      <c r="CQ106">
        <v>4531</v>
      </c>
      <c r="CR106">
        <v>11057</v>
      </c>
      <c r="CS106">
        <v>2088</v>
      </c>
      <c r="CT106">
        <v>2535</v>
      </c>
      <c r="CU106">
        <v>3527</v>
      </c>
      <c r="CV106" s="1">
        <f>((AVERAGE(BV106:CH106))/(AVERAGE(CI106:CU106)))</f>
        <v>0.66228383839254168</v>
      </c>
      <c r="CW106" s="1">
        <f>LOG(CV106, 2)</f>
        <v>-0.5944784420849345</v>
      </c>
    </row>
    <row r="107" spans="1:101" x14ac:dyDescent="0.2">
      <c r="A107">
        <v>24.94</v>
      </c>
      <c r="B107">
        <v>122.09905000000001</v>
      </c>
      <c r="C107">
        <v>121.09177</v>
      </c>
      <c r="D107" t="s">
        <v>0</v>
      </c>
      <c r="E107" t="b">
        <v>1</v>
      </c>
      <c r="F107" t="s">
        <v>1</v>
      </c>
      <c r="H107">
        <v>103864</v>
      </c>
      <c r="I107">
        <v>117116</v>
      </c>
      <c r="J107">
        <v>106426</v>
      </c>
      <c r="K107">
        <v>101035</v>
      </c>
      <c r="L107">
        <v>109584</v>
      </c>
      <c r="M107">
        <v>118563</v>
      </c>
      <c r="N107">
        <v>107111</v>
      </c>
      <c r="O107">
        <v>125406</v>
      </c>
      <c r="P107">
        <v>123080</v>
      </c>
      <c r="Q107">
        <v>125318</v>
      </c>
      <c r="R107" s="1">
        <f>((AVERAGE(H107:L107))/(AVERAGE(M107:Q107)))</f>
        <v>0.89748914889287013</v>
      </c>
      <c r="S107" s="1">
        <f>LOG(R107, 2)</f>
        <v>-0.15603359877404838</v>
      </c>
      <c r="T107">
        <v>111447</v>
      </c>
      <c r="U107">
        <v>107851</v>
      </c>
      <c r="V107">
        <v>109434</v>
      </c>
      <c r="W107">
        <v>99085</v>
      </c>
      <c r="X107">
        <v>106305</v>
      </c>
      <c r="Y107">
        <v>96923</v>
      </c>
      <c r="Z107">
        <v>101316</v>
      </c>
      <c r="AA107">
        <v>114545</v>
      </c>
      <c r="AB107">
        <v>102246</v>
      </c>
      <c r="AC107">
        <v>108056</v>
      </c>
      <c r="AD107">
        <v>116514</v>
      </c>
      <c r="AE107">
        <v>128533</v>
      </c>
      <c r="AF107">
        <v>121430</v>
      </c>
      <c r="AG107">
        <v>125332</v>
      </c>
      <c r="AH107">
        <v>122791</v>
      </c>
      <c r="AI107">
        <v>130698</v>
      </c>
      <c r="AJ107">
        <v>133004</v>
      </c>
      <c r="AK107">
        <v>132286</v>
      </c>
      <c r="AL107">
        <v>105944</v>
      </c>
      <c r="AM107">
        <v>117723</v>
      </c>
      <c r="AN107" s="1">
        <f>((AVERAGE(T107:AC107))/(AVERAGE(AD107:AM107)))</f>
        <v>0.85655557401023297</v>
      </c>
      <c r="AO107" s="1">
        <f>LOG(AN107, 2)</f>
        <v>-0.22338124233412268</v>
      </c>
      <c r="AP107">
        <v>105622</v>
      </c>
      <c r="AQ107">
        <v>108305</v>
      </c>
      <c r="AR107">
        <v>107016</v>
      </c>
      <c r="AS107">
        <v>112860</v>
      </c>
      <c r="AT107">
        <v>115381</v>
      </c>
      <c r="AU107">
        <v>103950</v>
      </c>
      <c r="AV107">
        <v>117184</v>
      </c>
      <c r="AW107">
        <v>108767</v>
      </c>
      <c r="AX107">
        <v>114940</v>
      </c>
      <c r="AY107">
        <v>125896</v>
      </c>
      <c r="AZ107">
        <v>119321</v>
      </c>
      <c r="BA107">
        <v>112387</v>
      </c>
      <c r="BB107">
        <v>114412</v>
      </c>
      <c r="BC107">
        <v>132089</v>
      </c>
      <c r="BD107">
        <v>97349</v>
      </c>
      <c r="BE107">
        <v>110980</v>
      </c>
      <c r="BF107">
        <v>113052</v>
      </c>
      <c r="BG107">
        <v>131553</v>
      </c>
      <c r="BH107" s="1">
        <f>((AVERAGE(AP107:AX107))/(AVERAGE(AY107:BG107)))</f>
        <v>0.94038630551947466</v>
      </c>
      <c r="BI107" s="1">
        <f>LOG(BH107, 2)</f>
        <v>-8.86745651509976E-2</v>
      </c>
      <c r="BJ107">
        <v>114944</v>
      </c>
      <c r="BK107">
        <v>111500</v>
      </c>
      <c r="BL107">
        <v>107007</v>
      </c>
      <c r="BM107">
        <v>108448</v>
      </c>
      <c r="BN107">
        <v>109370</v>
      </c>
      <c r="BO107">
        <v>131151</v>
      </c>
      <c r="BP107">
        <v>131514</v>
      </c>
      <c r="BQ107">
        <v>116719</v>
      </c>
      <c r="BR107">
        <v>109452</v>
      </c>
      <c r="BS107">
        <v>115528</v>
      </c>
      <c r="BT107" s="1">
        <f>((AVERAGE(BJ107:BN107))/(AVERAGE(BO107:BS107)))</f>
        <v>0.91214731519415448</v>
      </c>
      <c r="BU107" s="1">
        <f>LOG(BT107,2)</f>
        <v>-0.13266125104902995</v>
      </c>
      <c r="BV107">
        <v>102169</v>
      </c>
      <c r="BW107">
        <v>107554</v>
      </c>
      <c r="BX107">
        <v>104387</v>
      </c>
      <c r="BY107">
        <v>114995</v>
      </c>
      <c r="BZ107">
        <v>107881</v>
      </c>
      <c r="CA107">
        <v>104946</v>
      </c>
      <c r="CB107">
        <v>114834</v>
      </c>
      <c r="CC107">
        <v>102167</v>
      </c>
      <c r="CD107">
        <v>100197</v>
      </c>
      <c r="CE107">
        <v>104382</v>
      </c>
      <c r="CF107">
        <v>108933</v>
      </c>
      <c r="CG107">
        <v>115635</v>
      </c>
      <c r="CH107">
        <v>100982</v>
      </c>
      <c r="CI107">
        <v>123895</v>
      </c>
      <c r="CJ107">
        <v>133794</v>
      </c>
      <c r="CK107">
        <v>134587</v>
      </c>
      <c r="CL107">
        <v>127997</v>
      </c>
      <c r="CM107">
        <v>133725</v>
      </c>
      <c r="CN107">
        <v>118746</v>
      </c>
      <c r="CO107">
        <v>122026</v>
      </c>
      <c r="CP107">
        <v>121018</v>
      </c>
      <c r="CQ107">
        <v>105379</v>
      </c>
      <c r="CR107">
        <v>128877</v>
      </c>
      <c r="CS107">
        <v>108383</v>
      </c>
      <c r="CT107">
        <v>132753</v>
      </c>
      <c r="CU107">
        <v>131634</v>
      </c>
      <c r="CV107" s="1">
        <f>((AVERAGE(BV107:CH107))/(AVERAGE(CI107:CU107)))</f>
        <v>0.85595884679328627</v>
      </c>
      <c r="CW107" s="1">
        <f>LOG(CV107, 2)</f>
        <v>-0.22438665918905498</v>
      </c>
    </row>
    <row r="108" spans="1:101" x14ac:dyDescent="0.2">
      <c r="A108">
        <v>24.95</v>
      </c>
      <c r="B108">
        <v>362.93491</v>
      </c>
      <c r="C108">
        <v>361.92763000000002</v>
      </c>
      <c r="D108" t="s">
        <v>0</v>
      </c>
      <c r="E108" t="b">
        <v>1</v>
      </c>
      <c r="H108">
        <v>74928</v>
      </c>
      <c r="I108">
        <v>77763</v>
      </c>
      <c r="J108">
        <v>75840</v>
      </c>
      <c r="K108">
        <v>67065</v>
      </c>
      <c r="L108">
        <v>37838</v>
      </c>
      <c r="M108">
        <v>30853</v>
      </c>
      <c r="N108">
        <v>78787</v>
      </c>
      <c r="O108">
        <v>4207</v>
      </c>
      <c r="P108">
        <v>4915</v>
      </c>
      <c r="Q108">
        <v>20278</v>
      </c>
      <c r="R108" s="1">
        <f>((AVERAGE(H108:L108))/(AVERAGE(M108:Q108)))</f>
        <v>2.3981156501726124</v>
      </c>
      <c r="S108" s="1">
        <f>LOG(R108, 2)</f>
        <v>1.2619012350270675</v>
      </c>
      <c r="T108">
        <v>32825</v>
      </c>
      <c r="U108">
        <v>42837</v>
      </c>
      <c r="V108">
        <v>40913</v>
      </c>
      <c r="W108">
        <v>40976</v>
      </c>
      <c r="X108">
        <v>2135</v>
      </c>
      <c r="Y108">
        <v>31123</v>
      </c>
      <c r="Z108">
        <v>30048</v>
      </c>
      <c r="AA108">
        <v>9709</v>
      </c>
      <c r="AB108">
        <v>36945</v>
      </c>
      <c r="AC108">
        <v>31337</v>
      </c>
      <c r="AD108">
        <v>22327</v>
      </c>
      <c r="AE108">
        <v>17517</v>
      </c>
      <c r="AF108">
        <v>11634</v>
      </c>
      <c r="AG108">
        <v>16987</v>
      </c>
      <c r="AH108">
        <v>20733</v>
      </c>
      <c r="AI108">
        <v>7848</v>
      </c>
      <c r="AJ108">
        <v>6481</v>
      </c>
      <c r="AK108">
        <v>17823</v>
      </c>
      <c r="AL108">
        <v>33498</v>
      </c>
      <c r="AM108">
        <v>7058</v>
      </c>
      <c r="AN108" s="1">
        <f>((AVERAGE(T108:AC108))/(AVERAGE(AD108:AM108)))</f>
        <v>1.8458117673217793</v>
      </c>
      <c r="AO108" s="1">
        <f>LOG(AN108, 2)</f>
        <v>0.88425543695028519</v>
      </c>
      <c r="AP108">
        <v>2984</v>
      </c>
      <c r="AQ108">
        <v>18339</v>
      </c>
      <c r="AR108">
        <v>19790</v>
      </c>
      <c r="AS108">
        <v>42149</v>
      </c>
      <c r="AT108">
        <v>26278</v>
      </c>
      <c r="AU108">
        <v>18736</v>
      </c>
      <c r="AV108">
        <v>35938</v>
      </c>
      <c r="AW108">
        <v>35963</v>
      </c>
      <c r="AX108">
        <v>3594</v>
      </c>
      <c r="AY108">
        <v>17534</v>
      </c>
      <c r="AZ108">
        <v>20428</v>
      </c>
      <c r="BA108">
        <v>29059</v>
      </c>
      <c r="BB108">
        <v>27816</v>
      </c>
      <c r="BC108">
        <v>27172</v>
      </c>
      <c r="BD108">
        <v>15848</v>
      </c>
      <c r="BE108">
        <v>18447</v>
      </c>
      <c r="BF108">
        <v>3093</v>
      </c>
      <c r="BG108">
        <v>25746</v>
      </c>
      <c r="BH108" s="1">
        <f>((AVERAGE(AP108:AX108))/(AVERAGE(AY108:BG108)))</f>
        <v>1.1006141198965125</v>
      </c>
      <c r="BI108" s="1">
        <f>LOG(BH108, 2)</f>
        <v>0.13830874238794974</v>
      </c>
      <c r="BJ108">
        <v>82786</v>
      </c>
      <c r="BK108">
        <v>100419</v>
      </c>
      <c r="BL108">
        <v>83483</v>
      </c>
      <c r="BM108">
        <v>91277</v>
      </c>
      <c r="BN108">
        <v>88278</v>
      </c>
      <c r="BO108">
        <v>20467</v>
      </c>
      <c r="BP108">
        <v>13612</v>
      </c>
      <c r="BQ108">
        <v>8081</v>
      </c>
      <c r="BR108">
        <v>30313</v>
      </c>
      <c r="BS108">
        <v>82939</v>
      </c>
      <c r="BT108" s="1">
        <f>((AVERAGE(BJ108:BN108))/(AVERAGE(BO108:BS108)))</f>
        <v>2.8713548503333075</v>
      </c>
      <c r="BU108" s="1">
        <f>LOG(BT108,2)</f>
        <v>1.5217316339868412</v>
      </c>
      <c r="BV108">
        <v>7718</v>
      </c>
      <c r="BW108">
        <v>28649</v>
      </c>
      <c r="BX108">
        <v>17511</v>
      </c>
      <c r="BY108">
        <v>92507</v>
      </c>
      <c r="BZ108">
        <v>37958</v>
      </c>
      <c r="CA108">
        <v>36214</v>
      </c>
      <c r="CB108">
        <v>16256</v>
      </c>
      <c r="CC108">
        <v>12900</v>
      </c>
      <c r="CD108">
        <v>15998</v>
      </c>
      <c r="CE108">
        <v>35637</v>
      </c>
      <c r="CF108">
        <v>34062</v>
      </c>
      <c r="CG108">
        <v>38661</v>
      </c>
      <c r="CH108">
        <v>8857</v>
      </c>
      <c r="CI108">
        <v>6333</v>
      </c>
      <c r="CJ108">
        <v>21415</v>
      </c>
      <c r="CK108">
        <v>22134</v>
      </c>
      <c r="CL108">
        <v>21486</v>
      </c>
      <c r="CM108">
        <v>16743</v>
      </c>
      <c r="CN108">
        <v>17619</v>
      </c>
      <c r="CO108">
        <v>13076</v>
      </c>
      <c r="CP108">
        <v>9332</v>
      </c>
      <c r="CQ108">
        <v>11068</v>
      </c>
      <c r="CR108">
        <v>21499</v>
      </c>
      <c r="CS108">
        <v>38809</v>
      </c>
      <c r="CT108">
        <v>15883</v>
      </c>
      <c r="CU108">
        <v>14232</v>
      </c>
      <c r="CV108" s="1">
        <f>((AVERAGE(BV108:CH108))/(AVERAGE(CI108:CU108)))</f>
        <v>1.6675942498552012</v>
      </c>
      <c r="CW108" s="1">
        <f>LOG(CV108, 2)</f>
        <v>0.73776830261292847</v>
      </c>
    </row>
    <row r="109" spans="1:101" x14ac:dyDescent="0.2">
      <c r="A109">
        <v>24.95</v>
      </c>
      <c r="B109">
        <v>158.96664999999999</v>
      </c>
      <c r="C109">
        <v>157.95938000000001</v>
      </c>
      <c r="D109" t="s">
        <v>0</v>
      </c>
      <c r="E109" t="b">
        <v>1</v>
      </c>
      <c r="H109">
        <v>36990</v>
      </c>
      <c r="I109">
        <v>35083</v>
      </c>
      <c r="J109">
        <v>36318</v>
      </c>
      <c r="K109">
        <v>36375</v>
      </c>
      <c r="L109">
        <v>17000</v>
      </c>
      <c r="M109">
        <v>12437</v>
      </c>
      <c r="N109">
        <v>37451</v>
      </c>
      <c r="O109">
        <v>0</v>
      </c>
      <c r="P109">
        <v>0</v>
      </c>
      <c r="Q109">
        <v>8401</v>
      </c>
      <c r="R109" s="1">
        <f>((AVERAGE(H109:L109))/(AVERAGE(M109:Q109)))</f>
        <v>2.7752406114361201</v>
      </c>
      <c r="S109" s="1">
        <f>LOG(R109, 2)</f>
        <v>1.47261285754466</v>
      </c>
      <c r="T109">
        <v>14465</v>
      </c>
      <c r="U109">
        <v>18942</v>
      </c>
      <c r="V109">
        <v>16477</v>
      </c>
      <c r="W109">
        <v>19913</v>
      </c>
      <c r="X109">
        <v>0</v>
      </c>
      <c r="Y109">
        <v>12625</v>
      </c>
      <c r="Z109">
        <v>14320</v>
      </c>
      <c r="AA109">
        <v>4206</v>
      </c>
      <c r="AB109">
        <v>17033</v>
      </c>
      <c r="AC109">
        <v>14133</v>
      </c>
      <c r="AD109">
        <v>7854</v>
      </c>
      <c r="AE109">
        <v>7352</v>
      </c>
      <c r="AF109">
        <v>3440</v>
      </c>
      <c r="AG109">
        <v>7155</v>
      </c>
      <c r="AH109">
        <v>8535</v>
      </c>
      <c r="AI109">
        <v>3469</v>
      </c>
      <c r="AJ109">
        <v>1937</v>
      </c>
      <c r="AK109">
        <v>7756</v>
      </c>
      <c r="AL109">
        <v>16626</v>
      </c>
      <c r="AM109">
        <v>0</v>
      </c>
      <c r="AN109" s="1">
        <f>((AVERAGE(T109:AC109))/(AVERAGE(AD109:AM109)))</f>
        <v>2.0602894392115276</v>
      </c>
      <c r="AO109" s="1">
        <f>LOG(AN109, 2)</f>
        <v>1.0428470282737627</v>
      </c>
      <c r="AP109">
        <v>1026</v>
      </c>
      <c r="AQ109">
        <v>7709</v>
      </c>
      <c r="AR109">
        <v>9224</v>
      </c>
      <c r="AS109">
        <v>18770</v>
      </c>
      <c r="AT109">
        <v>13365</v>
      </c>
      <c r="AU109">
        <v>9311</v>
      </c>
      <c r="AV109">
        <v>15373</v>
      </c>
      <c r="AW109">
        <v>16813</v>
      </c>
      <c r="AX109">
        <v>0</v>
      </c>
      <c r="AY109">
        <v>6019</v>
      </c>
      <c r="AZ109">
        <v>8151</v>
      </c>
      <c r="BA109">
        <v>11940</v>
      </c>
      <c r="BB109">
        <v>13142</v>
      </c>
      <c r="BC109">
        <v>11919</v>
      </c>
      <c r="BD109">
        <v>5853</v>
      </c>
      <c r="BE109">
        <v>9066</v>
      </c>
      <c r="BF109">
        <v>0</v>
      </c>
      <c r="BG109">
        <v>12191</v>
      </c>
      <c r="BH109" s="1">
        <f>((AVERAGE(AP109:AX109))/(AVERAGE(AY109:BG109)))</f>
        <v>1.1700284871169249</v>
      </c>
      <c r="BI109" s="1">
        <f>LOG(BH109, 2)</f>
        <v>0.22654365606679594</v>
      </c>
      <c r="BJ109">
        <v>37824</v>
      </c>
      <c r="BK109">
        <v>44259</v>
      </c>
      <c r="BL109">
        <v>37019</v>
      </c>
      <c r="BM109">
        <v>42178</v>
      </c>
      <c r="BN109">
        <v>39575</v>
      </c>
      <c r="BO109">
        <v>5401</v>
      </c>
      <c r="BP109">
        <v>4900</v>
      </c>
      <c r="BQ109">
        <v>0</v>
      </c>
      <c r="BR109">
        <v>14226</v>
      </c>
      <c r="BS109">
        <v>40969</v>
      </c>
      <c r="BT109" s="1">
        <f>((AVERAGE(BJ109:BN109))/(AVERAGE(BO109:BS109)))</f>
        <v>3.0666758275314523</v>
      </c>
      <c r="BU109" s="1">
        <f>LOG(BT109,2)</f>
        <v>1.6166756701162519</v>
      </c>
      <c r="BV109">
        <v>3225</v>
      </c>
      <c r="BW109">
        <v>13819</v>
      </c>
      <c r="BX109">
        <v>5816</v>
      </c>
      <c r="BY109">
        <v>39265</v>
      </c>
      <c r="BZ109">
        <v>18016</v>
      </c>
      <c r="CA109">
        <v>17112</v>
      </c>
      <c r="CB109">
        <v>7278</v>
      </c>
      <c r="CC109">
        <v>6200</v>
      </c>
      <c r="CD109">
        <v>6516</v>
      </c>
      <c r="CE109">
        <v>17274</v>
      </c>
      <c r="CF109">
        <v>13796</v>
      </c>
      <c r="CG109">
        <v>17653</v>
      </c>
      <c r="CH109">
        <v>3632</v>
      </c>
      <c r="CI109">
        <v>2373</v>
      </c>
      <c r="CJ109">
        <v>7082</v>
      </c>
      <c r="CK109">
        <v>7301</v>
      </c>
      <c r="CL109">
        <v>7438</v>
      </c>
      <c r="CM109">
        <v>6434</v>
      </c>
      <c r="CN109">
        <v>6857</v>
      </c>
      <c r="CO109">
        <v>4298</v>
      </c>
      <c r="CP109">
        <v>0</v>
      </c>
      <c r="CQ109">
        <v>4643</v>
      </c>
      <c r="CR109">
        <v>6769</v>
      </c>
      <c r="CS109">
        <v>18274</v>
      </c>
      <c r="CT109">
        <v>5622</v>
      </c>
      <c r="CU109">
        <v>4381</v>
      </c>
      <c r="CV109" s="1">
        <f>((AVERAGE(BV109:CH109))/(AVERAGE(CI109:CU109)))</f>
        <v>2.0817213275726631</v>
      </c>
      <c r="CW109" s="1">
        <f>LOG(CV109, 2)</f>
        <v>1.057776953249473</v>
      </c>
    </row>
    <row r="110" spans="1:101" x14ac:dyDescent="0.2">
      <c r="A110">
        <v>24.95</v>
      </c>
      <c r="B110">
        <v>123.09899</v>
      </c>
      <c r="C110">
        <v>122.09171000000001</v>
      </c>
      <c r="D110" t="s">
        <v>0</v>
      </c>
      <c r="E110" t="b">
        <v>1</v>
      </c>
      <c r="H110">
        <v>57447</v>
      </c>
      <c r="I110">
        <v>65778</v>
      </c>
      <c r="J110">
        <v>54100</v>
      </c>
      <c r="K110">
        <v>55823</v>
      </c>
      <c r="L110">
        <v>132812</v>
      </c>
      <c r="M110">
        <v>54301</v>
      </c>
      <c r="N110">
        <v>43425</v>
      </c>
      <c r="O110">
        <v>5991</v>
      </c>
      <c r="P110">
        <v>7686</v>
      </c>
      <c r="Q110">
        <v>36750</v>
      </c>
      <c r="R110" s="1">
        <f>((AVERAGE(H110:L110))/(AVERAGE(M110:Q110)))</f>
        <v>2.4701491026168894</v>
      </c>
      <c r="S110" s="1">
        <f>LOG(R110, 2)</f>
        <v>1.3045981280907786</v>
      </c>
      <c r="T110">
        <v>62311</v>
      </c>
      <c r="U110">
        <v>77027</v>
      </c>
      <c r="V110">
        <v>67153</v>
      </c>
      <c r="W110">
        <v>87595</v>
      </c>
      <c r="X110">
        <v>4222</v>
      </c>
      <c r="Y110">
        <v>72047</v>
      </c>
      <c r="Z110">
        <v>55783</v>
      </c>
      <c r="AA110">
        <v>30362</v>
      </c>
      <c r="AB110">
        <v>80518</v>
      </c>
      <c r="AC110">
        <v>65777</v>
      </c>
      <c r="AD110">
        <v>55260</v>
      </c>
      <c r="AE110">
        <v>33616</v>
      </c>
      <c r="AF110">
        <v>19918</v>
      </c>
      <c r="AG110">
        <v>37612</v>
      </c>
      <c r="AH110">
        <v>52392</v>
      </c>
      <c r="AI110">
        <v>14148</v>
      </c>
      <c r="AJ110">
        <v>9083</v>
      </c>
      <c r="AK110">
        <v>35420</v>
      </c>
      <c r="AL110">
        <v>44634</v>
      </c>
      <c r="AM110">
        <v>14742</v>
      </c>
      <c r="AN110" s="1">
        <f>((AVERAGE(T110:AC110))/(AVERAGE(AD110:AM110)))</f>
        <v>1.9026118519687525</v>
      </c>
      <c r="AO110" s="1">
        <f>LOG(AN110, 2)</f>
        <v>0.92798127030555078</v>
      </c>
      <c r="AP110">
        <v>6183</v>
      </c>
      <c r="AQ110">
        <v>77410</v>
      </c>
      <c r="AR110">
        <v>84419</v>
      </c>
      <c r="AS110">
        <v>90426</v>
      </c>
      <c r="AT110">
        <v>95641</v>
      </c>
      <c r="AU110">
        <v>89506</v>
      </c>
      <c r="AV110">
        <v>88414</v>
      </c>
      <c r="AW110">
        <v>118561</v>
      </c>
      <c r="AX110">
        <v>15874</v>
      </c>
      <c r="AY110">
        <v>48749</v>
      </c>
      <c r="AZ110">
        <v>63146</v>
      </c>
      <c r="BA110">
        <v>87689</v>
      </c>
      <c r="BB110">
        <v>88689</v>
      </c>
      <c r="BC110">
        <v>94705</v>
      </c>
      <c r="BD110">
        <v>42653</v>
      </c>
      <c r="BE110">
        <v>37182</v>
      </c>
      <c r="BF110">
        <v>7326</v>
      </c>
      <c r="BG110">
        <v>79311</v>
      </c>
      <c r="BH110" s="1">
        <f>((AVERAGE(AP110:AX110))/(AVERAGE(AY110:BG110)))</f>
        <v>1.2129110929110929</v>
      </c>
      <c r="BI110" s="1">
        <f>LOG(BH110, 2)</f>
        <v>0.27847380394801036</v>
      </c>
      <c r="BJ110">
        <v>146849</v>
      </c>
      <c r="BK110">
        <v>177043</v>
      </c>
      <c r="BL110">
        <v>147557</v>
      </c>
      <c r="BM110">
        <v>154921</v>
      </c>
      <c r="BN110">
        <v>138585</v>
      </c>
      <c r="BO110">
        <v>122430</v>
      </c>
      <c r="BP110">
        <v>66228</v>
      </c>
      <c r="BQ110">
        <v>40247</v>
      </c>
      <c r="BR110">
        <v>124336</v>
      </c>
      <c r="BS110">
        <v>104942</v>
      </c>
      <c r="BT110" s="1">
        <f>((AVERAGE(BJ110:BN110))/(AVERAGE(BO110:BS110)))</f>
        <v>1.6695403365031001</v>
      </c>
      <c r="BU110" s="1">
        <f>LOG(BT110,2)</f>
        <v>0.73945094968734293</v>
      </c>
      <c r="BV110">
        <v>31342</v>
      </c>
      <c r="BW110">
        <v>119404</v>
      </c>
      <c r="BX110">
        <v>68074</v>
      </c>
      <c r="BY110">
        <v>68796</v>
      </c>
      <c r="BZ110">
        <v>109702</v>
      </c>
      <c r="CA110">
        <v>130829</v>
      </c>
      <c r="CB110">
        <v>115816</v>
      </c>
      <c r="CC110">
        <v>68964</v>
      </c>
      <c r="CD110">
        <v>69695</v>
      </c>
      <c r="CE110">
        <v>137789</v>
      </c>
      <c r="CF110">
        <v>122973</v>
      </c>
      <c r="CG110">
        <v>215936</v>
      </c>
      <c r="CH110">
        <v>45618</v>
      </c>
      <c r="CI110">
        <v>42720</v>
      </c>
      <c r="CJ110">
        <v>110545</v>
      </c>
      <c r="CK110">
        <v>128834</v>
      </c>
      <c r="CL110">
        <v>123143</v>
      </c>
      <c r="CM110">
        <v>72662</v>
      </c>
      <c r="CN110">
        <v>116115</v>
      </c>
      <c r="CO110">
        <v>44986</v>
      </c>
      <c r="CP110">
        <v>39193</v>
      </c>
      <c r="CQ110">
        <v>30905</v>
      </c>
      <c r="CR110">
        <v>128864</v>
      </c>
      <c r="CS110">
        <v>108269</v>
      </c>
      <c r="CT110">
        <v>83858</v>
      </c>
      <c r="CU110">
        <v>98229</v>
      </c>
      <c r="CV110" s="1">
        <f>((AVERAGE(BV110:CH110))/(AVERAGE(CI110:CU110)))</f>
        <v>1.156528759938422</v>
      </c>
      <c r="CW110" s="1">
        <f>LOG(CV110, 2)</f>
        <v>0.20980114258857396</v>
      </c>
    </row>
    <row r="111" spans="1:101" x14ac:dyDescent="0.2">
      <c r="A111">
        <v>24.95</v>
      </c>
      <c r="B111">
        <v>430.92455999999999</v>
      </c>
      <c r="C111">
        <v>429.91728000000001</v>
      </c>
      <c r="D111" t="s">
        <v>0</v>
      </c>
      <c r="E111" t="b">
        <v>1</v>
      </c>
      <c r="H111">
        <v>0</v>
      </c>
      <c r="I111">
        <v>0</v>
      </c>
      <c r="J111">
        <v>6852</v>
      </c>
      <c r="K111">
        <v>8908</v>
      </c>
      <c r="L111">
        <v>5177</v>
      </c>
      <c r="M111">
        <v>1693</v>
      </c>
      <c r="N111">
        <v>0</v>
      </c>
      <c r="O111">
        <v>0</v>
      </c>
      <c r="P111">
        <v>0</v>
      </c>
      <c r="Q111">
        <v>1346</v>
      </c>
      <c r="R111" s="1">
        <f>((AVERAGE(H111:L111))/(AVERAGE(M111:Q111)))</f>
        <v>6.8894373149062194</v>
      </c>
      <c r="S111" s="1">
        <f>LOG(R111, 2)</f>
        <v>2.7843861576546618</v>
      </c>
      <c r="T111">
        <v>3133</v>
      </c>
      <c r="U111">
        <v>3519</v>
      </c>
      <c r="V111">
        <v>3263</v>
      </c>
      <c r="W111">
        <v>2043</v>
      </c>
      <c r="X111">
        <v>0</v>
      </c>
      <c r="Y111">
        <v>623</v>
      </c>
      <c r="Z111">
        <v>2569</v>
      </c>
      <c r="AA111">
        <v>1033</v>
      </c>
      <c r="AB111">
        <v>2913</v>
      </c>
      <c r="AC111">
        <v>3758</v>
      </c>
      <c r="AD111">
        <v>197</v>
      </c>
      <c r="AE111">
        <v>2920</v>
      </c>
      <c r="AF111">
        <v>248</v>
      </c>
      <c r="AG111">
        <v>2007</v>
      </c>
      <c r="AH111">
        <v>284</v>
      </c>
      <c r="AI111">
        <v>1105</v>
      </c>
      <c r="AJ111">
        <v>954</v>
      </c>
      <c r="AK111">
        <v>1967</v>
      </c>
      <c r="AL111">
        <v>5199</v>
      </c>
      <c r="AM111">
        <v>837</v>
      </c>
      <c r="AN111" s="1">
        <f>((AVERAGE(T111:AC111))/(AVERAGE(AD111:AM111)))</f>
        <v>1.4540017813971244</v>
      </c>
      <c r="AO111" s="1">
        <f>LOG(AN111, 2)</f>
        <v>0.5400290368030527</v>
      </c>
      <c r="AP111">
        <v>378</v>
      </c>
      <c r="AQ111">
        <v>9163</v>
      </c>
      <c r="AR111">
        <v>8037</v>
      </c>
      <c r="AS111">
        <v>0</v>
      </c>
      <c r="AT111">
        <v>6821</v>
      </c>
      <c r="AU111">
        <v>8886</v>
      </c>
      <c r="AV111">
        <v>5223</v>
      </c>
      <c r="AW111">
        <v>11274</v>
      </c>
      <c r="AX111">
        <v>843</v>
      </c>
      <c r="AY111">
        <v>189</v>
      </c>
      <c r="AZ111">
        <v>2168</v>
      </c>
      <c r="BA111">
        <v>9797</v>
      </c>
      <c r="BB111">
        <v>6242</v>
      </c>
      <c r="BC111">
        <v>8207</v>
      </c>
      <c r="BD111">
        <v>617</v>
      </c>
      <c r="BE111">
        <v>10204</v>
      </c>
      <c r="BF111">
        <v>0</v>
      </c>
      <c r="BG111">
        <v>5689</v>
      </c>
      <c r="BH111" s="1">
        <f>((AVERAGE(AP111:AX111))/(AVERAGE(AY111:BG111)))</f>
        <v>1.1742397884628768</v>
      </c>
      <c r="BI111" s="1">
        <f>LOG(BH111, 2)</f>
        <v>0.23172704754671206</v>
      </c>
      <c r="BJ111">
        <v>0</v>
      </c>
      <c r="BK111">
        <v>0</v>
      </c>
      <c r="BL111">
        <v>5325</v>
      </c>
      <c r="BM111">
        <v>7512</v>
      </c>
      <c r="BN111">
        <v>8719</v>
      </c>
      <c r="BO111">
        <v>730</v>
      </c>
      <c r="BP111">
        <v>0</v>
      </c>
      <c r="BQ111">
        <v>0</v>
      </c>
      <c r="BR111">
        <v>9527</v>
      </c>
      <c r="BS111">
        <v>0</v>
      </c>
      <c r="BT111" s="1">
        <f>((AVERAGE(BJ111:BN111))/(AVERAGE(BO111:BS111)))</f>
        <v>2.101589158623379</v>
      </c>
      <c r="BU111" s="1">
        <f>LOG(BT111,2)</f>
        <v>1.0714806632351959</v>
      </c>
      <c r="BV111">
        <v>0</v>
      </c>
      <c r="BW111">
        <v>7859</v>
      </c>
      <c r="BX111">
        <v>169</v>
      </c>
      <c r="BY111">
        <v>6369</v>
      </c>
      <c r="BZ111">
        <v>5987</v>
      </c>
      <c r="CA111">
        <v>7744</v>
      </c>
      <c r="CB111">
        <v>4979</v>
      </c>
      <c r="CC111">
        <v>2942</v>
      </c>
      <c r="CD111">
        <v>3398</v>
      </c>
      <c r="CE111">
        <v>7560</v>
      </c>
      <c r="CF111">
        <v>984</v>
      </c>
      <c r="CG111">
        <v>5058</v>
      </c>
      <c r="CH111">
        <v>1415</v>
      </c>
      <c r="CI111">
        <v>1344</v>
      </c>
      <c r="CJ111">
        <v>592</v>
      </c>
      <c r="CK111">
        <v>788</v>
      </c>
      <c r="CL111">
        <v>704</v>
      </c>
      <c r="CM111">
        <v>0</v>
      </c>
      <c r="CN111">
        <v>0</v>
      </c>
      <c r="CO111">
        <v>0</v>
      </c>
      <c r="CP111">
        <v>1366</v>
      </c>
      <c r="CQ111">
        <v>1792</v>
      </c>
      <c r="CR111">
        <v>670</v>
      </c>
      <c r="CS111">
        <v>0</v>
      </c>
      <c r="CT111">
        <v>0</v>
      </c>
      <c r="CU111">
        <v>823</v>
      </c>
      <c r="CV111" s="1">
        <f>((AVERAGE(BV111:CH111))/(AVERAGE(CI111:CU111)))</f>
        <v>6.7414283946032931</v>
      </c>
      <c r="CW111" s="1">
        <f>LOG(CV111, 2)</f>
        <v>2.753054306463135</v>
      </c>
    </row>
    <row r="112" spans="1:101" x14ac:dyDescent="0.2">
      <c r="A112">
        <v>24.96</v>
      </c>
      <c r="B112">
        <v>498.91331000000002</v>
      </c>
      <c r="C112">
        <v>497.90604000000002</v>
      </c>
      <c r="D112" t="s">
        <v>0</v>
      </c>
      <c r="E112" t="b">
        <v>1</v>
      </c>
      <c r="H112">
        <v>0</v>
      </c>
      <c r="I112">
        <v>0</v>
      </c>
      <c r="J112">
        <v>70370</v>
      </c>
      <c r="K112">
        <v>42814</v>
      </c>
      <c r="L112">
        <v>79307</v>
      </c>
      <c r="M112">
        <v>957</v>
      </c>
      <c r="N112">
        <v>0</v>
      </c>
      <c r="O112">
        <v>6725</v>
      </c>
      <c r="P112">
        <v>965</v>
      </c>
      <c r="Q112">
        <v>0</v>
      </c>
      <c r="R112" s="1">
        <f>((AVERAGE(H112:L112))/(AVERAGE(M112:Q112)))</f>
        <v>22.26101538105701</v>
      </c>
      <c r="S112" s="1">
        <f>LOG(R112, 2)</f>
        <v>4.4764474940275454</v>
      </c>
      <c r="T112">
        <v>14230</v>
      </c>
      <c r="U112">
        <v>63634</v>
      </c>
      <c r="V112">
        <v>51850</v>
      </c>
      <c r="W112">
        <v>2232</v>
      </c>
      <c r="X112">
        <v>44822</v>
      </c>
      <c r="Y112">
        <v>8511</v>
      </c>
      <c r="Z112">
        <v>24629</v>
      </c>
      <c r="AA112">
        <v>1884</v>
      </c>
      <c r="AB112">
        <v>14464</v>
      </c>
      <c r="AC112">
        <v>21089</v>
      </c>
      <c r="AD112">
        <v>5786</v>
      </c>
      <c r="AE112">
        <v>885</v>
      </c>
      <c r="AF112">
        <v>0</v>
      </c>
      <c r="AG112">
        <v>2162</v>
      </c>
      <c r="AH112">
        <v>5348</v>
      </c>
      <c r="AI112">
        <v>986</v>
      </c>
      <c r="AJ112">
        <v>10636</v>
      </c>
      <c r="AK112">
        <v>6127</v>
      </c>
      <c r="AL112">
        <v>39160</v>
      </c>
      <c r="AM112">
        <v>20329</v>
      </c>
      <c r="AN112" s="1">
        <f>((AVERAGE(T112:AC112))/(AVERAGE(AD112:AM112)))</f>
        <v>2.7056191820081166</v>
      </c>
      <c r="AO112" s="1">
        <f>LOG(AN112, 2)</f>
        <v>1.4359587931610529</v>
      </c>
      <c r="AP112">
        <v>1264</v>
      </c>
      <c r="AQ112">
        <v>76600</v>
      </c>
      <c r="AR112">
        <v>86727</v>
      </c>
      <c r="AS112">
        <v>0</v>
      </c>
      <c r="AT112">
        <v>48595</v>
      </c>
      <c r="AU112">
        <v>29988</v>
      </c>
      <c r="AV112">
        <v>43919</v>
      </c>
      <c r="AW112">
        <v>8693</v>
      </c>
      <c r="AX112">
        <v>11224</v>
      </c>
      <c r="AY112">
        <v>6899</v>
      </c>
      <c r="AZ112">
        <v>601</v>
      </c>
      <c r="BA112">
        <v>26291</v>
      </c>
      <c r="BB112">
        <v>37235</v>
      </c>
      <c r="BC112">
        <v>28157</v>
      </c>
      <c r="BD112">
        <v>37696</v>
      </c>
      <c r="BE112">
        <v>31072</v>
      </c>
      <c r="BF112">
        <v>0</v>
      </c>
      <c r="BG112">
        <v>33236</v>
      </c>
      <c r="BH112" s="1">
        <f>((AVERAGE(AP112:AX112))/(AVERAGE(AY112:BG112)))</f>
        <v>1.5259932301788883</v>
      </c>
      <c r="BI112" s="1">
        <f>LOG(BH112, 2)</f>
        <v>0.60974856190441595</v>
      </c>
      <c r="BJ112">
        <v>0</v>
      </c>
      <c r="BK112">
        <v>0</v>
      </c>
      <c r="BL112">
        <v>57641</v>
      </c>
      <c r="BM112">
        <v>18273</v>
      </c>
      <c r="BN112">
        <v>26551</v>
      </c>
      <c r="BO112">
        <v>14609</v>
      </c>
      <c r="BP112">
        <v>3143</v>
      </c>
      <c r="BQ112">
        <v>6858</v>
      </c>
      <c r="BR112">
        <v>770</v>
      </c>
      <c r="BS112">
        <v>0</v>
      </c>
      <c r="BT112" s="1">
        <f>((AVERAGE(BJ112:BN112))/(AVERAGE(BO112:BS112)))</f>
        <v>4.0372340425531918</v>
      </c>
      <c r="BU112" s="1">
        <f>LOG(BT112,2)</f>
        <v>2.0133672237378293</v>
      </c>
      <c r="BV112">
        <v>50697</v>
      </c>
      <c r="BW112">
        <v>24920</v>
      </c>
      <c r="BX112">
        <v>98344</v>
      </c>
      <c r="BY112">
        <v>59496</v>
      </c>
      <c r="BZ112">
        <v>44765</v>
      </c>
      <c r="CA112">
        <v>47269</v>
      </c>
      <c r="CB112">
        <v>2388</v>
      </c>
      <c r="CC112">
        <v>31763</v>
      </c>
      <c r="CD112">
        <v>28260</v>
      </c>
      <c r="CE112">
        <v>66430</v>
      </c>
      <c r="CF112">
        <v>22241</v>
      </c>
      <c r="CG112">
        <v>24459</v>
      </c>
      <c r="CH112">
        <v>17942</v>
      </c>
      <c r="CI112">
        <v>4484</v>
      </c>
      <c r="CJ112">
        <v>15036</v>
      </c>
      <c r="CK112">
        <v>1949</v>
      </c>
      <c r="CL112">
        <v>3025</v>
      </c>
      <c r="CM112">
        <v>2624</v>
      </c>
      <c r="CN112">
        <v>2444</v>
      </c>
      <c r="CO112">
        <v>5289</v>
      </c>
      <c r="CP112">
        <v>5076</v>
      </c>
      <c r="CQ112">
        <v>35334</v>
      </c>
      <c r="CR112">
        <v>16907</v>
      </c>
      <c r="CS112">
        <v>0</v>
      </c>
      <c r="CT112">
        <v>14282</v>
      </c>
      <c r="CU112">
        <v>4686</v>
      </c>
      <c r="CV112" s="1">
        <f>((AVERAGE(BV112:CH112))/(AVERAGE(CI112:CU112)))</f>
        <v>4.66971998272387</v>
      </c>
      <c r="CW112" s="1">
        <f>LOG(CV112, 2)</f>
        <v>2.2233360420874848</v>
      </c>
    </row>
    <row r="113" spans="1:101" x14ac:dyDescent="0.2">
      <c r="A113">
        <v>24.96</v>
      </c>
      <c r="B113">
        <v>634.89193999999998</v>
      </c>
      <c r="C113">
        <v>633.88467000000003</v>
      </c>
      <c r="D113" t="s">
        <v>0</v>
      </c>
      <c r="E113" t="b">
        <v>1</v>
      </c>
      <c r="H113">
        <v>0</v>
      </c>
      <c r="I113">
        <v>0</v>
      </c>
      <c r="J113">
        <v>4141</v>
      </c>
      <c r="K113">
        <v>4728</v>
      </c>
      <c r="L113">
        <v>9004</v>
      </c>
      <c r="M113">
        <v>0</v>
      </c>
      <c r="N113">
        <v>0</v>
      </c>
      <c r="O113">
        <v>0</v>
      </c>
      <c r="P113">
        <v>0</v>
      </c>
      <c r="Q113">
        <v>0</v>
      </c>
      <c r="R113" s="1" t="e">
        <f>((AVERAGE(H113:L113))/(AVERAGE(M113:Q113)))</f>
        <v>#DIV/0!</v>
      </c>
      <c r="S113" s="1" t="e">
        <f>LOG(R113, 2)</f>
        <v>#DIV/0!</v>
      </c>
      <c r="T113">
        <v>2381</v>
      </c>
      <c r="U113">
        <v>2115</v>
      </c>
      <c r="V113">
        <v>2700</v>
      </c>
      <c r="W113">
        <v>1652</v>
      </c>
      <c r="X113">
        <v>0</v>
      </c>
      <c r="Y113">
        <v>457</v>
      </c>
      <c r="Z113">
        <v>1519</v>
      </c>
      <c r="AA113">
        <v>922</v>
      </c>
      <c r="AB113">
        <v>2095</v>
      </c>
      <c r="AC113">
        <v>2756</v>
      </c>
      <c r="AD113">
        <v>0</v>
      </c>
      <c r="AE113">
        <v>2517</v>
      </c>
      <c r="AF113">
        <v>0</v>
      </c>
      <c r="AG113">
        <v>1527</v>
      </c>
      <c r="AH113">
        <v>309</v>
      </c>
      <c r="AI113">
        <v>987</v>
      </c>
      <c r="AJ113">
        <v>753</v>
      </c>
      <c r="AK113">
        <v>0</v>
      </c>
      <c r="AL113">
        <v>3505</v>
      </c>
      <c r="AM113">
        <v>666</v>
      </c>
      <c r="AN113" s="1">
        <f>((AVERAGE(T113:AC113))/(AVERAGE(AD113:AM113)))</f>
        <v>1.6170109119251752</v>
      </c>
      <c r="AO113" s="1">
        <f>LOG(AN113, 2)</f>
        <v>0.69332941444992935</v>
      </c>
      <c r="AP113">
        <v>276</v>
      </c>
      <c r="AQ113">
        <v>3516</v>
      </c>
      <c r="AR113">
        <v>3584</v>
      </c>
      <c r="AS113">
        <v>0</v>
      </c>
      <c r="AT113">
        <v>3448</v>
      </c>
      <c r="AU113">
        <v>3902</v>
      </c>
      <c r="AV113">
        <v>2316</v>
      </c>
      <c r="AW113">
        <v>5989</v>
      </c>
      <c r="AX113">
        <v>402</v>
      </c>
      <c r="AY113">
        <v>0</v>
      </c>
      <c r="AZ113">
        <v>905</v>
      </c>
      <c r="BA113">
        <v>4054</v>
      </c>
      <c r="BB113">
        <v>2310</v>
      </c>
      <c r="BC113">
        <v>3715</v>
      </c>
      <c r="BD113">
        <v>330</v>
      </c>
      <c r="BE113">
        <v>4330</v>
      </c>
      <c r="BF113">
        <v>0</v>
      </c>
      <c r="BG113">
        <v>2368</v>
      </c>
      <c r="BH113" s="1">
        <f>((AVERAGE(AP113:AX113))/(AVERAGE(AY113:BG113)))</f>
        <v>1.3009660226515656</v>
      </c>
      <c r="BI113" s="1">
        <f>LOG(BH113, 2)</f>
        <v>0.37958328366047567</v>
      </c>
      <c r="BJ113">
        <v>0</v>
      </c>
      <c r="BK113">
        <v>0</v>
      </c>
      <c r="BL113">
        <v>11395</v>
      </c>
      <c r="BM113">
        <v>16938</v>
      </c>
      <c r="BN113">
        <v>18110</v>
      </c>
      <c r="BO113">
        <v>2114</v>
      </c>
      <c r="BP113">
        <v>3461</v>
      </c>
      <c r="BQ113">
        <v>359</v>
      </c>
      <c r="BR113">
        <v>21741</v>
      </c>
      <c r="BS113">
        <v>0</v>
      </c>
      <c r="BT113" s="1">
        <f>((AVERAGE(BJ113:BN113))/(AVERAGE(BO113:BS113)))</f>
        <v>1.6781571815718157</v>
      </c>
      <c r="BU113" s="1">
        <f>LOG(BT113,2)</f>
        <v>0.74687784954059377</v>
      </c>
      <c r="BV113">
        <v>2687</v>
      </c>
      <c r="BW113">
        <v>11784</v>
      </c>
      <c r="BX113">
        <v>265</v>
      </c>
      <c r="BY113">
        <v>3611</v>
      </c>
      <c r="BZ113">
        <v>8930</v>
      </c>
      <c r="CA113">
        <v>12362</v>
      </c>
      <c r="CB113">
        <v>10341</v>
      </c>
      <c r="CC113">
        <v>5357</v>
      </c>
      <c r="CD113">
        <v>5995</v>
      </c>
      <c r="CE113">
        <v>10021</v>
      </c>
      <c r="CF113">
        <v>2110</v>
      </c>
      <c r="CG113">
        <v>11277</v>
      </c>
      <c r="CH113">
        <v>2849</v>
      </c>
      <c r="CI113">
        <v>3104</v>
      </c>
      <c r="CJ113">
        <v>1817</v>
      </c>
      <c r="CK113">
        <v>2001</v>
      </c>
      <c r="CL113">
        <v>2166</v>
      </c>
      <c r="CM113">
        <v>3826</v>
      </c>
      <c r="CN113">
        <v>4306</v>
      </c>
      <c r="CO113">
        <v>4543</v>
      </c>
      <c r="CP113">
        <v>3458</v>
      </c>
      <c r="CQ113">
        <v>3269</v>
      </c>
      <c r="CR113">
        <v>1297</v>
      </c>
      <c r="CS113">
        <v>0</v>
      </c>
      <c r="CT113">
        <v>2784</v>
      </c>
      <c r="CU113">
        <v>2325</v>
      </c>
      <c r="CV113" s="1">
        <f>((AVERAGE(BV113:CH113))/(AVERAGE(CI113:CU113)))</f>
        <v>2.5100011462631819</v>
      </c>
      <c r="CW113" s="1">
        <f>LOG(CV113, 2)</f>
        <v>1.3276880230237884</v>
      </c>
    </row>
    <row r="114" spans="1:101" x14ac:dyDescent="0.2">
      <c r="A114">
        <v>24.96</v>
      </c>
      <c r="B114">
        <v>566.90260000000001</v>
      </c>
      <c r="C114">
        <v>565.89532999999994</v>
      </c>
      <c r="D114" t="s">
        <v>0</v>
      </c>
      <c r="E114" t="b">
        <v>1</v>
      </c>
      <c r="H114">
        <v>0</v>
      </c>
      <c r="I114">
        <v>0</v>
      </c>
      <c r="J114">
        <v>32609</v>
      </c>
      <c r="K114">
        <v>18786</v>
      </c>
      <c r="L114">
        <v>39570</v>
      </c>
      <c r="M114">
        <v>446</v>
      </c>
      <c r="N114">
        <v>0</v>
      </c>
      <c r="O114">
        <v>1731</v>
      </c>
      <c r="P114">
        <v>657</v>
      </c>
      <c r="Q114">
        <v>0</v>
      </c>
      <c r="R114" s="1">
        <f>((AVERAGE(H114:L114))/(AVERAGE(M114:Q114)))</f>
        <v>32.097741707833457</v>
      </c>
      <c r="S114" s="1">
        <f>LOG(R114, 2)</f>
        <v>5.0043998924991486</v>
      </c>
      <c r="T114">
        <v>4326</v>
      </c>
      <c r="U114">
        <v>17738</v>
      </c>
      <c r="V114">
        <v>19812</v>
      </c>
      <c r="W114">
        <v>696</v>
      </c>
      <c r="X114">
        <v>16329</v>
      </c>
      <c r="Y114">
        <v>5298</v>
      </c>
      <c r="Z114">
        <v>7694</v>
      </c>
      <c r="AA114">
        <v>681</v>
      </c>
      <c r="AB114">
        <v>3238</v>
      </c>
      <c r="AC114">
        <v>10327</v>
      </c>
      <c r="AD114">
        <v>3176</v>
      </c>
      <c r="AE114">
        <v>512</v>
      </c>
      <c r="AF114">
        <v>0</v>
      </c>
      <c r="AG114">
        <v>950</v>
      </c>
      <c r="AH114">
        <v>3047</v>
      </c>
      <c r="AI114">
        <v>566</v>
      </c>
      <c r="AJ114">
        <v>5068</v>
      </c>
      <c r="AK114">
        <v>3119</v>
      </c>
      <c r="AL114">
        <v>23043</v>
      </c>
      <c r="AM114">
        <v>7388</v>
      </c>
      <c r="AN114" s="1">
        <f>((AVERAGE(T114:AC114))/(AVERAGE(AD114:AM114)))</f>
        <v>1.8378672470076169</v>
      </c>
      <c r="AO114" s="1">
        <f>LOG(AN114, 2)</f>
        <v>0.87803256151235132</v>
      </c>
      <c r="AP114">
        <v>572</v>
      </c>
      <c r="AQ114">
        <v>22920</v>
      </c>
      <c r="AR114">
        <v>24197</v>
      </c>
      <c r="AS114">
        <v>0</v>
      </c>
      <c r="AT114">
        <v>13875</v>
      </c>
      <c r="AU114">
        <v>10150</v>
      </c>
      <c r="AV114">
        <v>17336</v>
      </c>
      <c r="AW114">
        <v>3293</v>
      </c>
      <c r="AX114">
        <v>5442</v>
      </c>
      <c r="AY114">
        <v>3399</v>
      </c>
      <c r="AZ114">
        <v>222</v>
      </c>
      <c r="BA114">
        <v>6121</v>
      </c>
      <c r="BB114">
        <v>13220</v>
      </c>
      <c r="BC114">
        <v>9254</v>
      </c>
      <c r="BD114">
        <v>21268</v>
      </c>
      <c r="BE114">
        <v>17622</v>
      </c>
      <c r="BF114">
        <v>0</v>
      </c>
      <c r="BG114">
        <v>11128</v>
      </c>
      <c r="BH114" s="1">
        <f>((AVERAGE(AP114:AX114))/(AVERAGE(AY114:BG114)))</f>
        <v>1.1891066955273975</v>
      </c>
      <c r="BI114" s="1">
        <f>LOG(BH114, 2)</f>
        <v>0.24987817025785017</v>
      </c>
      <c r="BJ114">
        <v>0</v>
      </c>
      <c r="BK114">
        <v>0</v>
      </c>
      <c r="BL114">
        <v>17021</v>
      </c>
      <c r="BM114">
        <v>8006</v>
      </c>
      <c r="BN114">
        <v>11719</v>
      </c>
      <c r="BO114">
        <v>6054</v>
      </c>
      <c r="BP114">
        <v>1190</v>
      </c>
      <c r="BQ114">
        <v>2655</v>
      </c>
      <c r="BR114">
        <v>249</v>
      </c>
      <c r="BS114">
        <v>0</v>
      </c>
      <c r="BT114" s="1">
        <f>((AVERAGE(BJ114:BN114))/(AVERAGE(BO114:BS114)))</f>
        <v>3.6210090658257785</v>
      </c>
      <c r="BU114" s="1">
        <f>LOG(BT114,2)</f>
        <v>1.8563917888564876</v>
      </c>
      <c r="BV114">
        <v>26734</v>
      </c>
      <c r="BW114">
        <v>9657</v>
      </c>
      <c r="BX114">
        <v>30936</v>
      </c>
      <c r="BY114">
        <v>22090</v>
      </c>
      <c r="BZ114">
        <v>21981</v>
      </c>
      <c r="CA114">
        <v>21852</v>
      </c>
      <c r="CB114">
        <v>1300</v>
      </c>
      <c r="CC114">
        <v>10574</v>
      </c>
      <c r="CD114">
        <v>9975</v>
      </c>
      <c r="CE114">
        <v>18697</v>
      </c>
      <c r="CF114">
        <v>8261</v>
      </c>
      <c r="CG114">
        <v>14719</v>
      </c>
      <c r="CH114">
        <v>8787</v>
      </c>
      <c r="CI114">
        <v>1867</v>
      </c>
      <c r="CJ114">
        <v>4877</v>
      </c>
      <c r="CK114">
        <v>676</v>
      </c>
      <c r="CL114">
        <v>1133</v>
      </c>
      <c r="CM114">
        <v>1164</v>
      </c>
      <c r="CN114">
        <v>819</v>
      </c>
      <c r="CO114">
        <v>1689</v>
      </c>
      <c r="CP114">
        <v>2133</v>
      </c>
      <c r="CQ114">
        <v>13370</v>
      </c>
      <c r="CR114">
        <v>5672</v>
      </c>
      <c r="CS114">
        <v>0</v>
      </c>
      <c r="CT114">
        <v>6270</v>
      </c>
      <c r="CU114">
        <v>1683</v>
      </c>
      <c r="CV114" s="1">
        <f>((AVERAGE(BV114:CH114))/(AVERAGE(CI114:CU114)))</f>
        <v>4.9709331850168059</v>
      </c>
      <c r="CW114" s="1">
        <f>LOG(CV114, 2)</f>
        <v>2.3135167119522717</v>
      </c>
    </row>
    <row r="115" spans="1:101" x14ac:dyDescent="0.2">
      <c r="A115">
        <v>24.96</v>
      </c>
      <c r="B115">
        <v>702.88061000000005</v>
      </c>
      <c r="C115">
        <v>701.87333000000001</v>
      </c>
      <c r="D115" t="s">
        <v>0</v>
      </c>
      <c r="E115" t="b">
        <v>1</v>
      </c>
      <c r="H115">
        <v>0</v>
      </c>
      <c r="I115">
        <v>0</v>
      </c>
      <c r="J115">
        <v>18127</v>
      </c>
      <c r="K115">
        <v>18281</v>
      </c>
      <c r="L115">
        <v>5557</v>
      </c>
      <c r="M115">
        <v>0</v>
      </c>
      <c r="N115">
        <v>0</v>
      </c>
      <c r="O115">
        <v>570</v>
      </c>
      <c r="P115">
        <v>270</v>
      </c>
      <c r="Q115">
        <v>864</v>
      </c>
      <c r="R115" s="1">
        <f>((AVERAGE(H115:L115))/(AVERAGE(M115:Q115)))</f>
        <v>24.627347417840376</v>
      </c>
      <c r="S115" s="1">
        <f>LOG(R115, 2)</f>
        <v>4.6221893401333523</v>
      </c>
      <c r="T115">
        <v>6678</v>
      </c>
      <c r="U115">
        <v>9804</v>
      </c>
      <c r="V115">
        <v>10012</v>
      </c>
      <c r="W115">
        <v>1847</v>
      </c>
      <c r="X115">
        <v>220</v>
      </c>
      <c r="Y115">
        <v>600</v>
      </c>
      <c r="Z115">
        <v>5210</v>
      </c>
      <c r="AA115">
        <v>5682</v>
      </c>
      <c r="AB115">
        <v>4407</v>
      </c>
      <c r="AC115">
        <v>16074</v>
      </c>
      <c r="AD115">
        <v>325</v>
      </c>
      <c r="AE115">
        <v>1979</v>
      </c>
      <c r="AF115">
        <v>561</v>
      </c>
      <c r="AG115">
        <v>1729</v>
      </c>
      <c r="AH115">
        <v>357</v>
      </c>
      <c r="AI115">
        <v>2701</v>
      </c>
      <c r="AJ115">
        <v>2413</v>
      </c>
      <c r="AK115">
        <v>1579</v>
      </c>
      <c r="AL115">
        <v>12732</v>
      </c>
      <c r="AM115">
        <v>3223</v>
      </c>
      <c r="AN115" s="1">
        <f>((AVERAGE(T115:AC115))/(AVERAGE(AD115:AM115)))</f>
        <v>2.1933403384180585</v>
      </c>
      <c r="AO115" s="1">
        <f>LOG(AN115, 2)</f>
        <v>1.1331296909224253</v>
      </c>
      <c r="AP115">
        <v>1223</v>
      </c>
      <c r="AQ115">
        <v>17888</v>
      </c>
      <c r="AR115">
        <v>17254</v>
      </c>
      <c r="AS115">
        <v>0</v>
      </c>
      <c r="AT115">
        <v>4487</v>
      </c>
      <c r="AU115">
        <v>11257</v>
      </c>
      <c r="AV115">
        <v>3341</v>
      </c>
      <c r="AW115">
        <v>10380</v>
      </c>
      <c r="AX115">
        <v>1680</v>
      </c>
      <c r="AY115">
        <v>0</v>
      </c>
      <c r="AZ115">
        <v>4065</v>
      </c>
      <c r="BA115">
        <v>3232</v>
      </c>
      <c r="BB115">
        <v>2042</v>
      </c>
      <c r="BC115">
        <v>2597</v>
      </c>
      <c r="BD115">
        <v>345</v>
      </c>
      <c r="BE115">
        <v>20481</v>
      </c>
      <c r="BF115">
        <v>0</v>
      </c>
      <c r="BG115">
        <v>2801</v>
      </c>
      <c r="BH115" s="1">
        <f>((AVERAGE(AP115:AX115))/(AVERAGE(AY115:BG115)))</f>
        <v>1.89832128898012</v>
      </c>
      <c r="BI115" s="1">
        <f>LOG(BH115, 2)</f>
        <v>0.92472418771770482</v>
      </c>
      <c r="BJ115">
        <v>0</v>
      </c>
      <c r="BK115">
        <v>0</v>
      </c>
      <c r="BL115">
        <v>4091</v>
      </c>
      <c r="BM115">
        <v>6330</v>
      </c>
      <c r="BN115">
        <v>8381</v>
      </c>
      <c r="BO115">
        <v>865</v>
      </c>
      <c r="BP115">
        <v>2449</v>
      </c>
      <c r="BQ115">
        <v>295</v>
      </c>
      <c r="BR115">
        <v>32774</v>
      </c>
      <c r="BS115">
        <v>0</v>
      </c>
      <c r="BT115" s="1">
        <f>((AVERAGE(BJ115:BN115))/(AVERAGE(BO115:BS115)))</f>
        <v>0.51677981474864632</v>
      </c>
      <c r="BU115" s="1">
        <f>LOG(BT115,2)</f>
        <v>-0.95237837495372724</v>
      </c>
      <c r="BV115">
        <v>6488</v>
      </c>
      <c r="BW115">
        <v>20950</v>
      </c>
      <c r="BX115">
        <v>407</v>
      </c>
      <c r="BY115">
        <v>6472</v>
      </c>
      <c r="BZ115">
        <v>11818</v>
      </c>
      <c r="CA115">
        <v>15564</v>
      </c>
      <c r="CB115">
        <v>16982</v>
      </c>
      <c r="CC115">
        <v>9651</v>
      </c>
      <c r="CD115">
        <v>13645</v>
      </c>
      <c r="CE115">
        <v>10271</v>
      </c>
      <c r="CF115">
        <v>592</v>
      </c>
      <c r="CG115">
        <v>3575</v>
      </c>
      <c r="CH115">
        <v>6234</v>
      </c>
      <c r="CI115">
        <v>4478</v>
      </c>
      <c r="CJ115">
        <v>545</v>
      </c>
      <c r="CK115">
        <v>1371</v>
      </c>
      <c r="CL115">
        <v>711</v>
      </c>
      <c r="CM115">
        <v>1372</v>
      </c>
      <c r="CN115">
        <v>2296</v>
      </c>
      <c r="CO115">
        <v>3297</v>
      </c>
      <c r="CP115">
        <v>7059</v>
      </c>
      <c r="CQ115">
        <v>6290</v>
      </c>
      <c r="CR115">
        <v>971</v>
      </c>
      <c r="CS115">
        <v>0</v>
      </c>
      <c r="CT115">
        <v>2065</v>
      </c>
      <c r="CU115">
        <v>2113</v>
      </c>
      <c r="CV115" s="1">
        <f>((AVERAGE(BV115:CH115))/(AVERAGE(CI115:CU115)))</f>
        <v>3.7659358879882094</v>
      </c>
      <c r="CW115" s="1">
        <f>LOG(CV115, 2)</f>
        <v>1.9130084394452942</v>
      </c>
    </row>
    <row r="116" spans="1:101" x14ac:dyDescent="0.2">
      <c r="A116">
        <v>24.97</v>
      </c>
      <c r="B116">
        <v>838.85928999999999</v>
      </c>
      <c r="C116">
        <v>837.85200999999995</v>
      </c>
      <c r="D116" t="s">
        <v>0</v>
      </c>
      <c r="E116" t="b">
        <v>1</v>
      </c>
      <c r="H116">
        <v>0</v>
      </c>
      <c r="I116">
        <v>0</v>
      </c>
      <c r="J116">
        <v>4292</v>
      </c>
      <c r="K116">
        <v>4108</v>
      </c>
      <c r="L116">
        <v>3277</v>
      </c>
      <c r="M116">
        <v>0</v>
      </c>
      <c r="N116">
        <v>0</v>
      </c>
      <c r="O116">
        <v>0</v>
      </c>
      <c r="P116">
        <v>0</v>
      </c>
      <c r="Q116">
        <v>339</v>
      </c>
      <c r="R116" s="1">
        <f>((AVERAGE(H116:L116))/(AVERAGE(M116:Q116)))</f>
        <v>34.445427728613573</v>
      </c>
      <c r="S116" s="1">
        <f>LOG(R116, 2)</f>
        <v>5.1062405878013521</v>
      </c>
      <c r="T116">
        <v>2631</v>
      </c>
      <c r="U116">
        <v>2607</v>
      </c>
      <c r="V116">
        <v>2835</v>
      </c>
      <c r="W116">
        <v>1807</v>
      </c>
      <c r="X116">
        <v>0</v>
      </c>
      <c r="Y116">
        <v>514</v>
      </c>
      <c r="Z116">
        <v>2305</v>
      </c>
      <c r="AA116">
        <v>898</v>
      </c>
      <c r="AB116">
        <v>2115</v>
      </c>
      <c r="AC116">
        <v>3098</v>
      </c>
      <c r="AD116">
        <v>0</v>
      </c>
      <c r="AE116">
        <v>0</v>
      </c>
      <c r="AF116">
        <v>0</v>
      </c>
      <c r="AG116">
        <v>575</v>
      </c>
      <c r="AH116">
        <v>0</v>
      </c>
      <c r="AI116">
        <v>418</v>
      </c>
      <c r="AJ116">
        <v>425</v>
      </c>
      <c r="AK116">
        <v>743</v>
      </c>
      <c r="AL116">
        <v>2246</v>
      </c>
      <c r="AM116">
        <v>381</v>
      </c>
      <c r="AN116" s="1">
        <f>((AVERAGE(T116:AC116))/(AVERAGE(AD116:AM116)))</f>
        <v>3.9285714285714284</v>
      </c>
      <c r="AO116" s="1">
        <f>LOG(AN116, 2)</f>
        <v>1.9740047914670555</v>
      </c>
      <c r="AP116">
        <v>0</v>
      </c>
      <c r="AQ116">
        <v>1254</v>
      </c>
      <c r="AR116">
        <v>1581</v>
      </c>
      <c r="AS116">
        <v>0</v>
      </c>
      <c r="AT116">
        <v>1196</v>
      </c>
      <c r="AU116">
        <v>1442</v>
      </c>
      <c r="AV116">
        <v>777</v>
      </c>
      <c r="AW116">
        <v>2000</v>
      </c>
      <c r="AX116">
        <v>0</v>
      </c>
      <c r="AY116">
        <v>0</v>
      </c>
      <c r="AZ116">
        <v>399</v>
      </c>
      <c r="BA116">
        <v>1977</v>
      </c>
      <c r="BB116">
        <v>1424</v>
      </c>
      <c r="BC116">
        <v>1732</v>
      </c>
      <c r="BD116">
        <v>0</v>
      </c>
      <c r="BE116">
        <v>1021</v>
      </c>
      <c r="BF116">
        <v>0</v>
      </c>
      <c r="BG116">
        <v>1297</v>
      </c>
      <c r="BH116" s="1">
        <f>((AVERAGE(AP116:AX116))/(AVERAGE(AY116:BG116)))</f>
        <v>1.0509554140127388</v>
      </c>
      <c r="BI116" s="1">
        <f>LOG(BH116, 2)</f>
        <v>7.1701465354188768E-2</v>
      </c>
      <c r="BJ116">
        <v>0</v>
      </c>
      <c r="BK116">
        <v>0</v>
      </c>
      <c r="BL116">
        <v>3137</v>
      </c>
      <c r="BM116">
        <v>4114</v>
      </c>
      <c r="BN116">
        <v>4697</v>
      </c>
      <c r="BO116">
        <v>375</v>
      </c>
      <c r="BP116">
        <v>618</v>
      </c>
      <c r="BQ116">
        <v>0</v>
      </c>
      <c r="BR116">
        <v>5075</v>
      </c>
      <c r="BS116">
        <v>0</v>
      </c>
      <c r="BT116" s="1">
        <f>((AVERAGE(BJ116:BN116))/(AVERAGE(BO116:BS116)))</f>
        <v>1.969017798286091</v>
      </c>
      <c r="BU116" s="1">
        <f>LOG(BT116,2)</f>
        <v>0.97747615206375715</v>
      </c>
      <c r="BV116">
        <v>413</v>
      </c>
      <c r="BW116">
        <v>3256</v>
      </c>
      <c r="BX116">
        <v>0</v>
      </c>
      <c r="BY116">
        <v>3667</v>
      </c>
      <c r="BZ116">
        <v>3264</v>
      </c>
      <c r="CA116">
        <v>3409</v>
      </c>
      <c r="CB116">
        <v>1625</v>
      </c>
      <c r="CC116">
        <v>1376</v>
      </c>
      <c r="CD116">
        <v>1641</v>
      </c>
      <c r="CE116">
        <v>3692</v>
      </c>
      <c r="CF116">
        <v>471</v>
      </c>
      <c r="CG116">
        <v>1636</v>
      </c>
      <c r="CH116">
        <v>1084</v>
      </c>
      <c r="CI116">
        <v>686</v>
      </c>
      <c r="CJ116">
        <v>294</v>
      </c>
      <c r="CK116">
        <v>423</v>
      </c>
      <c r="CL116">
        <v>355</v>
      </c>
      <c r="CM116">
        <v>592</v>
      </c>
      <c r="CN116">
        <v>692</v>
      </c>
      <c r="CO116">
        <v>821</v>
      </c>
      <c r="CP116">
        <v>655</v>
      </c>
      <c r="CQ116">
        <v>945</v>
      </c>
      <c r="CR116">
        <v>321</v>
      </c>
      <c r="CS116">
        <v>0</v>
      </c>
      <c r="CT116">
        <v>524</v>
      </c>
      <c r="CU116">
        <v>398</v>
      </c>
      <c r="CV116" s="1">
        <f>((AVERAGE(BV116:CH116))/(AVERAGE(CI116:CU116)))</f>
        <v>3.807634953772741</v>
      </c>
      <c r="CW116" s="1">
        <f>LOG(CV116, 2)</f>
        <v>1.9288951709708269</v>
      </c>
    </row>
    <row r="117" spans="1:101" x14ac:dyDescent="0.2">
      <c r="A117">
        <v>24.97</v>
      </c>
      <c r="B117">
        <v>770.87010999999995</v>
      </c>
      <c r="C117">
        <v>769.86283000000003</v>
      </c>
      <c r="D117" t="s">
        <v>0</v>
      </c>
      <c r="E117" t="b">
        <v>1</v>
      </c>
      <c r="H117">
        <v>0</v>
      </c>
      <c r="I117">
        <v>0</v>
      </c>
      <c r="J117">
        <v>7255</v>
      </c>
      <c r="K117">
        <v>7143</v>
      </c>
      <c r="L117">
        <v>5951</v>
      </c>
      <c r="M117">
        <v>0</v>
      </c>
      <c r="N117">
        <v>0</v>
      </c>
      <c r="O117">
        <v>0</v>
      </c>
      <c r="P117">
        <v>0</v>
      </c>
      <c r="Q117">
        <v>856</v>
      </c>
      <c r="R117" s="1">
        <f>((AVERAGE(H117:L117))/(AVERAGE(M117:Q117)))</f>
        <v>23.772196261682247</v>
      </c>
      <c r="S117" s="1">
        <f>LOG(R117, 2)</f>
        <v>4.5712032917926955</v>
      </c>
      <c r="T117">
        <v>4776</v>
      </c>
      <c r="U117">
        <v>5470</v>
      </c>
      <c r="V117">
        <v>4801</v>
      </c>
      <c r="W117">
        <v>2611</v>
      </c>
      <c r="X117">
        <v>0</v>
      </c>
      <c r="Y117">
        <v>864</v>
      </c>
      <c r="Z117">
        <v>4127</v>
      </c>
      <c r="AA117">
        <v>1567</v>
      </c>
      <c r="AB117">
        <v>3525</v>
      </c>
      <c r="AC117">
        <v>5630</v>
      </c>
      <c r="AD117">
        <v>0</v>
      </c>
      <c r="AE117">
        <v>0</v>
      </c>
      <c r="AF117">
        <v>0</v>
      </c>
      <c r="AG117">
        <v>1410</v>
      </c>
      <c r="AH117">
        <v>329</v>
      </c>
      <c r="AI117">
        <v>687</v>
      </c>
      <c r="AJ117">
        <v>619</v>
      </c>
      <c r="AK117">
        <v>934</v>
      </c>
      <c r="AL117">
        <v>3840</v>
      </c>
      <c r="AM117">
        <v>737</v>
      </c>
      <c r="AN117" s="1">
        <f>((AVERAGE(T117:AC117))/(AVERAGE(AD117:AM117)))</f>
        <v>3.9003038803179053</v>
      </c>
      <c r="AO117" s="1">
        <f>LOG(AN117, 2)</f>
        <v>1.9635865315514662</v>
      </c>
      <c r="AP117">
        <v>0</v>
      </c>
      <c r="AQ117">
        <v>2531</v>
      </c>
      <c r="AR117">
        <v>2996</v>
      </c>
      <c r="AS117">
        <v>0</v>
      </c>
      <c r="AT117">
        <v>2533</v>
      </c>
      <c r="AU117">
        <v>2783</v>
      </c>
      <c r="AV117">
        <v>1684</v>
      </c>
      <c r="AW117">
        <v>3520</v>
      </c>
      <c r="AX117">
        <v>278</v>
      </c>
      <c r="AY117">
        <v>0</v>
      </c>
      <c r="AZ117">
        <v>532</v>
      </c>
      <c r="BA117">
        <v>3484</v>
      </c>
      <c r="BB117">
        <v>2042</v>
      </c>
      <c r="BC117">
        <v>2525</v>
      </c>
      <c r="BD117">
        <v>0</v>
      </c>
      <c r="BE117">
        <v>1996</v>
      </c>
      <c r="BF117">
        <v>0</v>
      </c>
      <c r="BG117">
        <v>2364</v>
      </c>
      <c r="BH117" s="1">
        <f>((AVERAGE(AP117:AX117))/(AVERAGE(AY117:BG117)))</f>
        <v>1.2612995441551418</v>
      </c>
      <c r="BI117" s="1">
        <f>LOG(BH117, 2)</f>
        <v>0.33491093985935549</v>
      </c>
      <c r="BJ117">
        <v>0</v>
      </c>
      <c r="BK117">
        <v>0</v>
      </c>
      <c r="BL117">
        <v>6637</v>
      </c>
      <c r="BM117">
        <v>7535</v>
      </c>
      <c r="BN117">
        <v>8847</v>
      </c>
      <c r="BO117">
        <v>637</v>
      </c>
      <c r="BP117">
        <v>1358</v>
      </c>
      <c r="BQ117">
        <v>0</v>
      </c>
      <c r="BR117">
        <v>8671</v>
      </c>
      <c r="BS117">
        <v>0</v>
      </c>
      <c r="BT117" s="1">
        <f>((AVERAGE(BJ117:BN117))/(AVERAGE(BO117:BS117)))</f>
        <v>2.1581661353834618</v>
      </c>
      <c r="BU117" s="1">
        <f>LOG(BT117,2)</f>
        <v>1.1098059276008263</v>
      </c>
      <c r="BV117">
        <v>1030</v>
      </c>
      <c r="BW117">
        <v>6275</v>
      </c>
      <c r="BX117">
        <v>137</v>
      </c>
      <c r="BY117">
        <v>6936</v>
      </c>
      <c r="BZ117">
        <v>5659</v>
      </c>
      <c r="CA117">
        <v>6249</v>
      </c>
      <c r="CB117">
        <v>3295</v>
      </c>
      <c r="CC117">
        <v>2742</v>
      </c>
      <c r="CD117">
        <v>3275</v>
      </c>
      <c r="CE117">
        <v>6424</v>
      </c>
      <c r="CF117">
        <v>813</v>
      </c>
      <c r="CG117">
        <v>3285</v>
      </c>
      <c r="CH117">
        <v>1776</v>
      </c>
      <c r="CI117">
        <v>1121</v>
      </c>
      <c r="CJ117">
        <v>536</v>
      </c>
      <c r="CK117">
        <v>554</v>
      </c>
      <c r="CL117">
        <v>759</v>
      </c>
      <c r="CM117">
        <v>997</v>
      </c>
      <c r="CN117">
        <v>1111</v>
      </c>
      <c r="CO117">
        <v>1529</v>
      </c>
      <c r="CP117">
        <v>1132</v>
      </c>
      <c r="CQ117">
        <v>1584</v>
      </c>
      <c r="CR117">
        <v>637</v>
      </c>
      <c r="CS117">
        <v>0</v>
      </c>
      <c r="CT117">
        <v>1029</v>
      </c>
      <c r="CU117">
        <v>619</v>
      </c>
      <c r="CV117" s="1">
        <f>((AVERAGE(BV117:CH117))/(AVERAGE(CI117:CU117)))</f>
        <v>4.1261199172984151</v>
      </c>
      <c r="CW117" s="1">
        <f>LOG(CV117, 2)</f>
        <v>2.0447857508360578</v>
      </c>
    </row>
    <row r="118" spans="1:101" x14ac:dyDescent="0.2">
      <c r="A118">
        <v>24.97</v>
      </c>
      <c r="B118">
        <v>226.95697000000001</v>
      </c>
      <c r="C118">
        <v>225.94969</v>
      </c>
      <c r="D118" t="s">
        <v>0</v>
      </c>
      <c r="E118" t="b">
        <v>1</v>
      </c>
      <c r="H118">
        <v>0</v>
      </c>
      <c r="I118">
        <v>1117</v>
      </c>
      <c r="J118">
        <v>7942</v>
      </c>
      <c r="K118">
        <v>7518</v>
      </c>
      <c r="L118">
        <v>4661</v>
      </c>
      <c r="M118">
        <v>0</v>
      </c>
      <c r="N118">
        <v>0</v>
      </c>
      <c r="O118">
        <v>0</v>
      </c>
      <c r="P118">
        <v>0</v>
      </c>
      <c r="Q118">
        <v>440</v>
      </c>
      <c r="R118" s="1">
        <f>((AVERAGE(H118:L118))/(AVERAGE(M118:Q118)))</f>
        <v>48.268181818181823</v>
      </c>
      <c r="S118" s="1">
        <f>LOG(R118, 2)</f>
        <v>5.5930005787799786</v>
      </c>
      <c r="T118">
        <v>3992</v>
      </c>
      <c r="U118">
        <v>4226</v>
      </c>
      <c r="V118">
        <v>4420</v>
      </c>
      <c r="W118">
        <v>1591</v>
      </c>
      <c r="X118">
        <v>0</v>
      </c>
      <c r="Y118">
        <v>488</v>
      </c>
      <c r="Z118">
        <v>3086</v>
      </c>
      <c r="AA118">
        <v>1233</v>
      </c>
      <c r="AB118">
        <v>3042</v>
      </c>
      <c r="AC118">
        <v>3892</v>
      </c>
      <c r="AD118">
        <v>0</v>
      </c>
      <c r="AE118">
        <v>0</v>
      </c>
      <c r="AF118">
        <v>0</v>
      </c>
      <c r="AG118">
        <v>685</v>
      </c>
      <c r="AH118">
        <v>209</v>
      </c>
      <c r="AI118">
        <v>600</v>
      </c>
      <c r="AJ118">
        <v>769</v>
      </c>
      <c r="AK118">
        <v>890</v>
      </c>
      <c r="AL118">
        <v>5302</v>
      </c>
      <c r="AM118">
        <v>786</v>
      </c>
      <c r="AN118" s="1">
        <f>((AVERAGE(T118:AC118))/(AVERAGE(AD118:AM118)))</f>
        <v>2.8103019153771238</v>
      </c>
      <c r="AO118" s="1">
        <f>LOG(AN118, 2)</f>
        <v>1.4907251298837125</v>
      </c>
      <c r="AP118">
        <v>244</v>
      </c>
      <c r="AQ118">
        <v>6129</v>
      </c>
      <c r="AR118">
        <v>5662</v>
      </c>
      <c r="AS118">
        <v>0</v>
      </c>
      <c r="AT118">
        <v>3166</v>
      </c>
      <c r="AU118">
        <v>4459</v>
      </c>
      <c r="AV118">
        <v>2182</v>
      </c>
      <c r="AW118">
        <v>5640</v>
      </c>
      <c r="AX118">
        <v>412</v>
      </c>
      <c r="AY118">
        <v>0</v>
      </c>
      <c r="AZ118">
        <v>819</v>
      </c>
      <c r="BA118">
        <v>4640</v>
      </c>
      <c r="BB118">
        <v>3753</v>
      </c>
      <c r="BC118">
        <v>4140</v>
      </c>
      <c r="BD118">
        <v>177</v>
      </c>
      <c r="BE118">
        <v>3711</v>
      </c>
      <c r="BF118">
        <v>0</v>
      </c>
      <c r="BG118">
        <v>3299</v>
      </c>
      <c r="BH118" s="1">
        <f>((AVERAGE(AP118:AX118))/(AVERAGE(AY118:BG118)))</f>
        <v>1.3580992258629923</v>
      </c>
      <c r="BI118" s="1">
        <f>LOG(BH118, 2)</f>
        <v>0.44158889006188456</v>
      </c>
      <c r="BJ118">
        <v>0</v>
      </c>
      <c r="BK118">
        <v>0</v>
      </c>
      <c r="BL118">
        <v>4737</v>
      </c>
      <c r="BM118">
        <v>6647</v>
      </c>
      <c r="BN118">
        <v>8298</v>
      </c>
      <c r="BO118">
        <v>439</v>
      </c>
      <c r="BP118">
        <v>781</v>
      </c>
      <c r="BQ118">
        <v>0</v>
      </c>
      <c r="BR118">
        <v>9122</v>
      </c>
      <c r="BS118">
        <v>0</v>
      </c>
      <c r="BT118" s="1">
        <f>((AVERAGE(BJ118:BN118))/(AVERAGE(BO118:BS118)))</f>
        <v>1.9031135176948366</v>
      </c>
      <c r="BU118" s="1">
        <f>LOG(BT118,2)</f>
        <v>0.92836161864343492</v>
      </c>
      <c r="BV118">
        <v>992</v>
      </c>
      <c r="BW118">
        <v>6999</v>
      </c>
      <c r="BX118">
        <v>0</v>
      </c>
      <c r="BY118">
        <v>5610</v>
      </c>
      <c r="BZ118">
        <v>6061</v>
      </c>
      <c r="CA118">
        <v>7483</v>
      </c>
      <c r="CB118">
        <v>3390</v>
      </c>
      <c r="CC118">
        <v>2783</v>
      </c>
      <c r="CD118">
        <v>3339</v>
      </c>
      <c r="CE118">
        <v>7118</v>
      </c>
      <c r="CF118">
        <v>636</v>
      </c>
      <c r="CG118">
        <v>2800</v>
      </c>
      <c r="CH118">
        <v>1632</v>
      </c>
      <c r="CI118">
        <v>1133</v>
      </c>
      <c r="CJ118">
        <v>393</v>
      </c>
      <c r="CK118">
        <v>457</v>
      </c>
      <c r="CL118">
        <v>437</v>
      </c>
      <c r="CM118">
        <v>641</v>
      </c>
      <c r="CN118">
        <v>601</v>
      </c>
      <c r="CO118">
        <v>1196</v>
      </c>
      <c r="CP118">
        <v>1095</v>
      </c>
      <c r="CQ118">
        <v>1516</v>
      </c>
      <c r="CR118">
        <v>354</v>
      </c>
      <c r="CS118">
        <v>0</v>
      </c>
      <c r="CT118">
        <v>607</v>
      </c>
      <c r="CU118">
        <v>333</v>
      </c>
      <c r="CV118" s="1">
        <f>((AVERAGE(BV118:CH118))/(AVERAGE(CI118:CU118)))</f>
        <v>5.5737761040739473</v>
      </c>
      <c r="CW118" s="1">
        <f>LOG(CV118, 2)</f>
        <v>2.4786550512343748</v>
      </c>
    </row>
  </sheetData>
  <conditionalFormatting sqref="S1:S118 AO1:AO118 BI1:BI118 BU1:BU118 CW1:CW118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L. Bargul</dc:creator>
  <cp:lastModifiedBy>Jackson Muema</cp:lastModifiedBy>
  <dcterms:created xsi:type="dcterms:W3CDTF">2024-02-08T08:03:30Z</dcterms:created>
  <dcterms:modified xsi:type="dcterms:W3CDTF">2025-07-11T14:32:20Z</dcterms:modified>
</cp:coreProperties>
</file>